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404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08" uniqueCount="2662">
  <si>
    <t xml:space="preserve">Exon (in Red: not used in Illumina experiment)</t>
  </si>
  <si>
    <t xml:space="preserve">M13 forward</t>
  </si>
  <si>
    <t xml:space="preserve">Forward</t>
  </si>
  <si>
    <t xml:space="preserve">M13 reverse</t>
  </si>
  <si>
    <t xml:space="preserve">Reverse</t>
  </si>
  <si>
    <t xml:space="preserve">Amplicon length (without M13)</t>
  </si>
  <si>
    <t xml:space="preserve">Genome build</t>
  </si>
  <si>
    <t xml:space="preserve">chromosome</t>
  </si>
  <si>
    <t xml:space="preserve">position forward primer</t>
  </si>
  <si>
    <t xml:space="preserve">position reverse primer</t>
  </si>
  <si>
    <t xml:space="preserve">amplicon</t>
  </si>
  <si>
    <t xml:space="preserve">TMPRSS3_ex_1-1</t>
  </si>
  <si>
    <t xml:space="preserve">CACGACGTTGTAAAACGAC</t>
  </si>
  <si>
    <t xml:space="preserve">CACAACGCACACAGGAGAGA</t>
  </si>
  <si>
    <t xml:space="preserve">CAGGAAACAGCTATGACC</t>
  </si>
  <si>
    <t xml:space="preserve">CCACCAACAGCCACTCAGAA</t>
  </si>
  <si>
    <t xml:space="preserve">GRCh37</t>
  </si>
  <si>
    <t xml:space="preserve">CACAACGCACACAGGAGAGATGACAGTAATGGAGCCCCTGGAATTCAGTGGATGATTTTGATTCACGTCACCAGTCCACGCAGACACGCCAGACAATGAGGGAAGGAAACATATTATTTGGAATCAAAGGACAATAATACGTCAAGCACCAAATGCTACAAAGAAATCATGAAAATAGGCCTTAAACGAGTCATTCCTAGATTAACCTCCCCACATGTGAAAATAAGTCTTGGAAGTAGAAAGGGTGGGTTTGGTTCTGGTCCCTAGAGATGAAAACGTGCAGTGACTGCAGTTCTGCACTTCTGGGCTGGTGCGTCTTTTCTGAGTGGCTGTTGGTGG</t>
  </si>
  <si>
    <t xml:space="preserve">TMPRSS3_ex_1-2</t>
  </si>
  <si>
    <t xml:space="preserve">GGGTTTGGTTCTGGTCCCTA</t>
  </si>
  <si>
    <t xml:space="preserve">TCAAATGATGTGCCTGCTTCA</t>
  </si>
  <si>
    <t xml:space="preserve">GGGTTTGGTTCTGGTCCCTAGAGATGAAAACGTGCAGTGACTGCAGTTCTGCACTTCTGGGCTGGTGCGTCTTTTCTGAGTGGCTGTTGGTGGCTTTGCACGTGAGGTCACATAACTGCTTATCTCGTCAGGAATTTTGCAAGACCCCTGGAGAGAAAACCAGATGGACCAGTGGGAAAGGCCGCCCTTGCAAGTTGCTGCTTCTTTTGTTCTTAGTGAAGATCAGAAAGGAGCGTGAGGCTAGGCGTGGTGGCCCATGCCTGTAATCCCAGCACTGTGGGAGGCTGAAGCAGGCACATCATTTGA</t>
  </si>
  <si>
    <t xml:space="preserve">TMPRSS3_ex_1-3</t>
  </si>
  <si>
    <t xml:space="preserve">TMPRSS3_ex_1-4</t>
  </si>
  <si>
    <t xml:space="preserve">CAGAAAGGAGCGTGAGGCTA</t>
  </si>
  <si>
    <t xml:space="preserve">ATTCCAGCACAACCTTCAAGC</t>
  </si>
  <si>
    <t xml:space="preserve">CAGAAAGGAGCGTGAGGCTAGGCGTGGTGGCCCATGCCTGTAATCCCAGCACTGTGGGAGGCTGAAGCAGGCACATCATTTGAGGTCAGGGGTTTGAGAGCAGCCTGGCCAACATGGTGAAACCCTGTCTCTACTAAAAATACAAAAATTAGTTGGGTGTGGTGGCGGGCACCTGTGGTCCCAGCTACTGGGGAAGCTGAGGCAAGAGAATCGCTTGAACCAGGGAAGCGGAGGCTGCAGTGAGCAGGGATTTCGCCACTGCACTCCAGCCTGGGCAACAGAGCGAGACTCCATCTCAAAAAAACAAAAAACAAAAAGCAGCTTGAAGGTTGTGCTGGAAT</t>
  </si>
  <si>
    <t xml:space="preserve">TMPRSS3_ex_1-5</t>
  </si>
  <si>
    <t xml:space="preserve">GCTGAAGCAGGCACATCATT</t>
  </si>
  <si>
    <t xml:space="preserve">AGACACCCTTGGAGCTCTG</t>
  </si>
  <si>
    <t xml:space="preserve">GCTGAAGCAGGCACATCATTTGAGGTCAGGGGTTTGAGAGCAGCCTGGCCAACATGGTGAAACCCTGTCTCTACTAAAAATACAAAAATTAGTTGGGTGTGGTGGCGGGCACCTGTGGTCCCAGCTACTGGGGAAGCTGAGGCAAGAGAATCGCTTGAACCAGGGAAGCGGAGGCTGCAGTGAGCAGGGATTTCGCCACTGCACTCCAGCCTGGGCAACAGAGCGAGACTCCATCTCAAAAAAACAAAAAACAAAAAGCAGCTTGAAGGTTGTGCTGGAATCAGATGGAAGGGTGCCTCTTTCGGGCCTGCTACTGGTGCCGGAACTCAGAGCTCCAAGGGTGTCT</t>
  </si>
  <si>
    <t xml:space="preserve">TMPRSS3_ex_1-6</t>
  </si>
  <si>
    <t xml:space="preserve">GCAGCTTGAAGGTTGTGCT</t>
  </si>
  <si>
    <t xml:space="preserve">GGGAGGCCAACCTTGTCT</t>
  </si>
  <si>
    <t xml:space="preserve">GCAGCTTGAAGGTTGTGCTGGAATCAGATGGAAGGGTGCCTCTTTCGGGCCTGCTACTGGTGCCGGAACTCAGAGCTCCAAGGGTGTCTGCTCGTGTGCAGGTTCCTACACGGGAGTCCAGGGGAGGATCGGGCTGTCTTCATCACCTCAGGAACTCAGGTGGCTACTTGTCCCCTTCCTCTTCAGGTTTTTAGGTCTCTCTATAAATGAAAACAAAGGCGTTATTGTTTTTAGCACTTCCAGCCATCCGTCCAACATGATGACGGAGCGGGCACCTGCATTTTGCCCTGTGGGAATTGTGGGGCTGTTCTCCACGATGAAGACAAGGTTGGCCTCCC</t>
  </si>
  <si>
    <t xml:space="preserve">TMPRSS3_ex_2</t>
  </si>
  <si>
    <t xml:space="preserve">ATTGACAACCACTGGGTCAC</t>
  </si>
  <si>
    <t xml:space="preserve">GGCAGACTGTCCACAGAAAG</t>
  </si>
  <si>
    <t xml:space="preserve">ATTGACAACCACTGGGTCACGCCCTGGTTTTTATAGCAAGACCAGGGTTGCATTTAAGGGACCTTAGGGTCAAAAGCCAGGGACAACGTGAGCTGGGGAGGGCGCCGCACCCACCTCCATCTGCTCGTGGATCCAGTCCAGGAAGGAGGTGACACGGGTGTACACCCCAGGCTTGTTCACCTCTGCGCAGCCGATGCCAAAGCTGGTCGCTCCCACTAACTTCCACAGCCTCCTCTCTTGACACACCAGGGGCCCCCCGCTGTCCCCCTGGGTGACAGGAAAGAAGCAAAGATTGGGGGACAGTCACCGCCATGCGAGATTGCTTTCTGTGGACAGTCTGCC</t>
  </si>
  <si>
    <t xml:space="preserve">TMPRSS3_ex_3</t>
  </si>
  <si>
    <t xml:space="preserve">GGCAACGACCTGTCCCAA</t>
  </si>
  <si>
    <t xml:space="preserve">GGCCGGGCTTCCTTCTC</t>
  </si>
  <si>
    <t xml:space="preserve">GGCAACGACCTGTCCCAAGGGCTGGGTCACCCTGCCACGGCCTCGCCCACCGCTGCGGCCCCGTACCTGGCAGCTGTCCACGCCACCCGTCAGGTAGCCCGCGCAGAGCATGGAGGGGGAGATGATGCCACCGTACACGTCCCTGTGGTTGCAGATCTTGTTGGAAATCAAAGGGACGGCCGCGTGGTTCAGGACAGGGGAGGCGTCACCTGCTTCAAAGTGAGTGAGGGGATGTGTGTGAGAAGGAAGCCCGGCC</t>
  </si>
  <si>
    <t xml:space="preserve">TMPRSS3_ex_4</t>
  </si>
  <si>
    <t xml:space="preserve">GTGACTCCTGACCCACAGTT</t>
  </si>
  <si>
    <t xml:space="preserve">TTTCTCGGACTCCTGCTTCAA</t>
  </si>
  <si>
    <t xml:space="preserve">GTGACTCCTGACCCACAGTTCCTTGGCTGACTGTGTCCCGAGCAGCTGACATGCACTCCCTGGCCGGGGTATCTGGGCAGCCCATGGGAACATCACAATGGGACATTGGGGGAGCCCCCTCCGCAGCCCTCTGGGTTCTGAGCCCCTGGACTCCGAATCTTGGCTTCAGCCCACTGACCTCCATCCTCTGTGGCCCCCCATCCTGACGTCCAGCACACTTTTCCATCGGGGAAGTTCTCTTCAGAGTTGGGCAGGCACACAGGCTGGATCATTTCTGCTTGAAGGGAAACAATAGTTCACAACTCAATTGAAGCAGGAGTCCGAGAAA</t>
  </si>
  <si>
    <t xml:space="preserve">TMPRSS3_ex_5-1</t>
  </si>
  <si>
    <t xml:space="preserve">CTGCAAACATGAGAGCCACA</t>
  </si>
  <si>
    <t xml:space="preserve">GGGCCACTCACGTTCAATG</t>
  </si>
  <si>
    <t xml:space="preserve">CTGCAAACATGAGAGCCACATTGTCCAGGATACAATTGAAAATCACTTGTCATACCAAGAGCTAGGAGCATCACAATTTTAATGAGAAAAGATAATCAACTGATGCCAACACCAACATGAATCAGGAGTTGGAATTATTAATATCTGACAAGGATTATAAAGCAGCCATCATAAGAATGCTTCAATGAGCAATTGCAAATCCTCTTGAAACAAAGGAAGAGCTGCAGAACCACATAGAGACCCAGATGTACCATTGAACGTGAGTGGCCC</t>
  </si>
  <si>
    <t xml:space="preserve">TMPRSS3_ex_5-2</t>
  </si>
  <si>
    <t xml:space="preserve">CAAAGGAAGAGCTGCAGAACC</t>
  </si>
  <si>
    <t xml:space="preserve">GGGTGATGGGACCACATCTT</t>
  </si>
  <si>
    <t xml:space="preserve">CAAAGGAAGAGCTGCAGAACCACATAGAGACCCAGATGTACCATTGAACGTGAGTGGCCCGGCCAGCTTCATAAGGGCGATGTCATTGCCCAGCCTCTTTGGCTTGTACTTGCTGTGGTAGACAATCTTCTCCACCAAGTGGGATGGGGCTGGATTGTCCAACAGGGAAACTAGACCCACCTGGATGGTCCATGACTTGGGGAGGTACAAGCTGAAATGAGAAGAGCAAGAGGTGAAGCACAGGAAAAGTCCAACCACTGAACTCATTGACCTCAGGTATCCTGAAAACCTAGGAAGATGGTGGGAGAGGTTATCAGGCAAGATGTGGTCCCATCACCC</t>
  </si>
  <si>
    <t xml:space="preserve">TMPRSS3_ex_6</t>
  </si>
  <si>
    <t xml:space="preserve">GCTTCTCACCACCCAAAGC</t>
  </si>
  <si>
    <t xml:space="preserve">AAAGAAGTCTGCAGGGTGGA</t>
  </si>
  <si>
    <t xml:space="preserve">GCTTCTCACCACCCAAAGCAGCCCCACCCTGACATGACCCAGGAGTGAACAGGGGTCTGGGAAGATGGTCAGCAGCACTCACTCATAAACACAGTGTGCAGCAGTGATGATCCACAGGGGCGTGATGACAGAGCCCCCGCACAGGTGGTAGCCCTGGAACTGAAGGCTGGCCTGCCAGGGCCACTGCGAGAGCAAGGACATGTTTCCACCCACGATGCGTGAGCTGTAGCCCCTTCTATGACCACAGGCTATGGAGGGGAACAAAGGCTTGTGGGTCCACCCTGCAGACTTCTTT</t>
  </si>
  <si>
    <t xml:space="preserve">TMPRSS3_ex_7</t>
  </si>
  <si>
    <t xml:space="preserve">GAGGGCAAGGAGATAGGACT</t>
  </si>
  <si>
    <t xml:space="preserve">CAGAACGGCCTGTTGTGTA</t>
  </si>
  <si>
    <t xml:space="preserve">GAGGGCAAGGAGATAGGACTTAGCATGTGCTTGCTCCCCCTGGACCCCTGCCTTTCTGGAACTCTTACCTGTGCACTGCAAGGTAACCACGTGGCCAGAGGCACATCCCTCCCTAAAGCGGAGAAAAAGTAGGCTCTGTGAAAAATGCCCCAGATCTGTGAAAGGAACACTCTTAAAAACTCAATCTTAGGGTAACAGAAAAATAAATTCTATTTCCCCCTCTTTGAATATAGATTACAATTTTAGTCTATGTTCAAAAAAAAAAAAAACCATGAGGATGAGGTCACACAATTCATTGTAAAACACTCAACTAACAGTGAAGTATTGTGTACACAACAGGCCGTTCTG</t>
  </si>
  <si>
    <t xml:space="preserve">TMPRSS3_ex_8</t>
  </si>
  <si>
    <t xml:space="preserve">AGGTGACTCGATACCTGTGC</t>
  </si>
  <si>
    <t xml:space="preserve">AATATTGTGACTCGCACATCGG</t>
  </si>
  <si>
    <t xml:space="preserve">AGGTGACTCGATACCTGTGCAGACAACAGCATCGCCTGACCACCTACCTCACATATACTGAGTGGTGTAATGCAGTCACCTTGTCATCTGGCAAGAGGTGATCGATGGACACAAACTCCTCCCGGAACTGCCCCTCCAGCGAGCTCACTCTGAGGTTATCTGAACTCACATAGCTGCAAGCACATTGGAAAGACAGACCCGACGTGGTAACTTTACACTTTGAAGCATTCAACCGATGTGCGAGTCACAATATT</t>
  </si>
  <si>
    <t xml:space="preserve">TMPRSS3_ex_9</t>
  </si>
  <si>
    <t xml:space="preserve">AGAGCGTTAAAGCACCCAATAG</t>
  </si>
  <si>
    <t xml:space="preserve">TGCCTATGGTCTCAGGGTTC</t>
  </si>
  <si>
    <t xml:space="preserve">AGAGCGTTAAAGCACCCAATAGTGCCCAACTAAATGGTAGTTGTCTTTCTTTATTGTTATCCTCTCTGTGTTTTGCCCATGGGTTGGAAATGCTCTTTAACTTACCTTGGGAAACCCAGTTGGGCACAGGCAACATTTGCGTAGTGACCCTTCCAGTCATCGGAGCACATGGTCTTCCACGAAGCAGCTGTGAACACCTGGAGCACGGCATTCTGACCACCCACCCGGACTGGCCGATGTGCAGAAAGAAAGGCTTATTAGTGGCCAGTGGAACCCTGAGACCATAGGCA</t>
  </si>
  <si>
    <t xml:space="preserve">TMPRSS3_ex_10</t>
  </si>
  <si>
    <t xml:space="preserve">GCTTCTGCTGCTTCCTTCTG</t>
  </si>
  <si>
    <t xml:space="preserve">AGGAAACAGGCTGCTGACA</t>
  </si>
  <si>
    <t xml:space="preserve">GCTTCTGCTGCTTCCTTCTGTTTCCCCAGGGGAAGAGCCATGACCTTACCACAGCGGTACTCGTCCTCCCCGTCTTTGCAATCCGAGACTCCGTCACATCGAGCTATCAGCTCGATACACTTAAAGGATGAGCGACATCTGTACTTCCCTGAGCAGTCGAAGTGGACTGGGAAAAGGGAGGAAGGCAGGAATTAACCAACAGCTCTTTCAGAGTGCAACACTAACAACTGTCCCCCTGCCACACAGTGCGGAGCTGGCCCGTGAATAATGAAACCTGTATTGAAATTGCGTCCCTGTCAGCAGCCTGTTTCCT</t>
  </si>
  <si>
    <t xml:space="preserve">TMPRSS3_ex_11-1</t>
  </si>
  <si>
    <t xml:space="preserve">AACTACTTGGCTAGGTATTTGAGA</t>
  </si>
  <si>
    <t xml:space="preserve">ACCTTTCTTTGGGCTGAGAC</t>
  </si>
  <si>
    <t xml:space="preserve">AACTACTTGGCTAGGTATTTGAGATCCTACTAAATAATGAATTGTACTCACTGCCCAGACCAATGGCCAGTGCTAATATCAATGCAATGATCCCAATGACGATGATTGGAAAAAACTTCAATGGCAGCAGTGACAGGATCTGTGCAGCAACAGCATCTGCATCTGAAAACCAGAAAAAGGAAGAGCAGAAAGCCACAGAACCTGACTTGGAGTGCCATGAAACTTACAAATTTAACTATCCTTTCCCCCTCCCCTCTTTGCAGAGAAGTCTCAGCCCAAAGAAAGGT</t>
  </si>
  <si>
    <t xml:space="preserve">TMPRSS3_ex_11-2</t>
  </si>
  <si>
    <t xml:space="preserve">CAGAACCTGACTTGGAGTGC</t>
  </si>
  <si>
    <t xml:space="preserve">AAGACTCTCCAGGCCATCTC</t>
  </si>
  <si>
    <t xml:space="preserve">CAGAACCTGACTTGGAGTGCCATGAAACTTACAAATTTAACTATCCTTTCCCCCTCCCCTCTTTGCAGAGAAGTCTCAGCCCAAAGAAAGGTGCCTTAATTAGGGAAAGGGCCACCCACCAAGGGGCACATTCTCTAGTTCAGTCCTACCTGCTCCACCTCTGACCCGGTTATTCCATGGGGGATGAGGGGATGTGCTATGGGTTGAATAGTATCCCCCAGAAAGACACGTTGAGGTCTTAACTCTTAGTACCTCAGAATGGCATCTTATTTGGAGATGGCCTGGAGAGTCTT</t>
  </si>
  <si>
    <t xml:space="preserve">TMPRSS3_ex_11-3</t>
  </si>
  <si>
    <t xml:space="preserve">CCTACCTGCTCCACCTCTGA</t>
  </si>
  <si>
    <t xml:space="preserve">GATCCACCCGCTTTGGCT</t>
  </si>
  <si>
    <t xml:space="preserve">CCTACCTGCTCCACCTCTGACCCGGTTATTCCATGGGGGATGAGGGGATGTGCTATGGGTTGAATAGTATCCCCCAGAAAGACACGTTGAGGTCTTAACTCTTAGTACCTCAGAATGGCATCTTATTTGGAGATGGCCTGGAGAGTCTTTACAGAGTCATCTAGTTAAAATGAGTCATTAGGGTGGGCCCTAATCCAACGTGGCTGTTGCCCTTATAAAAAGGGGGAAAACAGCCGGGTGCAGTGGCTCACTCCTGTAATCCCAACATTTTGGGAAGCCAAAGCGGGTGGATC</t>
  </si>
  <si>
    <t xml:space="preserve">TMPRSS3_ex_12</t>
  </si>
  <si>
    <t xml:space="preserve">ACATGAGGGTATGGGCAGAA</t>
  </si>
  <si>
    <t xml:space="preserve">GAATGCGCTTTGTGTGGACT</t>
  </si>
  <si>
    <t xml:space="preserve">ACATGAGGGTATGGGCAGAAATCACAGAGTCCTCACCTGGGTCCACTTACCTGGTGCAACAGGACTTATTTTCAAATCATCAAGGCCAAAAAGCGATCGGAATGAGAAGGGGGCTTCAACAGCAGGCGGATCATTTTCCCCCATGGTGACTATTTCAGGACCTCTGACATCCGGCTCCGCCTCCACCTCTACCTCCTTAGCCGAGGAAGAACAGAAAGCATTTGTTCCCCTATTTATACTTGTAGCATCAGGTGCATCTTGGTCATACGGTAAATCTTTGAAATTCGACAGTCCACACAAAGCGCATTC</t>
  </si>
  <si>
    <t xml:space="preserve">TMPRSS3_ex_13</t>
  </si>
  <si>
    <t xml:space="preserve">CTCAAAGCCCTTTCCATTGCTT</t>
  </si>
  <si>
    <t xml:space="preserve">TTTGATGCAAGCCGTTGGTC</t>
  </si>
  <si>
    <t xml:space="preserve">CTCAAAGCCCTTTCCATTGCTTTTTTGCGATTGTTTTCACCTGTCCCACATAAACGCAATTCTTTCCCTGTGCGTGTGGTACACCTACCATAAGCATAAGTAGTTTCGGTACTCACATAATTCCCGAGTCCCAAAAATGTAGATGGCACCACGGAAGAGATAGTAGGCCACAGTGTTACTGGCTTCCCATAAACACAGCCCTTTCCTGGCTCACACGGGCATGACCTAATTAAGAACGAAAGTACCCGAGCCGTCCGGTGCCCGGTCCTTCCCCCACATAGCAAAGTGGGGAGTGGCTTTGGACCAACGGCTTGCATCAAA</t>
  </si>
  <si>
    <t xml:space="preserve">TMIE_ex_1-1</t>
  </si>
  <si>
    <t xml:space="preserve">TCCAGCATGACAGAATGGGA</t>
  </si>
  <si>
    <t xml:space="preserve">CATCTTCGTGCCACCGC</t>
  </si>
  <si>
    <t xml:space="preserve">TCCAGCATGACAGAATGGGAAGGGCCTCCTAGATCAGCAGATTCCAGTCCCACCCCCTTGTCCCAGATGGAGAAACTGAGGCCCATTTGCAGAAGGGAGGGGGACCTGTTGATTAGGGACCTGGCCCCAGCCTGTCCTCCCTCCCGCCCACCCCCACCTCAGTGTCCCTGGGGATGCGGAAGGTGGGGGCAGGGAGGGGGAGCCTGCGGCCCGATCTCCCGGGAAGGAGGGGGCGGGCCCTCCACCGCAGCGATGGCGGGGGCGGGCGGCGCGGGAACCTGACACCGAGGATGAATAAATGATGCTCGCTGACTACCCGTGGCCAAAGCCCGTGGCCACCGAGCGCCGGCTGGCAGGGGCAGTGACCGGCGGCCGGCCCGTTCGTCCCTGGGCTCCGCAAGCGGCGCGGTGGCACGAAGATG</t>
  </si>
  <si>
    <t xml:space="preserve">TMIE_ex_1-2</t>
  </si>
  <si>
    <t xml:space="preserve">ATGATGCTCGCTGACTACCC</t>
  </si>
  <si>
    <t xml:space="preserve">ACTGTGCCCTTCCATCAGAC</t>
  </si>
  <si>
    <t xml:space="preserve">ATGATGCTCGCTGACTACCCGTGGCCAAAGCCCGTGGCCACCGAGCGCCGGCTGGCAGGGGCAGTGACCGGCGGCCGGCCCGTTCGTCCCTGGGCTCCGCAAGCGGCGCGGTGGCACGAAGATGGCGGGGTGGCCGGGCGCGGGTCCCCTCTGCGTGCTGGGCGGCGCCGCACTCGGGGTGTGCCTCGCGGGGGTTGCCGGGCAGCTGGTGGAGGTGAGGCCGCGGCACGGAGGGACTGGGGAGGCTGTCACCCTCCAGGCAGGGGGCTGGGGGAGAGGGGACGCCTTTTTGATCCGGAGCTTGTTTGATCCCTTACTCTTGCCCTGAGAGATCCAGTCTCCCGGGCGATGCAGCCCTGCCCCAAGCCCTGCCAGGCTGTGAGAGAGACTCAGCCCCACTCTTAGGGTCCCTGGTCTGATGGAAGGGCACAGT</t>
  </si>
  <si>
    <t xml:space="preserve">TMIE_ex_2</t>
  </si>
  <si>
    <t xml:space="preserve">TGAGACCTGGGCCCTTCT</t>
  </si>
  <si>
    <t xml:space="preserve">ATCAGGAGGTGCCAGAAACC</t>
  </si>
  <si>
    <t xml:space="preserve">TGAGACCTGGGCCCTTCTCAGCTGGTTCCAGCCAGCTGGCCTCTGCCTAACTCACTCCCCTCTCTCCTGACCCACAGCCCAGCACGGCCCCACCCAAGCCCAAGCCGCCTCCGCTGACCAAGGAGACAGTGGTGTTCTGGGACATGCGCCTGTGGCACGTGGTGGGCATCTTTTCGCTCTTCGTGTTGTCCATCAGTGAGTAGCTGTTCCCTTCCCTCTCCACCACACTGCAGTGGGAACACAGCACCCCCTGCCCCCCAGAGGGCTCAGAGCAGCAATTCCGGGCAGTGCAAGTAGGCCAGGCACCCGCAGGAGACCCGCGGTGGTTTCTGGCACCTCCTGAT</t>
  </si>
  <si>
    <t xml:space="preserve">TMIE_ex_3</t>
  </si>
  <si>
    <t xml:space="preserve">GTGAGACACATGTGGGTGGA</t>
  </si>
  <si>
    <t xml:space="preserve">TGGTTGGAGCAGAGGAACAG</t>
  </si>
  <si>
    <t xml:space="preserve">GTGAGACACATGTGGGTGGATGGGGGCGGGCCTGAAGGAAGGCGGATGCCATTCCTTGGGTCTCTGAACCCCAGCCCCAGCCAAGCCTGCTCTGTCCTCCCTACAGTCATCACGCTGTGCTGTGTCTTCAACTGTCGTGTGCCACGGACCCGGAAGGAGATCGAAGCCCGGTACCTGCAGCGAAAGGCAGCCAAGATGTACACAGACAAGCTGGAGACTGTGCCACCCCTCAATGAGCTCACAGAAGTCCCAGGAGGTGAGTTGGCCCTGGCTTGAGCCCTGCTGCGCCAGCCAGTTCCTCAGTCCTGCTGCCTGGAGTCACCCTGTTCCTCTGCTCCAACCA</t>
  </si>
  <si>
    <t xml:space="preserve">TMIE_ex_4-1</t>
  </si>
  <si>
    <t xml:space="preserve">TCTCCAGTAGGAAGAAGGAAGAA</t>
  </si>
  <si>
    <t xml:space="preserve">CCCAAATGAGCTCAGAGTCC</t>
  </si>
  <si>
    <t xml:space="preserve">TCTCCAGTAGGAAGAAGGAAGAAAAAGGCAGAGTGTAGGAGGTTCTGGGGCTCTTCCCCTCAGGACAGTCAGACCCCAGGACCTTGTCTCACCACTATCACATGGTCTCTTCCCCCTGCCCCACAGAGGATAAGAAGAAGAAGAAGAAGAAGAAGAAGGACAGTGTGGACACAGTGGCCATCAAAGTAGAGGAGGATGAGAAGAATGAGGCCAAGAAGAAGAAAGGAGAGAAATGAAGACATCCTGGGCAGCTTGGGCTGGCGGGCCCTGGAGCTCAAGCCGTGGCCGGGGTCCAGGCATGTTGGACTCTGAGCTCATTTGGG</t>
  </si>
  <si>
    <t xml:space="preserve">TMIE_ex_4-2</t>
  </si>
  <si>
    <t xml:space="preserve">AGGCCAAGAAGAAGAAAGGAGA</t>
  </si>
  <si>
    <t xml:space="preserve">GGAGACAGGCAGGTCTGG</t>
  </si>
  <si>
    <t xml:space="preserve">AGGCCAAGAAGAAGAAAGGAGAGAAATGAAGACATCCTGGGCAGCTTGGGCTGGCGGGCCCTGGAGCTCAAGCCGTGGCCGGGGTCCAGGCATGTTGGACTCTGAGCTCATTTGGGGACCACAGAGGCTGTGGTCAGAGAGGGAAGCTGAGGCCCATGGCCACATCCTCATGGCCCATCAGGGGCAGGAACCAGACAATCTCGTAGGTGTCCTGCCCCCCAGCCTAGGCTTGGCTCCTTTCACCCCATCCACATGGGTACTGTCTCGGCAGAGGTGGTCTGGTGCCACCGTCCCTCTGCAGATACACTGCTCTCCCCACCCAGACCTGCCTGTCTCC</t>
  </si>
  <si>
    <t xml:space="preserve">TMIE_ex_4-3</t>
  </si>
  <si>
    <t xml:space="preserve">ATCCACATGGGTACTGTCTCG</t>
  </si>
  <si>
    <t xml:space="preserve">AGACAGAGTCCCTCCTGCT</t>
  </si>
  <si>
    <t xml:space="preserve">ATCCACATGGGTACTGTCTCGGCAGAGGTGGTCTGGTGCCACCGTCCCTCTGCAGATACACTGCTCTCCCCACCCAGACCTGCCTGTCTCCCACCCTTTCTGCCAGGGATGGCAGTGGCTGTGAAGGAGTAATGGGATATGGGGTTACTTCAGCCACCCTTTCTGGCACGAAATGGCTGAAGTGCATGGGTCAGGGTGTGAGGCCACACCCAGAGTAGCCATGAGGAGGCAGAGAGGGTCACTGGGGGACACTGTGGCAGCAGGAGGGACTCTGTCT</t>
  </si>
  <si>
    <t xml:space="preserve">TMIE_ex_4-4</t>
  </si>
  <si>
    <t xml:space="preserve">GGCTGTGAAGGAGTAATGGGA</t>
  </si>
  <si>
    <t xml:space="preserve">ATTGCCTTGAGCTTGATGTCTG</t>
  </si>
  <si>
    <t xml:space="preserve">GGCTGTGAAGGAGTAATGGGATATGGGGTTACTTCAGCCACCCTTTCTGGCACGAAATGGCTGAAGTGCATGGGTCAGGGTGTGAGGCCACACCCAGAGTAGCCATGAGGAGGCAGAGAGGGTCACTGGGGGACACTGTGGCAGCAGGAGGGACTCTGTCTGGCCAGGGAGGAGCCCCAGTGGTGAGAAGACTTCCCCAAGCCTGGCAGGGGATCCAGCTCAAGGGAGTAAGTAGAGGTGGCTTCAGAAATGGAACCCCCAGCCCAGCAGACATCAAGCTCAAGGCAAT</t>
  </si>
  <si>
    <t xml:space="preserve">TMIE_ex_4-5</t>
  </si>
  <si>
    <t xml:space="preserve">GCAGGAGGGACTCTGTCTG</t>
  </si>
  <si>
    <t xml:space="preserve">AGACTCCAGCTCTCTTTCCG</t>
  </si>
  <si>
    <t xml:space="preserve">GCAGGAGGGACTCTGTCTGGCCAGGGAGGAGCCCCAGTGGTGAGAAGACTTCCCCAAGCCTGGCAGGGGATCCAGCTCAAGGGAGTAAGTAGAGGTGGCTTCAGAAATGGAACCCCCAGCCCAGCAGACATCAAGCTCAAGGCAATGGGCTACCCTCATTTCACACGTTGTGATGAAGCTGAGGCTGCTGCCAGGCCCGGCATGAGGCCCCGAGGCTCGAGCTCGGGGCTGGGGGCTGCAGGGCTGGGTCAGGGGTACACAGAGCTAAGGCCAATGGGCTAGAGGGTGCCGGAAAGAGAGCTGGAGTCT</t>
  </si>
  <si>
    <t xml:space="preserve">TMIE_ex_4-6</t>
  </si>
  <si>
    <t xml:space="preserve">TTCACACGTTGTGATGAAGCTG</t>
  </si>
  <si>
    <t xml:space="preserve">GCCCGTAGTGGGAAATGGTA</t>
  </si>
  <si>
    <t xml:space="preserve">TTCACACGTTGTGATGAAGCTGAGGCTGCTGCCAGGCCCGGCATGAGGCCCCGAGGCTCGAGCTCGGGGCTGGGGGCTGCAGGGCTGGGTCAGGGGTACACAGAGCTAAGGCCAATGGGCTAGAGGGTGCCGGAAAGAGAGCTGGAGTCTGGGCTCCTCTTGGGAATCAGAGTATATTTAAGAAGCCAAGGGGGACCTCGGGCTGTTCTGGTGGCCCCTTCTATGCCCAGCTGTGCTGGGAGGTCCCAGGGCCCTAGAAGATCACAGCAGGGCCTTCTGCCTGCTGACCATAACAGTGCCAGCTTCTTTGCAGCTTCCTCTTCTACCATTTCCCACTACGGGC</t>
  </si>
  <si>
    <t xml:space="preserve">TMIE_ex_4-7</t>
  </si>
  <si>
    <t xml:space="preserve">TCCCAGGGCCCTAGAAGAT</t>
  </si>
  <si>
    <t xml:space="preserve">GCTCTGAGAAGGCAATCAGC</t>
  </si>
  <si>
    <t xml:space="preserve">TCCCAGGGCCCTAGAAGATCACAGCAGGGCCTTCTGCCTGCTGACCATAACAGTGCCAGCTTCTTTGCAGCTTCCTCTTCTACCATTTCCCACTACGGGCACCTAAAAGAAGCATCTCTGACCAGAAGACAAAGGCCCAAATAGCACCTGGGGGAGGGAAGATGCACAGAGGCACTTCCAGATGGCATCGAACAGACTAAGGCTCTGAAACCTAGGCCTGAACACTAAGGTCTCGAGACACCAGAGGTTTCTGAGCCAGGAGAGCCTGCTGGAAAAGCAGCCTGCAGAGATTTGTGAATAAAGCTGATTGCCTTCTCAGAGC</t>
  </si>
  <si>
    <t xml:space="preserve">TECTA_ex_1_UTR</t>
  </si>
  <si>
    <t xml:space="preserve">TGATCAGAAAGGCCCAAGGT</t>
  </si>
  <si>
    <t xml:space="preserve">CCGGTTCAGAGAGAAGTAAGGA</t>
  </si>
  <si>
    <t xml:space="preserve">TGATCAGAAAGGCCCAAGGTTTCAGCTCCAAGTACCTGACATTTCCATCTGAATCTACTTTTTTTTTCAAAGGGGAAAAAAAAAGGTCTAGTTTTTCAGGAAAAGAACCTCTCTACGCAATCCTGAAACTGATCTTTAGATTTACTTTTCCTTAATCAATAGAAAAAAACTTGATTGCAGCTCAACACTTACCTGTCTCTAGTGCAGGACTAACTTAATTTTTGGTTTTAAGAGTACGAGATTCAGACATTATTTCAGGAATCAGAAATTATTGGCAACAAGTTGAGGAGAACTGACATGAATTCTTGTTTTACCTAATTTTTTCTGGCTTACCAAGATTTGGCTTAATATTTCTGACTCAGTTCCTCCAGCCTCTACAGAACAGGTTAGTGACATTTTTCATAAATACAAATATCTAAATGAATCCTCCTTACTTCTCTCTGAACCGG</t>
  </si>
  <si>
    <t xml:space="preserve">TECTA_ex_1</t>
  </si>
  <si>
    <t xml:space="preserve">CTTCCAGACTGGCTTCTTCT</t>
  </si>
  <si>
    <t xml:space="preserve">TCAAGAGCATGCTAACTGAGA</t>
  </si>
  <si>
    <t xml:space="preserve">CTTCCAGACTGGCTTCTTCTGGGCATCTAATTTGTTCATGAAGTGTTGAACTTCGGAGGACCTGCCAGCATTCAGGGGATTTCAGCCCGACTCAGCACTGTTGATGTTGTTATGTGAATTTGTTCTATGACGGTTTTGATGGTCTTGGGATTAGCCACTAAACACACCTGGTGTTCTGTTTACTCTGGCAAGCTGGGGATTTTTTTTTCATTTTCTTTTTAAAATTCCAGGATGAATTATTCATCATTCCTTAGAATTTGGGTCTCTTTCATCTTCGCACTTGTACAGCACCAAGGTGAGTACTACAGAATTCCATAAAGCTCTCAGTTAGCATGCTCTTGA</t>
  </si>
  <si>
    <t xml:space="preserve">TECTA_ex_2</t>
  </si>
  <si>
    <t xml:space="preserve">TGGCCTAGGTTTAGGATGAATGA</t>
  </si>
  <si>
    <t xml:space="preserve">AAAGGGAGGGCCAGAGAAC</t>
  </si>
  <si>
    <t xml:space="preserve">TGGCCTAGGTTTAGGATGAATGACAGGGCAGTATGACTTGCATTCAGCTTGCAAGCCCTACTGAAAGAAGCTGGCTTCAGTAGGTAGGAGAGATGTAGATTGCCAAACGGCAGAGGGAGCTGCCATCTATCTAACCATCATCTCTCTTGACAGCTCAGCCCAGGGAGCTCATGTATCCATTTTGGCAGAATGACACCAAAACCCCTAAAGTAGATGATGGAAGCTCATCTGAGATTAAGTTGGCCATCCCAGTTTTCTTCTTTGGCGTTCCTTACCGCACTGTCTATGTAAGTGGAGAAGCAGCCCATCTGTTGTTCTCTGGCCCTCCCTTT</t>
  </si>
  <si>
    <t xml:space="preserve">TECTA_ex_3-1</t>
  </si>
  <si>
    <t xml:space="preserve">AGGCGAATGTCTGTCTTGGT</t>
  </si>
  <si>
    <t xml:space="preserve">ACTTCCTCCCATGTCACAATGA</t>
  </si>
  <si>
    <t xml:space="preserve">AGGCGAATGTCTGTCTTGGTTTGTGACTCTGAAGTTGTTATGGTTTCAGATCCACTGTGCAAAACCTCTCTTATTTTCGTAGGTCAATAACAACGGAGTTGTTTCCTTCAATGTGCTAGTGAGCCAGTTCACGCCAGAATCCTTTCCCCTGACAGATGGGAGAGCCTTCGTCGCCCCATTTTGGGCAGATGTGCACAATGGAATTCGAGGCGAGATCTATTACAGAGAGACCATGGAGCCTGCCATCTTGAAAAGAGCCACCAAGGACATCAGGAAGTACTTCAAAGACATGGCAACCTTCTCTGCCACTTGGGTTTTCATTGTGACATGGGAGGAAGT</t>
  </si>
  <si>
    <t xml:space="preserve">TECTA_ex_3-2</t>
  </si>
  <si>
    <t xml:space="preserve">ATGGAGCCTGCCATCTTGAA</t>
  </si>
  <si>
    <t xml:space="preserve">TCCTGCAAAGTGGGTAGCAA</t>
  </si>
  <si>
    <t xml:space="preserve">ATGGAGCCTGCCATCTTGAAAAGAGCCACCAAGGACATCAGGAAGTACTTCAAAGACATGGCAACCTTCTCTGCCACTTGGGTTTTCATTGTGACATGGGAGGAAGTCACGTTTTATGGAGGCAGCAGCACCACACCTGTAATAATTCAAATTTTCTGCTTTCCACTTCATAACCTGACATCTAATTCTTGTCCATCTTCGCTACCACGAAGGAGTCTAATTATTAGAGCTAAGGAGTGTCAGTTCCCTTGAGTTAAACTAATGAGTTTTGCTACCCACTTTGCAGGA</t>
  </si>
  <si>
    <t xml:space="preserve">TECTA_ex_4</t>
  </si>
  <si>
    <t xml:space="preserve">GCAGGGTGAAGGGAGGAC</t>
  </si>
  <si>
    <t xml:space="preserve">GAGCCACAGAAGCAGAGAGT</t>
  </si>
  <si>
    <t xml:space="preserve">GCAGGGTGAAGGGAGGACCTCCTTGGGGCCAGGACCTCCTGGGGAGTGCAAGTCATGAGACTGCGCATTCCCATCCTGTAGGTGAACACCTTCCAGGCCGTCCTAGTGTCCGATGGCTCCTATACATTCACCCTCTTCAATTATTACGAAATCAACTGGACCACGGGGACGGCGAGTGGCGGCGACCCCCTGACAGGTCTTGGTGGAGTGATGGCACAGGTAGGTGGCTCTCCACTTCATCCCCCGCGTGTTTCCGTCGCTGCACTCTCTGCTTCTGTGGCTC</t>
  </si>
  <si>
    <t xml:space="preserve">TECTA_ex_5</t>
  </si>
  <si>
    <t xml:space="preserve">GTAGTTGGGCCAGTTAACCC</t>
  </si>
  <si>
    <t xml:space="preserve">GCTTGCCTGTCAATCTACACT</t>
  </si>
  <si>
    <t xml:space="preserve">GTAGTTGGGCCAGTTAACCCATGGGGAATTTTTGTACTCAAAAATCTTGTCTTCCTTTTGTGCTGCAGGCAGGATTTAATGGTGGAAACCTCACCAATTTCTTCAGCCTCCCGGGGTCAAGAACCCCCGAGATCGTGAATATCCAGGAGACCACAAACGTCAATGTTCCAGGCCGCTGGGCATTTAAAGTTGATGGAAAGGAAATTGACCCAGCCAATGGCTGCACCTCAAGGGGTAAAGCTTTTCCTCTGTCTGTGGCAAGGCAGGGTTTGTTTAGTGTAGATTGACAGGCAAGC</t>
  </si>
  <si>
    <t xml:space="preserve">TECTA_ex_6-1</t>
  </si>
  <si>
    <t xml:space="preserve">ACCATACCTCCCTAACAGGGT</t>
  </si>
  <si>
    <t xml:space="preserve">ATGTGCTGGTCTCCACAGC</t>
  </si>
  <si>
    <t xml:space="preserve">ACCATACCTCCCTAACAGGGTTCTTACGTGGATTAAATGGTATAATGGAAGTAAAGCATTTAGCCCAATGCCTGGCACAGAGGGGAAATGCTCAGTAAATGTTGGCTCTAATGTCATTATTCCCCAGGACAATTCCTTCGGCGAGGGGAGGTGTTTTGGGATGACTTGAACTGCACCGTCAAGTGCCGCTGTCTGGATTTCAACAATGAGATCTACTGCCAGGAGGCTTCCTGTAGCCCCTACGAGGTGTGCGAACCCAAAGGCAAATTCTTCTACTGCAGCGCTGTGGAGACCAGCACAT</t>
  </si>
  <si>
    <t xml:space="preserve">TECTA_ex_6-2</t>
  </si>
  <si>
    <t xml:space="preserve">CGAACCCAAAGGCAAATTCT</t>
  </si>
  <si>
    <t xml:space="preserve">AAGAATCTCCAGCTTCTCCAT</t>
  </si>
  <si>
    <t xml:space="preserve">CGAACCCAAAGGCAAATTCTTCTACTGCAGCGCTGTGGAGACCAGCACATGCGTGGTGTTTGGGGAGCCACACTACCACACTTTTGACGGCTTCCTCTTCCACTTCCAAGGCTCCTGTGCCTACTTGCTGGCCCGACAGTGTTTGCAGACTTCCAGCCTCCCTTTCTTCAGTGTGGAGGCCAAGAATGAACACCGCAGAGGTTCAGCCGTCTCCTGGGTGAAGGAGCTCTCAGTGGAGGTGAATGGCTACAAGATTCTCATCCCCAAAGGAAGCTATGGAAGAGTCAAGGTGAGCCCCTTTCTATCCTTCACGGGGAAATGGAGAAGCTGGAGATTCTT</t>
  </si>
  <si>
    <t xml:space="preserve">TECTA_ex_7-1</t>
  </si>
  <si>
    <t xml:space="preserve">TGCTTTGCCTTCCTTTCCTG</t>
  </si>
  <si>
    <t xml:space="preserve">TTTCCACAGAGTCCACAGGT</t>
  </si>
  <si>
    <t xml:space="preserve">TGCTTTGCCTTCCTTTCCTGATCTCTGCTGGAACCCAGTGCCTGGGCACCTGCTCACCTGCCTTTCACTATTACTGTTGTTGGCAGGTTAATGACCTAGTGACTTCTTTGCCTGTCACCTTAGACTTGGGGACAGTGAAAATCTACCAGAGTGGCATATCTACTGCCGTGGAAACAGATTTTGGGCTCTTAGTGACTTTTGATGGCCAGCACTACGCCTCCATTTCCGTCCCAGGCTCCTATATAAACTCCACCTGTGGACTCTGTGGAAA</t>
  </si>
  <si>
    <t xml:space="preserve">TECTA_ex_7-2</t>
  </si>
  <si>
    <t xml:space="preserve">CACTACGCCTCCATTTCCGT</t>
  </si>
  <si>
    <t xml:space="preserve">TTGAGGAAGCCGCAGTAGTC</t>
  </si>
  <si>
    <t xml:space="preserve">CACTACGCCTCCATTTCCGTCCCAGGCTCCTATATAAACTCCACCTGTGGACTCTGTGGAAACTATAATAAAAACCCACTGGATGACTTCCTCCGCCCGGATGGCAGGCCGGCCATGTCTGTCCTGGATCTGGGAGAGAGCTGGCGTGTGTACCACGCAGACTGGAAGTGCGACTCCGGCTGCGTCGACAACTGCACCCAGTGCGACGCTGCCACTGAAGCCCTCTACTTTGGCTCTGACTACTGCGGCTTCCTCAA</t>
  </si>
  <si>
    <t xml:space="preserve">TECTA_ex_7-3</t>
  </si>
  <si>
    <t xml:space="preserve">CAGCACTACGCCTCCATTTC</t>
  </si>
  <si>
    <t xml:space="preserve">GGTCCACGACAGTGCCA</t>
  </si>
  <si>
    <t xml:space="preserve">CAGCACTACGCCTCCATTTCCGTCCCAGGCTCCTATATAAACTCCACCTGTGGACTCTGTGGAAACTATAATAAAAACCCACTGGATGACTTCCTCCGCCCGGATGGCAGGCCGGCCATGTCTGTCCTGGATCTGGGAGAGAGCTGGCGTGTGTACCACGCAGACTGGAAGTGCGACTCCGGCTGCGTCGACAACTGCACCCAGTGCGACGCTGCCACTGAAGCCCTCTACTTTGGCTCTGACTACTGCGGCTTCCTCAACAAGACAGACGGCCCTCTGTGGGAGTGTGGCACTGTCGTGGACC</t>
  </si>
  <si>
    <t xml:space="preserve">TECTA_ex_7-4</t>
  </si>
  <si>
    <t xml:space="preserve">TACTGCGGCTTCCTCAACAA</t>
  </si>
  <si>
    <t xml:space="preserve">CCTCATTCTTGGGTCACAAGTC</t>
  </si>
  <si>
    <t xml:space="preserve">TACTGCGGCTTCCTCAACAAGACAGACGGCCCTCTGTGGGAGTGTGGCACTGTCGTGGACCCCACTGCTTTTGTGCACAGCTGCGTGTATGACCTGTGCAGTGTGAGGGACAATGGCACGCTCCTCTGCCAAGCCATCCAGGCCTATGCTCTTGTGTGCCAAGCCCTTGGCATTCCAATTGGAGACTGGCGAACCCAGACTGGGTGTGGTAAGCTGGCATCCCATCCCCATGACAGGTCTCTCTTGTGCAGGGGGCAGGGATAGGCTTTGGGGGCTCCTCCAAATGTCCTTGTTAAGACTTGTGACCCAAGAATGAGG</t>
  </si>
  <si>
    <t xml:space="preserve">TECTA_ex_8-1</t>
  </si>
  <si>
    <t xml:space="preserve">TTAGCACTCCGGGTCCATTC</t>
  </si>
  <si>
    <t xml:space="preserve">GTGTAGTAGTGGCCGTCGAA</t>
  </si>
  <si>
    <t xml:space="preserve">TTAGCACTCCGGGTCCATTCACCTTGTTATCGGCTCTCTTCCTTTCCCCGCGTCAGTGTCCACAGTGCAGTGCCCGAGCTTCAGCCACTACTCCGTGTGCACAAGCAGCTGCCCCGACACATGCTCCGACCTGACGGCCTCGCGGAACTGCGCCACGCCGTGCACAGAGGGCTGCGAGTGCAACCAGGGCTTCGTCCTCAGCACCAGCCAGTGCGTCCCTCTGCACAAGTGCGGCTGCGACTTCGACGGCCACTACTACAC</t>
  </si>
  <si>
    <t xml:space="preserve">TECTA_ex_8-2</t>
  </si>
  <si>
    <t xml:space="preserve">CAACCAGGGCTTCGTCCT</t>
  </si>
  <si>
    <t xml:space="preserve">AGGGTGTAGGAGAACTCGGA</t>
  </si>
  <si>
    <t xml:space="preserve">CAACCAGGGCTTCGTCCTCAGCACCAGCCAGTGCGTCCCTCTGCACAAGTGCGGCTGCGACTTCGACGGCCACTACTACACCATGGGGGAGTTCTTCTGGGCCACGGCCAACTGCACTGTGCAATGCCTGTGCGAGGAGGGCGGGGACGTCTACTGCTTCAACAAGACCTGCGGCAGCGGGGAGGTGTGCGCCGTGGAGGACGGCTACCAGGGCTGCTTCCCCAAGCGGGAGACCGTGTGCCTGCTCAGCCAGAACCAGGTGCTGCACACCTTTGACGGCGCCTCCTACGCCTTCCCCTCCGAGTTCTCCTACACCCT</t>
  </si>
  <si>
    <t xml:space="preserve">TECTA_ex_8-3</t>
  </si>
  <si>
    <t xml:space="preserve">GTGCAATGCCTGTGCGA</t>
  </si>
  <si>
    <t xml:space="preserve">CCCGATGCCTCCTATCTTGA</t>
  </si>
  <si>
    <t xml:space="preserve">GTGCAATGCCTGTGCGAGGAGGGCGGGGACGTCTACTGCTTCAACAAGACCTGCGGCAGCGGGGAGGTGTGCGCCGTGGAGGACGGCTACCAGGGCTGCTTCCCCAAGCGGGAGACCGTGTGCCTGCTCAGCCAGAACCAGGTGCTGCACACCTTTGACGGCGCCTCCTACGCCTTCCCCTCCGAGTTCTCCTACACCCTCCTGAAGACCTGCCCTGAGCGCCCAGAGTACTTGGAAATCGACATCAACAAGAAGAAGCCCGATGCAGGACCTGCTTGGCTGCGGGGACTTCGGATCCTGGTGGCCGACCAGGAGGTCAAGATAGGAGGCATCGGG</t>
  </si>
  <si>
    <t xml:space="preserve">TECTA_ex_8-4</t>
  </si>
  <si>
    <t xml:space="preserve">TCCGAGTTCTCCTACACCCT</t>
  </si>
  <si>
    <t xml:space="preserve">GAGGCAGAAAGGCAAACCTG</t>
  </si>
  <si>
    <t xml:space="preserve">TCCGAGTTCTCCTACACCCTCCTGAAGACCTGCCCTGAGCGCCCAGAGTACTTGGAAATCGACATCAACAAGAAGAAGCCCGATGCAGGACCTGCTTGGCTGCGGGGACTTCGGATCCTGGTGGCCGACCAGGAGGTCAAGATAGGAGGCATCGGGGCTTCGGAAGTCAAGGTAAGGCTCCTTGCTCCTTTGGAGGGGTTCCTGGTACGTCCAGCCAGGAGGAGGAGCTCGCCATCCTCTTCAGGTTTGCCTTTCTGCCTC</t>
  </si>
  <si>
    <t xml:space="preserve">TECTA_ex_9-1</t>
  </si>
  <si>
    <t xml:space="preserve">AGGCTAGCAATAGGGCAGAC</t>
  </si>
  <si>
    <t xml:space="preserve">TGGCGTTGGCATTGTAGAAG</t>
  </si>
  <si>
    <t xml:space="preserve">AGGCTAGCAATAGGGCAGACCGTGTCTTTATCCCACAGCCTAGGAAATGGAAAGTGCTCTGTGTGTCTCTGGAATTGATAAGAATGACTTGATTTTTCAGTTGAATGGTCAGGAAGTGGAATTGCCTTTTTTCCATCCTTCGGGGAAGCTGGAAATTTATCGAAACAAAAACAGTACGACAGTGGAGTCCAAGGGCGTGGTGACTGTCCAGTACTCAGACATAGGTCTATTGTACATCCGGCTGTCCACCACATACTTCAATTGCACAGGGGGCTTGTGCGGCTTCTACAATGCCAACGCCA</t>
  </si>
  <si>
    <t xml:space="preserve">TECTA_ex_9-2</t>
  </si>
  <si>
    <t xml:space="preserve">CGGCTGTCCACCACATACTT</t>
  </si>
  <si>
    <t xml:space="preserve">CATGGCACTCCAGGAAGGAG</t>
  </si>
  <si>
    <t xml:space="preserve">CGGCTGTCCACCACATACTTCAATTGCACAGGGGGCTTGTGCGGCTTCTACAATGCCAACGCCAGTGACGAGTTCTGTCTCCCCAACGGCAAGTGCACGGACAACCTGGCAGTGTTCCTGGAAAGCTGGACAACTTTCGAGGAGATCTGCAATGGAGAGTGTGGGGACCTGCTGAAGGCCTGCAACAATGACTCGGAGCTGCTCAAGTTTTATCGAAGCCGCTCCAGGTGCGGCATCATCAACGACCCCTCCAACAGCTCCTTCCTGGAGTGCCATG</t>
  </si>
  <si>
    <t xml:space="preserve">TECTA_ex_9-3</t>
  </si>
  <si>
    <t xml:space="preserve">GCAACAATGACTCGGAGCTG</t>
  </si>
  <si>
    <t xml:space="preserve">CACCTGGAAGGGAAGTCCTG</t>
  </si>
  <si>
    <t xml:space="preserve">GCAACAATGACTCGGAGCTGCTCAAGTTTTATCGAAGCCGCTCCAGGTGCGGCATCATCAACGACCCCTCCAACAGCTCCTTCCTGGAGTGCCATGGGGTGGTGAACGTCACTGCCTATTACCGCACCTGCCTTTTCCGCCTGTGCCAGAGTGGGGGCAATGAGTCAGAGCTCTGTGACTCTGTGGCCCGGTATGCAAGCGCCTGCAAGAATGCGGACGTGGAGGTGGGGCCCTGGCGGACCTATGACTTCTGCCGTAAGTTGGGGTTGGATTCTGGGAGAGGCTTTCTAGCTGGGAAATAGGTGCCATGCTGGGCCTTACTCAGGACTTCCCTTCCAGGTG</t>
  </si>
  <si>
    <t xml:space="preserve">TECTA_ex_10-1</t>
  </si>
  <si>
    <t xml:space="preserve">CACGCACATGCACTCACAA</t>
  </si>
  <si>
    <t xml:space="preserve">CTCACTCCGCGTGACACA</t>
  </si>
  <si>
    <t xml:space="preserve">CACGCACATGCACTCACAAACACACATGCACTCATACACACATGCATGCACGCACACTTCTGTCTCTGACTTTTGTCCTTTTCTCAAACCCGTCTTCTCCTTGACCACCTGCAGCACTGGAGTGCCCAGAGAACAGCCACTTTGAGGAGTGCATCACATGTACAGAGACCTGTGAGACCCTTACCCTGGGCCCCATCTGCGTGGATAGCTGCTCTGAGGGATGTCAGTGTGATGAGGGCTATGCTCTACTGGGCAGCCAGTGTGTCACGCGGAGTGAG</t>
  </si>
  <si>
    <t xml:space="preserve">TECTA_ex_10-2</t>
  </si>
  <si>
    <t xml:space="preserve">TACAGAGACCTGTGAGACCCT</t>
  </si>
  <si>
    <t xml:space="preserve">GCAGTAGTACAGGCCACCTT</t>
  </si>
  <si>
    <t xml:space="preserve">TACAGAGACCTGTGAGACCCTTACCCTGGGCCCCATCTGCGTGGATAGCTGCTCTGAGGGATGTCAGTGTGATGAGGGCTATGCTCTACTGGGCAGCCAGTGTGTCACGCGGAGTGAGTGTGGCTGCAACTTTGAGGGGCACCAACTTGCCACCAATGAGACCTTCTGGGTGGACCTGGACTGCCAGATCTTCTGCTATTGCAGTGGCACAGACAACAGGGTCCACTGCGAGACCATTCCCTGCAAGGATGATGAGTACTGCATGGAGGAAGGTGGCCTGTACTACTGC</t>
  </si>
  <si>
    <t xml:space="preserve">TECTA_ex_10-3</t>
  </si>
  <si>
    <t xml:space="preserve">GTCACGCGGAGTGAGTGT</t>
  </si>
  <si>
    <t xml:space="preserve">TTCTTGGCTGTGACAACAAACTT</t>
  </si>
  <si>
    <t xml:space="preserve">GTCACGCGGAGTGAGTGTGGCTGCAACTTTGAGGGGCACCAACTTGCCACCAATGAGACCTTCTGGGTGGACCTGGACTGCCAGATCTTCTGCTATTGCAGTGGCACAGACAACAGGGTCCACTGCGAGACCATTCCCTGCAAGGATGATGAGTACTGCATGGAGGAAGGTGGCCTGTACTACTGCCAAGCCCGCACCGACGCCTCCTGCATCGTCTCAGGCTACGGCCACTACCTCACCTTTGATGGCTTCCCCTTTGACTTCCAGACCAGCTGCCCACTCATCCTGTGCACCACAGGAAGCAGGCCAAGCTCAGACTCTTTCCCCAAGTTTGTTGTCACAGCCAAGAA</t>
  </si>
  <si>
    <t xml:space="preserve">TECTA_ex_10-4</t>
  </si>
  <si>
    <t xml:space="preserve">AAGGTGGCCTGTACTACTGC</t>
  </si>
  <si>
    <t xml:space="preserve">CCCATCCTGACGTCTCCAC</t>
  </si>
  <si>
    <t xml:space="preserve">AAGGTGGCCTGTACTACTGCCAAGCCCGCACCGACGCCTCCTGCATCGTCTCAGGCTACGGCCACTACCTCACCTTTGATGGCTTCCCCTTTGACTTCCAGACCAGCTGCCCACTCATCCTGTGCACCACAGGAAGCAGGCCAAGCTCAGACTCTTTCCCCAAGTTTGTTGTCACAGCCAAGAATGAGGACCGGGACCCGTCACTGGCCTTGTGGGTTAAGCAGGTGGACGTGACCGTGTTTGGCTACAGCATCGTGATCCACCGAGCTTACAAGCACACTGTGCTGGTGAGTAGTCATGAGGTCCCCTCAAAAGGGGAATCGTGGAGACGTCAGGATGGG</t>
  </si>
  <si>
    <t xml:space="preserve">TECTA_ex_11-1</t>
  </si>
  <si>
    <t xml:space="preserve">ATCTCTGGGCCAACTGTGTT</t>
  </si>
  <si>
    <t xml:space="preserve">GGGCATCTCCAGGTCATCAT</t>
  </si>
  <si>
    <t xml:space="preserve">ATCTCTGGGCCAACTGTGTTTCTCCACCTCATCTCTCCTCTTACAGGTCAACAGTGAACGGCTCTATCTGCCCCTGAAGCTGGGGCAAGGGAAGATAAATATCTTTTCCTTTGGCTTCCACGTGGTGGTGGAAACTGATTTTGGCCTGAAGGTTGTATATGACTGGAAGACCTTCCTGTCCATCACAGTCCCTCGGAGCATGCAGAACAGCACCTATGGTCTGTGTGGCCGCTACAACGGCAACCCTGATGATGACCTGGAGATGCCC</t>
  </si>
  <si>
    <t xml:space="preserve">TECTA_ex_11-2</t>
  </si>
  <si>
    <t xml:space="preserve">GCAGAACAGCACCTATGGTC</t>
  </si>
  <si>
    <t xml:space="preserve">GCAAGAGTCAAACAGGCAGT</t>
  </si>
  <si>
    <t xml:space="preserve">GCAGAACAGCACCTATGGTCTGTGTGGCCGCTACAACGGCAACCCTGATGATGACCTGGAGATGCCCATGGGTCTGCTTGCATCGAGTGTCAATGAGTTTGGGCAGAGCTGGGTGAAGAGGGACACCTTCTGCCAGGTGGGCTGTGGGGACCGCTGTCCGTCCTGTGCCAAGGTGGAAGGTTTCTCCAAAGTGCAGCAGCTGTGCAGCCTGATCCCCAACCAGAACGCTGCCTTCTCCAAGTGTCACAGCAAAGTTAACCCCACCTTCTTCTATAAGAACTGCCTGTTTGACTCTTGC</t>
  </si>
  <si>
    <t xml:space="preserve">TECTA_ex_11-3</t>
  </si>
  <si>
    <t xml:space="preserve">GTGCCAAGGTGGAAGGTTTC</t>
  </si>
  <si>
    <t xml:space="preserve">TGCTACTCAATTTGCTCTGACTTC</t>
  </si>
  <si>
    <t xml:space="preserve">GTGCCAAGGTGGAAGGTTTCTCCAAAGTGCAGCAGCTGTGCAGCCTGATCCCCAACCAGAACGCTGCCTTCTCCAAGTGTCACAGCAAAGTTAACCCCACCTTCTTCTATAAGAACTGCCTGTTTGACTCTTGCATCGATGGGGGCGCGGTGCAGACCGCCTGCAGCTGGCTGCAGAACTACGCCAGCACCTGCCAGACTCAGGGGATTACGGTGACTGGCTGGAGGAATTACACGTCCTGCAGTGAGTCCTTCTCGTTGTCCCTCCTTGTAGCTTCTCCTCTTTCTTGATTGCTCTGGGAAGGCCAGTCTTCCAACTCCCTAGAAGTCAGAGCAAATTGAGTAGCA</t>
  </si>
  <si>
    <t xml:space="preserve">TECTA_ex_12</t>
  </si>
  <si>
    <t xml:space="preserve">TCTCCCTGAGTAGGTGAGCA</t>
  </si>
  <si>
    <t xml:space="preserve">GTTGGAGAGGAATCTGATCATTGG</t>
  </si>
  <si>
    <t xml:space="preserve">TCTCCCTGAGTAGGTGAGCAATGGCCATGAGAAAACCCTCCTCGGTGCCTTGTGATCGTGCGAGTCTTGACTTGTCTCTCTTGTTCCAGCTGTCACCTGCCCTCCAAACAGCCATTACGAGAGCTGCGTGAGTGTCTGCCAGCCCCGCTGCGCCGCCATCCGCCTGAAGAGTGACTGCAGCCACTACTGCGTGGAGGGCTGTCACTGCGACGCTGGCTACGTCCTCAACGGCAAGAGCTGCATCCTGCCCCACAGCTGCGGCTGCTACTCCGATGGCAAATATTACGAGGTATGGGAGGCCAGCCCGGCCTTTTCCTCCTTGCCAATGATCAGATTCCTCTCCAAC</t>
  </si>
  <si>
    <t xml:space="preserve">TECTA_ex_13-1</t>
  </si>
  <si>
    <t xml:space="preserve">GCCCTGACCACAGTCTGAA</t>
  </si>
  <si>
    <t xml:space="preserve">AGTTTCTGGCAGATGGTGGA</t>
  </si>
  <si>
    <t xml:space="preserve">GCCCTGACCACAGTCTGAATTTAATGCAAACGGCGCCTCTCTTCCAGCCCAAGCAGCTATTTTGGAACAGCGACTGCACGCGGCGCTGCCGCTGTTTCCGTCGCAACGTGATTCAGTGCGACCCGCGCCAATGCAAGTCAGACGAGGAGTGTGCGCTGCGCAACGGGGTGCGCGGCTGCTTCAGCACCAAGACCTCCTACTGCCTGGCGGCCGGCGGCGGCGTCTTCCGCACCTTCGACGGCGCCTTCCTGCGCTTCCCAGCCAACTGCGCCTTCGTGCTGTCCACCATCTGCCAGAAACT</t>
  </si>
  <si>
    <t xml:space="preserve">TECTA_ex_13-2</t>
  </si>
  <si>
    <t xml:space="preserve">CTTCAGCACCAAGACCTCCT</t>
  </si>
  <si>
    <t xml:space="preserve">GGGAGAACCCTACACAGTCC</t>
  </si>
  <si>
    <t xml:space="preserve">CTTCAGCACCAAGACCTCCTACTGCCTGGCGGCCGGCGGCGGCGTCTTCCGCACCTTCGACGGCGCCTTCCTGCGCTTCCCAGCCAACTGCGCCTTCGTGCTGTCCACCATCTGCCAGAAACTGCCCGACATCTCCTTCCAGCTTATCATCAACTTCGACAAGTGGTCGGCCCCCAACCTCACCATCATTTCGCCCGTCTACTTCTACATTAACGAAGAGCAGATTCTCATCAACGACCGGAACACGGTCAAGGTAACCAGCCTGGCGGCCATTCTTAAGAAGGGGCCCGGAAACAAGGGGTTGGCTAGGGGACTGTGTAGGGTTCTCCC</t>
  </si>
  <si>
    <t xml:space="preserve">TECTA_ex_14-1</t>
  </si>
  <si>
    <t xml:space="preserve">GCCAACACCTACTCTAAGCG</t>
  </si>
  <si>
    <t xml:space="preserve">CTCTTCTGCATGCCATTGGT</t>
  </si>
  <si>
    <t xml:space="preserve">GCCAACACCTACTCTAAGCGTAATTATTTTCTTTTTTCCTCCTCCAATAGGTGAATGGCACACAAGTGAATGTTCCATTTATAACTGGTTTGGCAACCAAAATCTACAGCAGTGAGGGGTTTCTGGTGATTGACACCAGCCCAGACATCCAGATATACTACAATGGTTTCAACGTCATTAAAATCAGCATCAGCGAGAGGCTGCAGAACAAAGTGTGCGGTCTCTGTGGCAACTTCAACGGGGACCTAACAGATGATTATGTGACCTTGCGAGGGAAGCCGGTGGTAAGCAGCGTGGTGCTGGCCCAGAGCTGGAAAACCAATGGCATGCAGAAGAG</t>
  </si>
  <si>
    <t xml:space="preserve">TECTA_ex_14-2</t>
  </si>
  <si>
    <t xml:space="preserve">GGCACACAAGTGAATGTTCCAT</t>
  </si>
  <si>
    <t xml:space="preserve">CCACCCATGGACGTGAGAG</t>
  </si>
  <si>
    <t xml:space="preserve">GGCACACAAGTGAATGTTCCATTTATAACTGGTTTGGCAACCAAAATCTACAGCAGTGAGGGGTTTCTGGTGATTGACACCAGCCCAGACATCCAGATATACTACAATGGTTTCAACGTCATTAAAATCAGCATCAGCGAGAGGCTGCAGAACAAAGTGTGCGGTCTCTGTGGCAACTTCAACGGGGACCTAACAGATGATTATGTGACCTTGCGAGGGAAGCCGGTGGTAAGCAGCGTGGTGCTGGCCCAGAGCTGGAAAACCAATGGCATGCAGAAGAGGTGAGGGTGTAGGAGTTCAAGCCACTAGACTTGGTGGCCCAAGTTCTCTCACGTCCATGGGTGG</t>
  </si>
  <si>
    <t xml:space="preserve">TECTA_ex_15-1</t>
  </si>
  <si>
    <t xml:space="preserve">GCAGTATCTTACTTGCCAAAGGT</t>
  </si>
  <si>
    <t xml:space="preserve">CCAGGTAGCAGGACTCGTAG</t>
  </si>
  <si>
    <t xml:space="preserve">GCAGTATCTTACTTGCCAAAGGTCACAAAGCTAGTGTTGGAATTGGCACAATGCACTAGCTTCAGGGGTAGCAAAACAGGTACAGATGCAATTTACCTTCCATTGGAGATCTCAGATGGCTGTTTTTGCTTCACTCAGTCTGACCAGACCTCTTGCCCCCAGCTGCAACGAGCTGCAGTTCTCACAGTATGCAGCCATGTGTGACAATGTGCACATCCAGAAGATGCAGGGTGATGGCTACTGCCTGAAGCTCACCGACATGAAGGGCTTCTTCCAGCCCTGCTATGGGCTTCTCGATCCCCTCCCATTCTACGAGTCCTGCTACCTGG</t>
  </si>
  <si>
    <t xml:space="preserve">TECTA_ex_15-2</t>
  </si>
  <si>
    <t xml:space="preserve">ACATCCAGAAGATGCAGGGT</t>
  </si>
  <si>
    <t xml:space="preserve">AAAGCAATGCTACCAGCAAAG</t>
  </si>
  <si>
    <t xml:space="preserve">ACATCCAGAAGATGCAGGGTGATGGCTACTGCCTGAAGCTCACCGACATGAAGGGCTTCTTCCAGCCCTGCTATGGGCTTCTCGATCCCCTCCCATTCTACGAGTCCTGCTACCTGGACGGCTGCTACAGCCACAAGAAGTTCCAGCTGTGCGGCTCCCTGGCCGCCTACGGGGAGGCCTGCCGCTCCTTCGGGATCCTTAGCACCGAGTGGATTGAGAAGGAGAATTGCTGTAAGAGAATTATTTTATTTCTGTGAATTCCATTTTCAGTGAAAAGAACAGCTTTGCTGGTAGCATTGCTTT</t>
  </si>
  <si>
    <t xml:space="preserve">TECTA_ex_16</t>
  </si>
  <si>
    <t xml:space="preserve">AAGCTACCGCATGTAGGTGT</t>
  </si>
  <si>
    <t xml:space="preserve">GATGCATCAAGGTCGTTCCC</t>
  </si>
  <si>
    <t xml:space="preserve">AAGCTACCGCATGTAGGTGTGAAAATGAAGTTGTGCATGTTTCTGTGTGTTTTTCTTTTTAGCAGGAGTGGTTGAAGATCCCTGTGTGGGGGCGGACTGTCCCAACCGAACTTGCGAGCTGGGCAATGGCAGGGAGCTGTGTGGCTGCATCGAGCCACCCCCCTATGGAAATAGTGAGTGACATGGGCCACCTCCCCACCCAGAAAGGCCCCATGGGAGATGCTGCTCTGGGGAACGACCTTGATGCATC</t>
  </si>
  <si>
    <t xml:space="preserve">TECTA_ex_17</t>
  </si>
  <si>
    <t xml:space="preserve">GCAAGACCGACTCCACTG</t>
  </si>
  <si>
    <t xml:space="preserve">AGCAGATCACCCTGAAGTTG</t>
  </si>
  <si>
    <t xml:space="preserve">GCAAGACCGACTCCACTGATTTGCCTTTCGTAATAACTGTTCCCACAGACTCACATGACATTATCGATGCAGAGGTGACCTGCAAAGCAGCCCAAATGGAAGTGTCCATATCTAAGTGCAAGCTCTTCCAGCTCGGTTTTGAGAGGGAGGGCGTGAGGATCAATGACAGACAGTGCACCGGCATCGAGGGGGAAGATTTTATCTCCTTTCAGATCAACAACACCAAAGGGAATTGTGGAAACATTGTGCAGGTGAGAAAAGCAGCAGGAAAGAGCACCTGGCAGAGGCAGCGACAGCTTCGAGTGTTTGCACATTTATTGTCCTGAAAACCAACTTCAGGGTGATCTGCT</t>
  </si>
  <si>
    <t xml:space="preserve">TECTA_ex_18</t>
  </si>
  <si>
    <t xml:space="preserve">GCTACATACTCACTCCCAGATGT</t>
  </si>
  <si>
    <t xml:space="preserve">GGGCATCAAAGACAAACGCT</t>
  </si>
  <si>
    <t xml:space="preserve">GCTACATACTCACTCCCAGATGTAACGATTTCTGACTTCCCCTTGTTCTGCAGTCCAATGGCACGCATATCATGTATAAAAACACACTCTGGATCGAAAGCGCCAACAACACTGGCAACATCATCACCAGGGACCGCACGATCAATGTGGAATTTTCATGTGCTTATGAGCTGGATATCAAGATCTCCTTGGATTCTGTTGTGAAGCCTATGCTAAGGTAAGGTGTCTCCTGGGCTGTGCACATTGCTTTTTCTATTCCTTGACAGTTAAGGTTAGCATAATCAAAATTGCTAGCGTTTGTCTTTGATGCCC</t>
  </si>
  <si>
    <t xml:space="preserve">TECTA_ex_19-1</t>
  </si>
  <si>
    <t xml:space="preserve">TGGACAGCACAGCCTTAGAC</t>
  </si>
  <si>
    <t xml:space="preserve">CATTGCTATCTCGGGTGGGT</t>
  </si>
  <si>
    <t xml:space="preserve">TGGACAGCACAGCCTTAGACTTTGCTACTACGTGCTTTGCTTTCCCTCTGCATTCTCAGCCTGAAAAATGGTAGGTAATTGAATAGGTAACATTGTTTTGGATTCCTGTCTCATAATTGTTTCCGTTTTAGTGTAATTAACCTGACAGTTCCAACCCAAGAAGGCAGCTTCATCACCAAGATGGCTCTCTACAAAAACGCCTCCTACAAACATCCTTACCGCCAGGGTGAAGTAGTGTTGACGACTCGAGATGTGCTGTATGTAGGGGTTTTTGTGGTTGGAGCTGACGCCACACATTTAATCCTAACACTCAACAAATGCTATGCCACACCCACCCGAGATAGCAATG</t>
  </si>
  <si>
    <t xml:space="preserve">TECTA_ex_19-2</t>
  </si>
  <si>
    <t xml:space="preserve">TTTGTGGTTGGAGCTGACG</t>
  </si>
  <si>
    <t xml:space="preserve">TCTGTGTGACTTTAGGCAAGTT</t>
  </si>
  <si>
    <t xml:space="preserve">TTTGTGGTTGGAGCTGACGCCACACATTTAATCCTAACACTCAACAAATGCTATGCCACACCCACCCGAGATAGCAATGATAAGCTCCGATATTTCATCATTGAAGGAGGGTGAGTAGCCTCTTTATAGACAACATTCTCAGAGCTTCAGGTATAATATTGTCCTCATCATTTTTTAAGGAAGGGAATGGAAACTAATATTTGTTGGCTGCCTACAAGGCCAGAATTTTGCATTTATTAATTCATCTAATTCTCAAGACAACCTATGAGGTAGATATTATAGGCCTCATTTTACAGACAATCAAGTAACTTGCCTAAAGTCACACAGA</t>
  </si>
  <si>
    <t xml:space="preserve">TECTA_ex_20</t>
  </si>
  <si>
    <t xml:space="preserve">ACTGAAGGTGAGGATTAAGGTGT</t>
  </si>
  <si>
    <t xml:space="preserve">TCACGATCCTCATGTTGGGAA</t>
  </si>
  <si>
    <t xml:space="preserve">ACTGAAGGTGAGGATTAAGGTGTAAGAGGAAAACATGTGAAGCAAAGATTCCATTATTTTTTCTGAATAGGTGTCAGAACCTCAAAGATAACACCATTGGCATCGAGGAGAATGCAGTCTCCCTGACCTGTCGCTTTCACGTCACCGTCTTTAAATTCATAGGGGATTACGACGAAGTTCACCTTCACTGTGCAGTGTCACTCTGCGACTCAGAAAAGTACTCCTGTAAAATCGTAAGTGAGAGTGTGAAAACAAAGTGCTTAGCCTTATTTCTCACTGTCTTGGTTTCCCAACATGAGGATCGTGA</t>
  </si>
  <si>
    <t xml:space="preserve">TECTA_ex_21</t>
  </si>
  <si>
    <t xml:space="preserve">AGCCTAGAGTCCCAGTGGAT</t>
  </si>
  <si>
    <t xml:space="preserve">AGGTGAAACACATCTGAGCCT</t>
  </si>
  <si>
    <t xml:space="preserve">AGCCTAGAGTCCCAGTGGATTCAATGATCAAGAATGCATTGGTTCTAATTAATCTGAGCCTCCATAATGCTTGAGGCCAGAGCCACTGCCTCTTTTAGAGGTGAAACATGGTGAAGAATAAGTTATCAGCTTAATTGTGTGAAAATTTCCCCCTGGTATTCTGTCTTGCAGACTTGCCCACACAATTCCAGGATTGCCACAGATTACACAAAAGAGCCCAAAGAACAGATCATTTCAGTGGGACCTATTAGGAGAAAAAGTATGTATGTTCCCTAAAACACACCCTAAATTATTAAAACAACGGGATTTCAAGGCTCAGATGTGTTTCACCT</t>
  </si>
  <si>
    <t xml:space="preserve">TECTA_ex_22</t>
  </si>
  <si>
    <t xml:space="preserve">GATCTCCTGACCGCGTGAT</t>
  </si>
  <si>
    <t xml:space="preserve">AAAGAACCTCCCGTGTCTCC</t>
  </si>
  <si>
    <t xml:space="preserve">GATCTCCTGACCGCGTGATCCACCCGCCTCGGCCTCCCAAAGTGCTGGGATTACAGGCGTGAGCCACCGCGCCCAGCCTGTCCTCCTCTCTTTTTAAAGCCCTTCCCTTCAATACCAGTGGAAGGGTTGAACTGTCTGTAGTTAATCTTCCTAACTGCTCTTTTGTAGGGCTGGACTGGTGTGAGGACAATGGAGGGTGTGAGCAGATTTGCACGAGCCGGGTGGATGGGCCTCTCTGCAGCTGTGTAACAGGAACCCTGCAGGAGGACGGCAAGAGCTGCAGAGGTAGACACTCTTCTACCCTGGGGCAGGCAGCTGGGAGACACGGGAGGTTCTTT</t>
  </si>
  <si>
    <t xml:space="preserve">TECTA_ex_23</t>
  </si>
  <si>
    <t xml:space="preserve">TTGGCCTCCCAAAGTAGGAC</t>
  </si>
  <si>
    <t xml:space="preserve">TGGACCTTGGACCATTGGAG</t>
  </si>
  <si>
    <t xml:space="preserve">TTGGCCTCCCAAAGTAGGACTCTCTTAAGATTGGATTAATTCTGCTACTTTGCTGCCTTAGGGCCATTTAGGTAAAATGGGTTCTTGGCAATGAAGTTTCCTTTCTTTAGCTGAGTGCTGCAAAGATGTCTGATCCCTATCAAACAGGTATTTTTCCCCCCATAGGGCTTACTGTGTTCCTCTCTGTTTACAGCCTCTAATTCTTCAATGGAACTTCAAGTCTGGACGCTTCTTCTCATCATGATCCAGATTTCATTATGGCATTTTGTCTATAAATCAGGCACGACCTCATAATTAACTCAAGGTTGCTATATAAAGTACTGTAATTTACTTACTTCAACACCCTGTAGGATAAAAAGTGTGTGCCCTTAAGTCAAAACCTATTTGAAAGTGTCCAGCATCTCAAAATGATGCCACCTGCCTCCAATGGTCCAAGGTCCA</t>
  </si>
  <si>
    <t xml:space="preserve">SLC26A4_ex_1-1</t>
  </si>
  <si>
    <t xml:space="preserve">TGACCTCGCAACCCTTGAG</t>
  </si>
  <si>
    <t xml:space="preserve">CGAACTCACCTGTCTCTGCT</t>
  </si>
  <si>
    <t xml:space="preserve">TGACCTCGCAACCCTTGAGATTAGTAACGGGATGAGTGAGGATCCGGGTGGCCCCTGCGTGGCAGCCAGTAAGAGTCTCAGCCTTCCCGGTTCGGGAAAGGGGAAGAATGCAGGAGGGGTAGGATTTCTTTCCTGATAGGATCGGTTGGGAAAGACCGCAGCCTGTGTGTGTCTTTCCCTTCGACCAAGGTGTCTGTTGCTCCGTAAATAAAACGTCCCACTGCCTTCTGAGAGCGCTATAAAGGCAGCGGAAGGGTAGTCCGCGGGGCATTCCGGGCGGGGCGCGAGCAGAGACAGGTGAGTTCG</t>
  </si>
  <si>
    <t xml:space="preserve">SLC26A4_ex_1-2</t>
  </si>
  <si>
    <t xml:space="preserve">CGTGGCAGCCAGTAAGAGT</t>
  </si>
  <si>
    <t xml:space="preserve">CACCTGATCCGTGACCACTT</t>
  </si>
  <si>
    <t xml:space="preserve">CGTGGCAGCCAGTAAGAGTCTCAGCCTTCCCGGTTCGGGAAAGGGGAAGAATGCAGGAGGGGTAGGATTTCTTTCCTGATAGGATCGGTTGGGAAAGACCGCAGCCTGTGTGTGTCTTTCCCTTCGACCAAGGTGTCTGTTGCTCCGTAAATAAAACGTCCCACTGCCTTCTGAGAGCGCTATAAAGGCAGCGGAAGGGTAGTCCGCGGGGCATTCCGGGCGGGGCGCGAGCAGAGACAGGTGAGTTCGCCCTGAAGATGCCCACACCGCCCGGCCCGGGCTCCACTCCCGGGGAGGCCTCGAGGGTTGCGGATGGGACTCTTAAGTGGTCACGGATCAGGTG</t>
  </si>
  <si>
    <t xml:space="preserve">SLC26A4_ex_2-1</t>
  </si>
  <si>
    <t xml:space="preserve">GGCTGCAGCTAACAGGTGA</t>
  </si>
  <si>
    <t xml:space="preserve">CACTTGGCCAGGCTCTCC</t>
  </si>
  <si>
    <t xml:space="preserve">GGCTGCAGCTAACAGGTGATCCCGTTCTTTCTGTTCCTCGCTCTTCCCCTCCGATCGTCCTCGCTTACCGCGTGTCCTCCCTCCTCGCTGTCCTCTGGCTCGCAGGTCATGGCAGCGCCAGGCGGCAGGTCGGAGCCGCCGCAGCTCCCCGAGTACAGCTGCAGCTACATGGTGTCGCGGCCGGTCTACAGCGAGCTCGCTTTCCAGCAACAGCACGAGCGGCGCCTGCAGGAGCGCAAGACGCTGCGGGAGAGCCTGGCCAAGTG</t>
  </si>
  <si>
    <t xml:space="preserve">SLC26A4_ex_2-2</t>
  </si>
  <si>
    <t xml:space="preserve">GTCGCGGCCGGTCTAC</t>
  </si>
  <si>
    <t xml:space="preserve">CGGGCCCGAGACTGATG</t>
  </si>
  <si>
    <t xml:space="preserve">GTCGCGGCCGGTCTACAGCGAGCTCGCTTTCCAGCAACAGCACGAGCGGCGCCTGCAGGAGCGCAAGACGCTGCGGGAGAGCCTGGCCAAGTGCTGCAGGTAGCGGCCGCGCGGGCCTGCGTAGAGAGAAGCGGAGCGGGGCGTCCACGCCTTGGGGAGGGAAGGGCGTCCCCAGCGGGCGAGAGTGGGGTGCGGGCGGCGGAGCCCCTGGGCGCCAGCTGCTTCTCCCAGAGGCCCGACTTTCGGTCTCCGGTCCTCCACGCCGCCCTTCTGGTGGGAGGGTGGCTCCATCAGTCTCGGGCCCG</t>
  </si>
  <si>
    <t xml:space="preserve">SLC26A4_ex_3</t>
  </si>
  <si>
    <t xml:space="preserve">TGCAAATTGGTTGTGACTGAGA</t>
  </si>
  <si>
    <t xml:space="preserve">AAGATACAGGCCTTGAAGGGT</t>
  </si>
  <si>
    <t xml:space="preserve">TGCAAATTGGTTGTGACTGAGATTGGATTGAAAACCCAGTTTTCTTGCTTTTTGACAGTTGTTCAAGAAAGAGAGCCTTTGGTGTGCTAAAGACTCTTGTGCCCATCTTGGAGTGGCTCCCCAAATACCGAGTCAAGGAATGGCTGCTTAGTGACGTCATTTCGGGAGTTAGTACTGGGCTAGTGGCCACGCTGCAAGGTAAGATGTTGGCAGATTGAGAGTTCTGGTCTCCAGCAGGAGTTTAACACTTCTCCCCAGCTACCATAGGTCTGTGACAGATGGTTGCTTACCCTTCAAGGCCTGTATCTT</t>
  </si>
  <si>
    <t xml:space="preserve">SLC26A4_ex_4</t>
  </si>
  <si>
    <t xml:space="preserve">aggactttctgcatactgtaac</t>
  </si>
  <si>
    <t xml:space="preserve">CACGACGTTGTAAAACGACaggactttctgcatactgtaac</t>
  </si>
  <si>
    <t xml:space="preserve">agaggtataatgcacttaatatagcc</t>
  </si>
  <si>
    <t xml:space="preserve">CAGGAAACAGCTATGACCagaggtataatgcacttaatatagcc</t>
  </si>
  <si>
    <t xml:space="preserve">AGGACTTTCTGCATACTGTAACTTTGGTTTGTGAATGTAATCACTTTGCATGTGCTTTCAGGGATGGCATATGCCCTACTAGCTGCAGTTCCTGTCGGATATGGTCTCTACTCTGCTTTTTTCCCTATCCTGACATACTTTATCTTTGGAACATCAAGACATATCTCAGTTGGTAATTATAAGTATATTTTACAATTATATTTGCTCATGTTTAAAGTGTTTTGGCTATATTAAGTGCATTATACCTCT</t>
  </si>
  <si>
    <t xml:space="preserve">SLC26A4_ex_5-1</t>
  </si>
  <si>
    <t xml:space="preserve">CAAAGTGCTGCGGTTACAGA</t>
  </si>
  <si>
    <t xml:space="preserve">TCCAACCAGCAGAGTCAGG</t>
  </si>
  <si>
    <t xml:space="preserve">CAAAGTGCTGCGGTTACAGATGTGAGCCACTGGGTCCGGCTCAGCTTCTTTCGTGAACAAACAATATTTTCCTAGTCACAGCTAAATCTTTTATACATTTTTTAAACCCTATGCAGACACATTGAACATTTGTGATTAATAACTGATTAATTGTTAGAGACTTTTTTTCCCCAGGACCTTTTCCAGTGGTGAGTTTAATGGTGGGATCTGTTGTTCTGAGCATGGCCCCCGACGAACACTTTCTCGTATCCAGCAGCAATGGAACTGTATTAAATACTACTATGATAGACACTGCAGCTAGAGATACAGCTAGAGTCCTGATTGCCAGTGCCCTGACTCTGCTGGTTGGA</t>
  </si>
  <si>
    <t xml:space="preserve">SLC26A4_ex_5-2</t>
  </si>
  <si>
    <t xml:space="preserve">TCGTATCCAGCAGCAATGGA</t>
  </si>
  <si>
    <t xml:space="preserve">CTGACTTTGATGATAAGTGAGCCTT</t>
  </si>
  <si>
    <t xml:space="preserve">TCGTATCCAGCAGCAATGGAACTGTATTAAATACTACTATGATAGACACTGCAGCTAGAGATACAGCTAGAGTCCTGATTGCCAGTGCCCTGACTCTGCTGGTTGGAATTATACAGGTAATGAACTTACAAGTAAAATATAGATGGATGTAATTTTTATTTGAAATTAACTTTAAAGCATATAGACTTAAAGATTCTACTAAAAACAAAACAAAGTAATTTCCTGGAACCCAAAATTATTTTCTAAATTACGTTGTTTTAGGTCAGGTGCTAAAATAGTAAGCAAGACCCCACTTATTAAGGCTCACTTATCATCAAAGTCAG</t>
  </si>
  <si>
    <t xml:space="preserve">SLC26A4_ex_6</t>
  </si>
  <si>
    <t xml:space="preserve">AGAGTAGGTTTCTATCTCAGGCAA</t>
  </si>
  <si>
    <t xml:space="preserve">GGCCCAGACTCAGAGAATGA</t>
  </si>
  <si>
    <t xml:space="preserve">AGAGTAGGTTTCTATCTCAGGCAAACATTTAATTTTTCTTTCCTTTTCCTTATCGTAGTTGATATTTGGTGGCTTGCAGATTGGATTCATAGTGAGGTACTTGGCAGATCCTTTGGTTGGTGGCTTCACAACAGCTGCTGCCTTCCAAGTGCTGGTCTCACAGCTAAAGATTGTCCTCAATGTTTCAACCAAAAACTACAATGGAGTTCTCTCTATTATCTATGTAAGTGTTGCTTCTTGCTCCAGGGATGGGTCACTGTTCATTCCAGAAACAATTGTATTCATTCTCTGAGTCTGGGCC</t>
  </si>
  <si>
    <t xml:space="preserve">SLC26A4_ex_7</t>
  </si>
  <si>
    <t xml:space="preserve">GTGCGTGTGTGTGTGCTC</t>
  </si>
  <si>
    <t xml:space="preserve">TGTTTGTCAACCAAATAATGCTGA</t>
  </si>
  <si>
    <t xml:space="preserve">GTGCGTGTGTGTGTGCTCGTGTGCGTGTAGCAGCAGGAAGTATATAAAATTATTTTCTTTTTATAGACGCTGGTTGAGATTTTTCAAAATATTGGTGATACCAATCTTGCTGATTTCACTGCTGGATTGCTCACCATTGTCGTCTGTATGGCAGTTAAGGAATTAAATGATCGGTTTAGACACAAAATCCCAGTCCCTATTCCTATAGAAGTAATTGTGGTAAGTAGAATATGTAGTTAGAAAGTTCAGCATTATTTGGTTGACAAACA</t>
  </si>
  <si>
    <t xml:space="preserve">SLC26A4_ex_8</t>
  </si>
  <si>
    <t xml:space="preserve">AGGAATTAAATGATCGGTTTAGACACA</t>
  </si>
  <si>
    <t xml:space="preserve">GGAGTATCAGTGAAATGAAGCTTGT</t>
  </si>
  <si>
    <t xml:space="preserve">AGGAATTAAATGATCGGTTTAGACACAAAATCCCAGTCCCTATTCCTATAGAAGTAATTGTGGTAAGTAGAATATGTAGTTAGAAAGTTCAGCATTATTTGGTTGACAAACAAGGAATTATTAAAACCAATGGAGTTTTTAACATCTTTTGTTTTATTTCAGACGATAATTGCTACTGCCATTTCATATGGAGCCAACCTGGAAAAAAATTACAATGCTGGCATTGTTAAATCCATCCCAAGGGGGTGAGTGTGGTGTTCCTCTTAGTACTAATACATTAAGTCAGTAAGTCAGTCTTTTTTATTTAAATAAAACCTTTTATTACAAGCTTCATTTCACTGATACTCC</t>
  </si>
  <si>
    <t xml:space="preserve">SLC26A4_ex_9</t>
  </si>
  <si>
    <t xml:space="preserve">ATGTGACTGAGCAGATATAGCAT</t>
  </si>
  <si>
    <t xml:space="preserve">CCCTTCTTTAGCTGACACCA</t>
  </si>
  <si>
    <t xml:space="preserve">ATGTGACTGAGCAGATATAGCATTTGATGAGATGGGGAAAAAGGATGGTGGTCAAATCTTCACAGCATTTTTCACTTAAAAACTCACTAGGTTTTTGCCTCCTGAACTTCCACCTGTGAGCTTGTTCTCGGAGATGCTGGCTGCATCATTTTCCATCGCTGTGGTGGCTTATGCTATTGCAGTGTCAGTAGGAAAAGTATATGCCACCAAGTATGATTACACCATCGATGGGAACCAGGTATGGGTGCCCTTTTGCTGAACTGGTTTTATAGGGCTGGAAACAGGAAAAAAACATAAATGGAAAAGATTTTGGTGTCAGCTAAAGAAGGG</t>
  </si>
  <si>
    <t xml:space="preserve">SLC26A4_ex_10</t>
  </si>
  <si>
    <t xml:space="preserve">GCAGAGTAGGCATGGGAGTT</t>
  </si>
  <si>
    <t xml:space="preserve">CTGTTGCCATTCCTCGACTTG</t>
  </si>
  <si>
    <t xml:space="preserve">GCAGAGTAGGCATGGGAGTTTTCATTCTTAATGTACTTCCTGAAATACTCAGCGAAGGTCTTGCAAAGATTCAATTTGTAGGATCGTTGTCATCCAGTCTCTTCCTTAGGAATTCATTGCCTTTGGGATCAGCAACATCTTCTCAGGATTCTTCTCTTGTTTTGTGGCCACCACTGCTCTTTCCCGCACGGCCGTCCAGGAGAGCACTGGAGGAAAGACACAGGTAGGAACAACAGCCTTATGATATCCATCTCAGAGAACAAGTCGAGGAATGGCAACAG</t>
  </si>
  <si>
    <t xml:space="preserve">SLC26A4_ex_11</t>
  </si>
  <si>
    <t xml:space="preserve">ACAGGCTGTCTCATACACACA</t>
  </si>
  <si>
    <t xml:space="preserve">CCGACTGCCAAGAGAGACA</t>
  </si>
  <si>
    <t xml:space="preserve">ACAGGCTGTCTCATACACACATCCAGTGAGCTGGAAGACACAAGGGAGAAGGACGAATCCTTTTCATAGGAGGTGTGTGTCTTCCAGGTTGCTGGCATCATCTCTGCTGCGATTGTGATGATCGCCATTCTTGCCCTGGGGAAGCTTCTGGAACCCTTGCAGAAGGTATAACCCTGCTTCTCTGCATACCGATTGCATAATTTCCCTTCACTACTCTGCTACCAGATAAATAACAGGAGATTTAACAATCATCACATGGAAAACCATTCCCTGAATAACACAGCCTTCTCTGTCTCTCTTGGCAGTCGG</t>
  </si>
  <si>
    <t xml:space="preserve">SLC26A4_ex_12</t>
  </si>
  <si>
    <t xml:space="preserve">ACCCTGCTTCTCTGCATACC</t>
  </si>
  <si>
    <t xml:space="preserve">TCCCAAAGCACAAGTGAGACT</t>
  </si>
  <si>
    <t xml:space="preserve">ACCCTGCTTCTCTGCATACCGATTGCATAATTTCCCTTCACTACTCTGCTACCAGATAAATAACAGGAGATTTAACAATCATCACATGGAAAACCATTCCCTGAATAACACAGCCTTCTCTGTCTCTCTTGGCAGTCGGTCTTGGCAGCTGTTGTAATTGCCAACCTGAAAGGGATGTTTATGCAGCTGTGTGACATTCCTCGTCTGTGGAGACAGAATAAGATTGATGCTGTAAGTCACCTACCACCTATATTTATCTGAAATAAGATTTGGTTCTTATATGCTTCCTGCCATATCACTATATTCCCCCCATCCCCTAAGTCTCACTTGTGCTTTGGGA</t>
  </si>
  <si>
    <t xml:space="preserve">SLC26A4_ex_13</t>
  </si>
  <si>
    <t xml:space="preserve">ACTATCATGGTGCCACTGC</t>
  </si>
  <si>
    <t xml:space="preserve">AGGAAGCTCAGAGTGTGTTG</t>
  </si>
  <si>
    <t xml:space="preserve">ACTATCATGGTGCCACTGCACTCCAGCCTGGGCAATAGAGTGTGACCCTATCTCAAAAGAAAAAAAAAAATGTAATTTGTTTGTGGATCATTGATCTTATTTTTATAGGTAGTTATCACATGATGGTACCTGATACATTAATATAATTCTTTTCATTTCTATTTTTTTCCCTAGGTTATCTGGGTGTTTACGTGTATAGTGTCCATCATTCTGGGGCTGGATCTCGGTTTACTAGCTGGCCTTATATTTGGACTGTTGACTGTGGTCCTGAGAGTTCAGTTGTGAGTAACGTAAAACCCAGATTTCCTATAAACAGAACAACACACTCTGAGCTTCCT</t>
  </si>
  <si>
    <t xml:space="preserve">SLC26A4_ex_14</t>
  </si>
  <si>
    <t xml:space="preserve">CCTGCCGATTCCACACAAAC</t>
  </si>
  <si>
    <t xml:space="preserve">TCCCTTTGGCTACCTTGTACG</t>
  </si>
  <si>
    <t xml:space="preserve">CCTGCCGATTCCACACAAACACCAGCTGTTCATTTCAGAGTTAGCTACAGGAAAATGTCATCTGCAATAAAGACAGAGTCCAAAACACCAGAATGATGGGCTCTTTAGTAGCTGTTGTTTTTAACTTTTTATTCCAAAATACGGCTGTTCCAAAAAATCTTGACCTTGATATTTTTTCTTCTAGTCCTTCTTGGAATGGCCTTGGAAGCATCCCTAGCACAGATATCTACAAAAGTACCAAGAATTACAAAAACGTAAGTACCTTTGTGAGACATTTGCTGGACTTGGGTTTACTAGCCTGAAGTTTCAGCAGCTCCATTTTACGTACAAGGTAGCCAAAGGGA</t>
  </si>
  <si>
    <t xml:space="preserve">SLC26A4_ex_15</t>
  </si>
  <si>
    <t xml:space="preserve">ACTGTGACTTGACTCCTTGC</t>
  </si>
  <si>
    <t xml:space="preserve">CCCAGTAAATACTTGTAGAATGAATGA</t>
  </si>
  <si>
    <t xml:space="preserve">ACTGTGACTTGACTCCTTGCTAAGTAGCCAGAAATGTAATTAAATACTTGAGGCTTGAAATTATTTAATCCCAGACAATTTCTTTTAATGCCAGATTGAAGAACCTCAAGGAGTGAAGATTCTTAGATTTTCCAGTCCTATTTTCTATGGCAATGTCGATGGTTTTAAAAAATGTATCAAGTCCACAGTAAGTATTTTATCCCTAGAAATTTGTTTTCTAACCTCTTTTGAGACTTCATTCATTCTACAAGTATTTACTGGG</t>
  </si>
  <si>
    <t xml:space="preserve">SLC26A4_ex_16</t>
  </si>
  <si>
    <t xml:space="preserve">TCTGGGTAGGAGTAGGGTAGC</t>
  </si>
  <si>
    <t xml:space="preserve">ACTGCTCTCATCAGGGAAAGG</t>
  </si>
  <si>
    <t xml:space="preserve">TCTGGGTAGGAGTAGGGTAGCCTGGGAGTAGACAGAGATCTACTCCATCAGACCTTACAATTTCTTTTTTGGCAGGATAGCTCAAGGAATTATACCCTTTGAGAAATAGCCTTTCCAGATAACAGTTGCCATTAATAAGCTTTAGGTGCCAGGCATTTTAAGTAACTTGACATTTATTTCCAAAGGTTGGATTTGATGCCATTAGAGTATATAATAAGAGGCTGAAAGCGCTGAGGAAAATACAGAAACTAATAAAAAGTGGACAATTAAGAGCAACAAAGGTGAGATGACATCTTTCTTTTCCCCCTTAAATTATTTCCTTTCCCTGATGAGAGCAGT</t>
  </si>
  <si>
    <t xml:space="preserve">SLC26A4_ex_17</t>
  </si>
  <si>
    <t xml:space="preserve">ggttgaaagatttcaaatctttgaca</t>
  </si>
  <si>
    <t xml:space="preserve">attgccaaagctccaaatg</t>
  </si>
  <si>
    <t xml:space="preserve">GGTTGAAAGATTTCAAATCTTTGACAATTAAGTTGACAGTGTTTTCTTCGTTTAGAATGGCATCATAAGTGATGCTGTTTCAACAAATAATGCTTTTGAGCCTGATGAGGATATTGAAGATCTGGAGGAACTTGATATCCCAACCAAGGAAATAGAGATTCAAGTGGATTGGAACTCTGAGCTTCCAGTCAAAGTGAACGTTCCCAAAGTGCCAATCCATAGCCTTGTGCTTGACTGTGGAGCTATATCTTTCCTGGACGTTGTTGGAGTGAGATCACTGCGGGTGGTAAGGTTCTGGTTTTCTGAATTATACATTTGGAGCTTTGGCAAT</t>
  </si>
  <si>
    <t xml:space="preserve">SLC26A4_ex_18</t>
  </si>
  <si>
    <t xml:space="preserve">TCCACGCTATCAAGTGCTGT</t>
  </si>
  <si>
    <t xml:space="preserve">GGAGAAAGGGCTTACGGGAA</t>
  </si>
  <si>
    <t xml:space="preserve">TCCACGCTATCAAGTGCTGTGCTATTGAGCGCTGGATGTTGCCATCTCTTGAGATATAATCCTAATTATACCATTACTGTAGTTTGAAAACCTCCATGGTTTTGCAATAATAACCTTTCCTTAAAGTCCTGATTAACCATGAAAGTAATAATGTTTCTCCTGAGCAAGTAACTGAATGCTACTGAATTATGGGCAGATAAGGTTGTTAATTGTTACAAACTCTCCTTTTTTATTTTTAGATTGTCAAAGAATTCCAAAGAATTGATGTGAATGTGTATTTTGCATCACTTCAAGGTAAATACATATATCTACATATCTACCTGTAAGACTTTCCCGTAAGCCCTTTCTCC</t>
  </si>
  <si>
    <t xml:space="preserve">SLC26A4_ex_19</t>
  </si>
  <si>
    <t xml:space="preserve">TCCAGCCTGGGCAATAGAA</t>
  </si>
  <si>
    <t xml:space="preserve">ACTAGACTTGTGTAATGTTTGCCA</t>
  </si>
  <si>
    <t xml:space="preserve">TCCAGCCTGGGCAATAGAATGAGACTCTGTCTCAAAAACAAACAAAAATTTCTTTTCCTAGGAACTAACAAAACATTGTGTCTTTCTTTTGAAGATTATGTGATAGAAAAGCTGGAGCAATGCGGGTTCTTTGACGACAACATTAGAAAGGACACATTCTTTTTGACGGTCCATGATGCTATACTCTATCTACAGAACCAAGTGAAATCTCAAGAGGGTCAAGGTTCCATTTTAGAAACGGTAAATATTCAACCTTTCTACAGATGTATCTTTTCTAAACTATCATGATTTCTATAAATGGCAAACATTACACAAGTCTAGT</t>
  </si>
  <si>
    <t xml:space="preserve">SLC26A4_ex_20</t>
  </si>
  <si>
    <t xml:space="preserve">ATGAGAAGCACCAGGAAAGC</t>
  </si>
  <si>
    <t xml:space="preserve">TCCCTGCTATGAAGCCATCT</t>
  </si>
  <si>
    <t xml:space="preserve">ATGAGAAGCACCAGGAAAGCTTCAAATCATTTTCAGTGGAGCATCAGGTGGGTTGATGCTATTCTATTTCTACCCTGTGTTCTCTTTTTCAAGATCACTCTCATTCAGGATTGTAAAGATACCCTTGAATTAATAGAAACAGAGCTGACGGAAGAAGAACTTGATGTCCAGGATGAGGTATGATCATTTTCTTCTGAAGAAAATATTTGAATTACATTTTGAATAATTAGAGTAATACAAATAGTGAATATATCTGATTAAGAACTGTCAGGGAACATAATTCCCCCAAATGCAGAAAAGATGGCTTCATAGCAGGGA</t>
  </si>
  <si>
    <t xml:space="preserve">SLC26A4_ex_21-1</t>
  </si>
  <si>
    <t xml:space="preserve">cagacttaaggagaattcagttgta</t>
  </si>
  <si>
    <t xml:space="preserve">CACGACGTTGTAAAACGACcagacttaaggagaattcagttgta</t>
  </si>
  <si>
    <t xml:space="preserve">ATGTAGATCAGCAGCGTATTATAAC</t>
  </si>
  <si>
    <t xml:space="preserve">CAGGAAACAGCTATGACCATGTAGATCAGCAGCGTATTATAAC</t>
  </si>
  <si>
    <t xml:space="preserve">CAGACTTAAGGAGAATTCAGTTGTATCAACACTTTGTTTTCCCCTTGCTTCCACAGGCTATGCGTACACTTGCATCCTGAAAGTGGGTTCGGGAGGTCTCTATGAGCAAGGAATACAAGACAAAACTTCCTCAATGCATTGACTATTTCTTCAGACTCAAAACACTCATTCTTTTTTCTATTAAGCCATTGAAAGAGAAGCACTAAGACTGCTTCTAGGCTTTATTTATAAAATAAACACCTTATCCCTAACATGGGCAAAATGGCTAGAATTATTCAGACGATTTGGCAGCGTCCAGGGTAAGCTGGTGTTATAATACGCTGCTGATCTACAT</t>
  </si>
  <si>
    <t xml:space="preserve">SLC26A4_ex_21-2</t>
  </si>
  <si>
    <t xml:space="preserve">CGATTTGGCAGCGTCC</t>
  </si>
  <si>
    <t xml:space="preserve">CACGACGTTGTAAAACGACCGATTTGGCAGCGTCC</t>
  </si>
  <si>
    <t xml:space="preserve">ATCATTTTATTTCAGCATTTACTAAATGTG</t>
  </si>
  <si>
    <t xml:space="preserve">CAGGAAACAGCTATGACCATCATTTTATTTCAGCATTTACTAAATGTG</t>
  </si>
  <si>
    <t xml:space="preserve">CGATTTGGCAGCGTCCAGGGTAAGCTGGTGTTATAATACGCTGCTGATCTACATCACAGATTTGCTAATAATGTTCACGTGGGCCCTGGCATATCTCTGTTCAGTTAGAGTGAGTGCTGACCCAACAGCCTCTGTGGTCAAGCGAGTCACGAATGATTAATCATAAAGAAAAATCAGTTTTTGACTGACCTGGATATCCATGAGCTGCACTGATCACCATGTAAGGTCACATTTAGTAAATGCTGAAATAAAATGAT</t>
  </si>
  <si>
    <t xml:space="preserve">SLC26A4_ex_21-3</t>
  </si>
  <si>
    <t xml:space="preserve">CATGAGCTGCACTGATCAC</t>
  </si>
  <si>
    <t xml:space="preserve">CACGACGTTGTAAAACGACCATGAGCTGCACTGATCAC</t>
  </si>
  <si>
    <t xml:space="preserve">GATCAAAGAGATCCTCAATTCCG</t>
  </si>
  <si>
    <t xml:space="preserve">CAGGAAACAGCTATGACCGATCAAAGAGATCCTCAATTCCG</t>
  </si>
  <si>
    <t xml:space="preserve">CATGAGCTGCACTGATCACCATGTAAGGTCACATTTAGTAAATGCTGAAATAAAATGATTAATGCATTTATCAATAAAAGCCTTTGAAAATACTTTGGATAATAAATTGGAGTTTTAAAAATGCAAATTTGCTTAGTATCTAATAATGAAGTGTTATTACATATAGCCGGAATTGAGGATCTCTTTGATC</t>
  </si>
  <si>
    <t xml:space="preserve">SLC26A4_ex_21-4</t>
  </si>
  <si>
    <t xml:space="preserve">AATTTGCTTAGTATCTAATAATGAAGTGTT</t>
  </si>
  <si>
    <t xml:space="preserve">CACGACGTTGTAAAACGACAATTTGCTTAGTATCTAATAATGAAGTGTT</t>
  </si>
  <si>
    <t xml:space="preserve">TTATGTCAGATTTTACACAGATCATACC</t>
  </si>
  <si>
    <t xml:space="preserve">CAGGAAACAGCTATGACCTTATGTCAGATTTTACACAGATCATACC</t>
  </si>
  <si>
    <t xml:space="preserve">AATTTGCTTAGTATCTAATAATGAAGTGTTATTACATATAGCCGGAATTGAGGATCTCTTTGATCCTGGAAATGGTTTACCTAAAAGCTACAGAACCAGGCCAATATATTTTGAAATATTGATGCAGACAAATGAAATAATAAAGAGATTTTCATGGTTTATAAAAATCTTTTTTGATATGATAATAATCATGATCACAACTGAGATCAAAAAAATATATGACAGATTATTTTGTTTAAAAATGCAGTTTTAATTATCTTAGTCTATAGAAATGATCATTGCATGGAGGCATGTATAGGTATGATCTGTGTAAAATCTGACATAA</t>
  </si>
  <si>
    <t xml:space="preserve">SLC26A4_ex_21-5</t>
  </si>
  <si>
    <t xml:space="preserve">TAGTCTATAGAAATGATCATTGCATGG</t>
  </si>
  <si>
    <t xml:space="preserve">CACGACGTTGTAAAACGACTAGTCTATAGAAATGATCATTGCATGG</t>
  </si>
  <si>
    <t xml:space="preserve">TCAGTATGTACATTCCAAATGAATGTT</t>
  </si>
  <si>
    <t xml:space="preserve">CAGGAAACAGCTATGACCTCAGTATGTACATTCCAAATGAATGTT</t>
  </si>
  <si>
    <t xml:space="preserve">TAGTCTATAGAAATGATCATTGCATGGAGGCATGTATAGGTATGATCTGTGTAAAATCTGACATAAAAACAGTGCTATTCTGAGTGAAAATTTTTTTGATGTGCTTACATAACCATGGTGATTAAAATGAGTTTATATTTTTTCTCAAAAATTTTAGCAGTGTGTAAAGTAAGTAATCTTTAACTGAACTCTGACCACTTAAAAAAAAATCTAAAAATTGAACTACCTATAGTAGTCTGTGTTTAAAGTGAATTTTTAAAGACAAAGCATTCTAAATGAACTCAATATAAAAACATTCATTTGGAATGTACATACTGA</t>
  </si>
  <si>
    <t xml:space="preserve">SLC26A4_ex_21-6</t>
  </si>
  <si>
    <t xml:space="preserve">ATTTTTAAAGACAAAGCATTCTAAATGAAC</t>
  </si>
  <si>
    <t xml:space="preserve">CACGACGTTGTAAAACGACATTTTTAAAGACAAAGCATTCTAAATGAAC</t>
  </si>
  <si>
    <t xml:space="preserve">CTGGAGTATACCAAGGGATGAT</t>
  </si>
  <si>
    <t xml:space="preserve">CAGGAAACAGCTATGACCCTGGAGTATACCAAGGGATGAT</t>
  </si>
  <si>
    <t xml:space="preserve">ATTTTTAAAGACAAAGCATTCTAAATGAACTCAATATAAAAACATTCATTTGGAATGTACATACTGAAAAATACAGGTTTTTTTGACCAAAAGTTTTTATATCTTTTCTTTTTATTTATTTTTTTCCTAAGTGCCAACAATTTTCTAGATATTATATACAACACAGGCTTTGATCTTGGGGACTTTTCCCATATATTTCACACTGGAGTGAATGAAGTTGTACTTCATTTCTAGAGAAAAGTTATACCCAGGTCCCCAATTGAGAATGTCTTGCTTGATTGAAAACGACATCATCCCTTGGTATACTCCAG</t>
  </si>
  <si>
    <t xml:space="preserve">SLC26A4_ex_21-7</t>
  </si>
  <si>
    <t xml:space="preserve">CAATTGAGAATGTCTTGCTTGAT</t>
  </si>
  <si>
    <t xml:space="preserve">CACGACGTTGTAAAACGACCAATTGAGAATGTCTTGCTTGAT</t>
  </si>
  <si>
    <t xml:space="preserve">GCCTACATTCACTCTTTAGCGA</t>
  </si>
  <si>
    <t xml:space="preserve">CAGGAAACAGCTATGACCGCCTACATTCACTCTTTAGCGA</t>
  </si>
  <si>
    <t xml:space="preserve">CAATTGAGAATGTCTTGCTTGATTGAAAACGACATCATCCCTTGGTATACTCCAGGGATTGGTTTCAGGACCCCTGCATTTACCAAAATTTGTGCACACTCAAGTCCTGCAGTCACCCCTGCCTAAAGATAGAATGGCTTCTCTGTTTTTCTTCTGAAATACAACCAGAAACAATGTGTCTATTTCTGAAAGAATAGGATTAATGATCATACAAATGGGTTAATCCTGAATTCTGGTTGTAAATCTGGTTACAGCATAACTAGGATTATAATGCTGCCTCATTTTCACAGCACTACTTGCTTATATTGACAACAAATCATCTCGCTAAAGAGTGAATGTAGGC</t>
  </si>
  <si>
    <t xml:space="preserve">SLC26A4_ex_21-8</t>
  </si>
  <si>
    <t xml:space="preserve">CAGCACTACTTGCTTATATTGACA</t>
  </si>
  <si>
    <t xml:space="preserve">CACGACGTTGTAAAACGACCAGCACTACTTGCTTATATTGACA</t>
  </si>
  <si>
    <t xml:space="preserve">GACGGAGTCTTGCTCTG</t>
  </si>
  <si>
    <t xml:space="preserve">CAGGAAACAGCTATGACCGACGGAGTCTTGCTCTG</t>
  </si>
  <si>
    <t xml:space="preserve">CAGCACTACTTGCTTATATTGACAACAAATCATCTCGCTAAAGAGTGAATGTAGGCCAGGCGCGGTGGCTCATGCCTGTAATCCCAGCACTTTGGGAGGCCGAGGCGGGTGGATCACGAGGTCAGGAGATCGAGACCATCCTGGCTAACATGGTAAAACCCCGTCTCTACTAAAAATAGAAAAAAAGAAATTAGCCTAGCGTGGTGGCTGGCGGGCGCCTGTAGTCCCAGCTATTTGGGAGGCTAAGGCAGGAGAATGGCGTGAACCCGGGAGGCGGAGCTTGCAGTGAGCCGAGGTCGTGCCACTGCACTCCAGCCTGGGCGACAGAGCAAGACTCCGTC</t>
  </si>
  <si>
    <t xml:space="preserve">SLC26A4_ex_21-9</t>
  </si>
  <si>
    <t xml:space="preserve">GTGAGCCGAGGTCGT</t>
  </si>
  <si>
    <t xml:space="preserve">CACGACGTTGTAAAACGACGTGAGCCGAGGTCGT</t>
  </si>
  <si>
    <t xml:space="preserve">ACTCATATACAATACTGGAATCTTATCCT</t>
  </si>
  <si>
    <t xml:space="preserve">CAGGAAACAGCTATGACCACTCATATACAATACTGGAATCTTATCCT</t>
  </si>
  <si>
    <t xml:space="preserve">GTGAGCCGAGGTCGTGCCACTGCACTCCAGCCTGGGCGACAGAGCAAGACTCCGTCTCAAAAAAAAAAAAAAAAAAAAAAAAAGAGTGAATGTAATAGTCTTGCAGAAAATGAATGAATACCTTTGTTCAATAAAGGAAATATGCACTGCTCACTTTTTTGAAGGAAATGCCAAAGTTACGTTTTACAACAAGGCTAGAGTTTGTAAATTCTGGGTTCATTTGTGATGACATAAGTCAGCAAACTGCGGGAATACTGTCTCTTCTATGTATTTTGTGAATAGTAAGCATAATTTTAGTTTTGTATTATCAATGAAAATTTCACTTGAAATTAAAGCTGCCTTTTGTTATATTTTTAACCTATAGGATAAGATTCCAGTATTGTATATGAGT</t>
  </si>
  <si>
    <t xml:space="preserve">SLC26A4_ex_21-10</t>
  </si>
  <si>
    <t xml:space="preserve">ATTTCACTTGAAATTAAAGCTGCC</t>
  </si>
  <si>
    <t xml:space="preserve">CACGACGTTGTAAAACGACATTTCACTTGAAATTAAAGCTGCC</t>
  </si>
  <si>
    <t xml:space="preserve">atgcaccactgctcct</t>
  </si>
  <si>
    <t xml:space="preserve">CAGGAAACAGCTATGACCatgcaccactgctcct</t>
  </si>
  <si>
    <t xml:space="preserve">ATTTCACTTGAAATTAAAGCTGCCTTTTGTTATATTTTTAACCTATAGGATAAGATTCCAGTATTGTATATGAGTTTTAACAAATTAAAAAATCAAATCATGTACATTTGAAAATATTTGCACACATTTAAAAATAAATGTAAAGTTGTCTTTTAAACTACTCGGATGTGTCCTTTCTGAACAAAACTATTAAATATAATAAAGAATGTGCCAGGAGCAGTGGTGCAT</t>
  </si>
  <si>
    <t xml:space="preserve">PCDH15_ex_1-1</t>
  </si>
  <si>
    <t xml:space="preserve">TCAGCAAATATCACTTCTCTTGGT</t>
  </si>
  <si>
    <t xml:space="preserve">GCTTATGGATTTAGTAGTATGCTTATGG</t>
  </si>
  <si>
    <t xml:space="preserve">TCAGCAAATATCACTTCTCTTGGTTTTTCTATTTAAGCTTTTTATATTTCATTTATTAAACTGAAGATCATACTTTCTTTAAAAAGGAATCTTATGAAAAAATTTAAATTAGGGAGATGATTAATAATATGAACAAACAAAATTAAACAGCACTTTTTAAGCATCTGTTGGAACAATGAAATGCCTTACAAAAGTCAACGACTCAAGATTTATTTTCATTATAAAGAAGGGAAGGGAAAGCACAATGAGAAATAAAGAGAATAAGACAGCAACTGAAAAAGTATAAGATTTATCAAATCCATAAGCATACTACTAAATCCATAAGC</t>
  </si>
  <si>
    <t xml:space="preserve">PCDH15_ex_1-2</t>
  </si>
  <si>
    <t xml:space="preserve">AGAAGGGAAGGGAAAGCACA</t>
  </si>
  <si>
    <t xml:space="preserve">TGAAGCCTATGTATTTGGTAAGAAGAA</t>
  </si>
  <si>
    <t xml:space="preserve">AGAAGGGAAGGGAAAGCACAATGAGAAATAAAGAGAATAAGACAGCAACTGAAAAAGTATAAGATTTATCAAATCCATAAGCATACTACTAAATCCATAAGCATACTACTAAGATAAAAGCAAGTCAGAGTAAAAGATGTTCTTATCAGAAAACAGATGACTACATGTTATAGCACCTGAGATTTATTTTGAAATACCTTATGTCTGTCATCTCCTACAATCTAGGTACATTATATTTTACTTCGGTAGTATTTCTTCTTACCAAATACATAGGCTTCA</t>
  </si>
  <si>
    <t xml:space="preserve">PCDH15_ex_1-3</t>
  </si>
  <si>
    <t xml:space="preserve">GACTACATGTTATAGCACCTGAGA</t>
  </si>
  <si>
    <t xml:space="preserve">GTGGGAATATGTGGGCATGA</t>
  </si>
  <si>
    <t xml:space="preserve">GACTACATGTTATAGCACCTGAGATTTATTTTGAAATACCTTATGTCTGTCATCTCCTACAATCTAGGTACATTATATTTTACTTCGGTAGTATTTCTTCTTACCAAATACATAGGCTTCAAGAAAAAACAGAACCTATCAATCATATCAGTTTTAACTTATTTGTAACAGTCTGCTTTTTTCTTGGAACATTCATATAAAACTACGATCAAAAACTAAATGTAAATGTTACTGCATCCACATGATAGACATGCCTTTGGTTTAAGTTGGGTATCTAATTTTCATGCCCACATATTCCCAC</t>
  </si>
  <si>
    <t xml:space="preserve">PCDH15_ex_1-4</t>
  </si>
  <si>
    <t xml:space="preserve">CCACATGATAGACATGCCTTTGG</t>
  </si>
  <si>
    <t xml:space="preserve">GTCGGGCAAACCTCTTGTTG</t>
  </si>
  <si>
    <t xml:space="preserve">CCACATGATAGACATGCCTTTGGTTTAAGTTGGGTATCTAATTTTCATGCCCACATATTCCCACTAAAAAAGAGATTAAAATTACTTACTTTTCAAATAAATGTAGAACAAATTATGCTACTTTGTAGTTTTTAAAAAGTAAGGTAAATCTATTATATGAGTGAGTTAGTAGTGATGAGGTTAATATCTTTTTAAATTAAAAACGAGAAAAAAAACTGCATTTCATTGAATTTGGGGTAAAATAATAGAGTCTTCTTTGACGTTCAAATTTGATGTTCAACTTGAAGACTATGATCAACAAGAGGTTTGCCCGAC</t>
  </si>
  <si>
    <t xml:space="preserve">PCDH15_ex_1-5</t>
  </si>
  <si>
    <t xml:space="preserve">TGAGTGAGTTAGTAGTGATGAGGT</t>
  </si>
  <si>
    <t xml:space="preserve">AACTTCAAACTATGTGCCCTTCA</t>
  </si>
  <si>
    <t xml:space="preserve">TGAGTGAGTTAGTAGTGATGAGGTTAATATCTTTTTAAATTAAAAACGAGAAAAAAAACTGCATTTCATTGAATTTGGGGTAAAATAATAGAGTCTTCTTTGACGTTCAAATTTGATGTTCAACTTGAAGACTATGATCAACAAGAGGTTTGCCCGACTAAAATAAGAAAAGCAACATTACAGTGAAGTAGATTGACTGTGAGATTGTTTTTCAGTTCCCTCGACAATATTGTTCAAACTCCCCTTGTTTTGTTCAGATGTGATTTCCATATTTGTTACTTCTGAAGGGCACATAGTTTGAAGTT</t>
  </si>
  <si>
    <t xml:space="preserve">PCDH15_ex_1-6</t>
  </si>
  <si>
    <t xml:space="preserve">AACAAGAGGTTTGCCCGACT</t>
  </si>
  <si>
    <t xml:space="preserve">ACAGACCCTCAGAGAGAACCA</t>
  </si>
  <si>
    <t xml:space="preserve">AACAAGAGGTTTGCCCGACTAAAATAAGAAAAGCAACATTACAGTGAAGTAGATTGACTGTGAGATTGTTTTTCAGTTCCCTCGACAATATTGTTCAAACTCCCCTTGTTTTGTTCAGATGTGATTTCCATATTTGTTACTTCTGAAGGGCACATAGTTTGAAGTTCTGAAACATTTGTGCGTAGATAGTTTTTTTCTATTTGACTGTACATGTTAGCTACTGATTTTTCAAGTTCTGCTAAGTTTTTAACGTGTCTGAGGATGCCTTTTGGTTCTCTCTGAGGGTCTGT</t>
  </si>
  <si>
    <t xml:space="preserve">PCDH15_ex_1-7</t>
  </si>
  <si>
    <t xml:space="preserve">GGGCACATAGTTTGAAGTTCTGA</t>
  </si>
  <si>
    <t xml:space="preserve">CTTCCTCCACCACCTCCTTC</t>
  </si>
  <si>
    <t xml:space="preserve">GGGCACATAGTTTGAAGTTCTGAAACATTTGTGCGTAGATAGTTTTTTTCTATTTGACTGTACATGTTAGCTACTGATTTTTCAAGTTCTGCTAAGTTTTTAACGTGTCTGAGGATGCCTTTTGGTTCTCTCTGAGGGTCTGTTTTACACACTGTCGTTGTTGATAGCTGTGTCATAGAGGACTTAATTTTCTCGGCAGGCATCAAGTTGGTCGTGCATTTAACACCTGTTATACAGACACACTCTGTGGACAGAAATGAAGCTGAAGGAGGTGGAGGGCAAGGAATAGAAGGAGGTGGTGGAGGAAG</t>
  </si>
  <si>
    <t xml:space="preserve">PCDH15_ex_1-8</t>
  </si>
  <si>
    <t xml:space="preserve">TGAAGCTGAAGGAGGTGGAG</t>
  </si>
  <si>
    <t xml:space="preserve">GCCCATCCACCAAACATCTC</t>
  </si>
  <si>
    <t xml:space="preserve">TGAAGCTGAAGGAGGTGGAGGGCAAGGAATAGAAGGAGGTGGTGGAGGAAGAGGAGTTGGAAATGGAGGTAGAAGAGGTGGTGTTGGGGGACCAGACGTTGAAACGGAAAGTGGAAAAAATGTAGGAGGAGGAAGAGGAAGAGGGATAGAAGGAGGAGAGGGAGGAGGACAAAAAAGAGAAAAAGGAGAAATGTCAGGAGGAGGAGCAAGAGGAGCAGGAGCAGGAGGAGGAGAAGGAGGAGAAATAGGAGGAGGAGGGGGAAGGGGACAGGCAGAAGGAGAGATGTTTGGTGGATGGGC</t>
  </si>
  <si>
    <t xml:space="preserve">PCDH15_ex_1-9</t>
  </si>
  <si>
    <t xml:space="preserve">GAGGAGAGGGAGGAGGACAA</t>
  </si>
  <si>
    <t xml:space="preserve">CTCCACTTTGCCAACTGTTTCA</t>
  </si>
  <si>
    <t xml:space="preserve">GAGGAGAGGGAGGAGGACAAAAAAGAGAAAAAGGAGAAATGTCAGGAGGAGGAGCAAGAGGAGCAGGAGCAGGAGGAGGAGAAGGAGGAGAAATAGGAGGAGGAGGGGGAAGGGGACAGGCAGAAGGAGAGATGTTTGGTGGATGGGCAAAATTTTCAAAAATATTTCTTTCGGTTTCAATAGGTAACATACAAATAGGTGTCTCTCTCCTAGAGAGTGAAGAATGTAAAACACAAGGCCTTGAAGGAGAAAGTTCCAAGGAACACTCAGCAGGAGAACTGATGACATTAGGTTCTGATTTGAGTTCCACAGTTCTTGAAACAGTTGGCAAAGTGGAG</t>
  </si>
  <si>
    <t xml:space="preserve">PCDH15_ex_1-10</t>
  </si>
  <si>
    <t xml:space="preserve">GATGTTTGGTGGATGGGCAA</t>
  </si>
  <si>
    <t xml:space="preserve">AGAGGAAATAAGGCAAGGTGAAAC</t>
  </si>
  <si>
    <t xml:space="preserve">GATGTTTGGTGGATGGGCAAAATTTTCAAAAATATTTCTTTCGGTTTCAATAGGTAACATACAAATAGGTGTCTCTCTCCTAGAGAGTGAAGAATGTAAAACACAAGGCCTTGAAGGAGAAAGTTCCAAGGAACACTCAGCAGGAGAACTGATGACATTAGGTTCTGATTTGAGTTCCACAGTTCTTGAAACAGTTGGCAAAGTGGAGAATGAGAAGTGAGGCCTGGGAAAGCAAAATGAAGAGTCTGAAGAGAGAGATTTCAACTGTTCTGTTCCTTCTATCATCAGTGTTTCACCTTGCCTTATTTCCTCT</t>
  </si>
  <si>
    <t xml:space="preserve">PCDH15_ex_1-11</t>
  </si>
  <si>
    <t xml:space="preserve">AGAAGTGAGGCCTGGGAAAG</t>
  </si>
  <si>
    <t xml:space="preserve">TGTGGAGTCAGTCAGTCAGC</t>
  </si>
  <si>
    <t xml:space="preserve">AGAAGTGAGGCCTGGGAAAGCAAAATGAAGAGTCTGAAGAGAGAGATTTCAACTGTTCTGTTCCTTCTATCATCAGTGTTTCACCTTGCCTTATTTCCTCTTTCTCTGTCAAATTTGCCTCTTCAGTTGTAAGCAATGGATTGCTGCTACCTCTTTTGTTTGTACAGATTCCAGTGTTTTCATTTTCAGCTTTCTGCCTGGTGCCTTGCCACTGCTGCAGATCTATGATCTCTGGTCTATTTGGAACTTTCCTCATCAGCCTCCTGGGTAAGCTGACTGACTGACTCCACA</t>
  </si>
  <si>
    <t xml:space="preserve">PCDH15_ex_1-12</t>
  </si>
  <si>
    <t xml:space="preserve">CTTTCTGCCTGGTGCCTTG</t>
  </si>
  <si>
    <t xml:space="preserve">AGGCTCACAAGTCAGCTCAT</t>
  </si>
  <si>
    <t xml:space="preserve">CTTTCTGCCTGGTGCCTTGCCACTGCTGCAGATCTATGATCTCTGGTCTATTTGGAACTTTCCTCATCAGCCTCCTGGGTAAGCTGACTGACTGACTCCACAGCCTCTGAATCTTTTCTCTTGGGCCCCTCAGAGACTTACTCTTGGCTTGTATTTTGGGTGAAAATGGGTCTACAAAATCTGTTCTCTGTGAAATGTCTGAATTTGTTGATACTTGACTTATGTTTTCCTTATAAAGGGGATTATGGGCACTTAAGTCATCCTCATCAGATAGAAATGTGAATTTTCTTGCAGACTTCAGTTTGTTGCTCTTAAGTGATCCGTCTACATGAGCTGACTTGTGAGCCT</t>
  </si>
  <si>
    <t xml:space="preserve">PCDH15_ex_1-13</t>
  </si>
  <si>
    <t xml:space="preserve">TGGGTAAGCTGACTGACTGA</t>
  </si>
  <si>
    <t xml:space="preserve">GGGAAATAACTCAGTCTCAGAAGA</t>
  </si>
  <si>
    <t xml:space="preserve">TGGGTAAGCTGACTGACTGACTCCACAGCCTCTGAATCTTTTCTCTTGGGCCCCTCAGAGACTTACTCTTGGCTTGTATTTTGGGTGAAAATGGGTCTACAAAATCTGTTCTCTGTGAAATGTCTGAATTTGTTGATACTTGACTTATGTTTTCCTTATAAAGGGGATTATGGGCACTTAAGTCATCCTCATCAGATAGAAATGTGAATTTTCTTGCAGACTTCAGTTTGTTGCTCTTAAGTGATCCGTCTACATGAGCTGACTTGTGAGCCTCAATAGTATTGGAAGAAAAGGGCATCACAACTTGTTGATGTTTCCTGTCTTCTGAGACTGAGTTATTTCCC</t>
  </si>
  <si>
    <t xml:space="preserve">PCDH15_ex_1-14</t>
  </si>
  <si>
    <t xml:space="preserve">TCCGTCTACATGAGCTGACT</t>
  </si>
  <si>
    <t xml:space="preserve">GTGTTGTTTGGCCTTTGATGT</t>
  </si>
  <si>
    <t xml:space="preserve">TCCGTCTACATGAGCTGACTTGTGAGCCTCAATAGTATTGGAAGAAAAGGGCATCACAACTTGTTGATGTTTCCTGTCTTCTGAGACTGAGTTATTTCCCCTGCTTTGTTGAAAATGGTAGAGAAGGAAAAGACTTGAAAGAAAAGAAGATAATGAAATGTAAGGAAACAAGTTGTGACACAGCTTTCATGAGAAAGATGTTTTTATGGCTCTCATTACTATTAAATACTTAAAAACATCAAAGGCCAAACAACAC</t>
  </si>
  <si>
    <t xml:space="preserve">PCDH15_ex_2-1</t>
  </si>
  <si>
    <t xml:space="preserve">TGAAATTAAATACTCACCACACAGA</t>
  </si>
  <si>
    <t xml:space="preserve">CCATCCTTACTTTATCCAAGACG</t>
  </si>
  <si>
    <t xml:space="preserve">TGAAATTAAATACTCACCACACAGAATTCAGTAAAACCCAACTACTTCTCAGAGTTCCTGAACGGTCTACTTACATTGAGCTGTCTCCAAGTTCTTCATAGAGATGCGCACCTGGCGGAGGCGGCGGCGGCGGCGGGGGCGCTGCCACTGGTGCAGGAGCCGGCACTGCTGGTTTAGCCGCGGGTAATGCGGCCTGAATTCGTGCAGTCTTTGTACACTCAGCTTGACGTCTTGGATAAAGTAAGGATGG</t>
  </si>
  <si>
    <t xml:space="preserve">PCDH15_ex_2-2</t>
  </si>
  <si>
    <t xml:space="preserve">GCCGGCACTGCTGGTT</t>
  </si>
  <si>
    <t xml:space="preserve">GCAAATATGTCTGCTGAATTCTACCC</t>
  </si>
  <si>
    <t xml:space="preserve">GCCGGCACTGCTGGTTTAGCCGCGGGTAATGCGGCCTGAATTCGTGCAGTCTTTGTACACTCAGCTTGACGTCTTGGATAAAGTAAGGATGGCTTGTAAAACTCATTTTAGAAATCATAATGCTTATCAATAAGCCACCTTTTAATAATGGGGTCCAGTTATCAGGGGAACCCACTAAAATTATTTTACACAAACATCAATTTATAAACAGATGTAATTACAAAAGCATCCCCACAGGGTATCATTTGCATATAATCCCTGCTTTGTTCTTGAAAATAGCTATCTCTTGAATAAGGGGTAGAATTCAGCAGACATATTTGC</t>
  </si>
  <si>
    <t xml:space="preserve">PCDH15_ex_3</t>
  </si>
  <si>
    <t xml:space="preserve">GGTTCTGAGCAGGCTGACTT</t>
  </si>
  <si>
    <t xml:space="preserve">TGGCTTGAATGACTCTAACGGT</t>
  </si>
  <si>
    <t xml:space="preserve">GGTTCTGAGCAGGCTGACTTGATTGATATAATCTCGGGTTTCTCTTTTCCTATTACATGAAAAGGATGTGTAAAATGTTAATTATACTTACACTTTAAACCTGTTTGGGAAAGCAAGAGTAAGAAAAATAGAAAGCTACATTAGAACTATTGCATTAATAACATTTTAACATCTGATTTATTCTAAATCATGAATAATTTATACGTTAAATTCATAATGACAGAGTTAATGACAGACTAAGAAAACTAAGGATATCAATTCAAAAGGTGAAAATAGTATCGTTACCGTTAGAGTCATTCAAGCCA</t>
  </si>
  <si>
    <t xml:space="preserve">PCDH15_ex_4</t>
  </si>
  <si>
    <t xml:space="preserve">CTGCAATGACTTCTGAGGAACT</t>
  </si>
  <si>
    <t xml:space="preserve">GCTCTTTCTCTGCTAGCATCAT</t>
  </si>
  <si>
    <t xml:space="preserve">CTGCAATGACTTCTGAGGAACTATCCAGGTTTACCATCCTTGAATACTTACTGTCTGTAGCTGACCAAAACCACCAAGATGGCAGGAATGCAGCAGAGGATGATGATGAAGGCCAGAGCCAACAAGGCCCCTTCTGTGTATCCTAGACTTTCTCCTCTCTTTTTAATGCTGGTCACTGCCTCTGGAGTCCGGATCTCCAGAATGCGTCCTCCTTCCCCATAATACGGCTGAAAGTCTTTATTGATATCAAGTAGTTTGCCATCCAAAAATCTTTATTGTTAGATAAATAGTAAAATTAATGATGCTAGCAGAGAAAGAGC</t>
  </si>
  <si>
    <t xml:space="preserve">PCDH15_ex_5</t>
  </si>
  <si>
    <t xml:space="preserve">AGCCTCAAGTCAGAATCATCT</t>
  </si>
  <si>
    <t xml:space="preserve">TTTACTCCCAGAAAGCCCAT</t>
  </si>
  <si>
    <t xml:space="preserve">AGCCTCAAGTCAGAATCATCTATGGTTGCTATTGTAACCAAAGAGCTGTTACAGATAACAAAAAGCACTTACTTAAAAAGCTCATTTCTATCGATGGCTCTGTTGGTTTGGGGGTCAATTGCATAGACAGTCAAGTCACATTTGGTGTAATCTTCTAGGGAAAAGGCATCTCCATGCCGGCGAGCTCCAATGGACTCCACTACGACCTTGGCACCAGGAATTTGTTCCTGAACATAGCGATCCAAGATCCTATAAATCAAACAAAGTACAAACATGACAGTCCAATGGGCTTTCTGGGAGTAAA</t>
  </si>
  <si>
    <t xml:space="preserve">PCDH15_ex_6</t>
  </si>
  <si>
    <t xml:space="preserve">CACACCTGCACATGTATCCC</t>
  </si>
  <si>
    <t xml:space="preserve">TCAGAAACCACTGTGTCTATGC</t>
  </si>
  <si>
    <t xml:space="preserve">CACACCTGCACATGTATCCCCTGAATCTAAAATAAAATTTAAAAAATACAGTTAAAAATCATGGTCATATAAAAATAAATATATAAGGAGACAAAATCAATTACTCTGTAAGATCTTCTATCTTTTTTTCCACTAGAGTAGGAGGCACATTGGAAACAATGACTTGCATATCCAGCTGATTGACCACGGAGACCTGAAAGAAGAAAAAACAGAATTCATTTAATTTTTACTCACTGAAATTTCCATAATCAGAAAACCCCCACATTACCTCTTCCCTACTATGCATAGACACAGTGGTTTCTGA</t>
  </si>
  <si>
    <t xml:space="preserve">PCDH15_ex_7</t>
  </si>
  <si>
    <t xml:space="preserve">CACTGACCTATGGCTAGTATCG</t>
  </si>
  <si>
    <t xml:space="preserve">GTAAGCCATTTCATAAGGGTTATCTT</t>
  </si>
  <si>
    <t xml:space="preserve">CACTGACCTATGGCTAGTATCGTAGCTACTTCCCTTTCCTGAAGTTTTATCTACTTACGAGTACATCGGCTTTGCCGCTCAGTCCCTTCCCATAGTCGTCAGTTGCAATAACTTGAAACTTGAAGTAGGATCTCCTCATATTATGGAAGAGCATAGCAGTTTTGATAAGCCCTGTATATGTTTCCACTACAAATCCTTCTTTTCCCTCTTTAATTGGTGGTATTATGAGTCTGTAGGCCATGACACTATAATTGCCAGTATCTTTATCAGTAGCCTAGACGGAGGGGAAAAAAAAAGAGATTATAATTAAGCAGGAAAAGATAACCCTTATGAAATGGCTTAC</t>
  </si>
  <si>
    <t xml:space="preserve">PCDH15_ex_8-1</t>
  </si>
  <si>
    <t xml:space="preserve">ATAGCTCCAAGTTTCAGGCT</t>
  </si>
  <si>
    <t xml:space="preserve">AGCTAAAGTATACATTGAGATTCAGG</t>
  </si>
  <si>
    <t xml:space="preserve">ATAGCTCCAAGTTTCAGGCTTTTGTTTATACAGCATAAGTATGCAGTTAATGCAAACTACAGGCTTACAGCTTATCTGCAAAACCTGAGCTTTTACTTTAGTTCTGTATATTAACATAATTCCGCATACCTTCACTCTGAGTACAGAAGTAAACATTCTTGCATCTTCAGATACACCTCCGATGTAGAATTTTTTCTGAAACACTGGGGGATGATTATTTTCATCCTGAATCTCAATGTATACTTTAGCT</t>
  </si>
  <si>
    <t xml:space="preserve">PCDH15_ex_8-2</t>
  </si>
  <si>
    <t xml:space="preserve">ATAATTCCGCATACCTTCACTCTG</t>
  </si>
  <si>
    <t xml:space="preserve">GCATGGCATCTAGAAATGGCT</t>
  </si>
  <si>
    <t xml:space="preserve">ATAATTCCGCATACCTTCACTCTGAGTACAGAAGTAAACATTCTTGCATCTTCAGATACACCTCCGATGTAGAATTTTTTCTGAAACACTGGGGGATGATTATTTTCATCCTGAATCTCAATGTATACTTTAGCTGTATTGCCTGGAGGACAAGAAACGATGCATTTTTTATTGGTGGTTATTCATGGGGGAAAAAATGCACTGAAGTAAATATTTGCTGCACTTTTTTTTGGAAACATTGAAAATAAATCAAAAGCCATTTCTAGATGCCATGC</t>
  </si>
  <si>
    <t xml:space="preserve">PCDH15_ex_9</t>
  </si>
  <si>
    <t xml:space="preserve">GCAGAGACACCATACAATTCTGG</t>
  </si>
  <si>
    <t xml:space="preserve">GTCACTTTCATGCATCACTCTAGTT</t>
  </si>
  <si>
    <t xml:space="preserve">GCAGAGACACCATACAATTCTGGTAAAAGCTTTAAGTAGTATAACTTACTTTTTGAAGGAACTCGGAGATTGGCAAGGACCACTTCCAGGGAATCAGCTTGGACTCGAAGTACATAGCTTGTCCTGGTCTCATAATCCAGAGGTCCATTCACATAGATAACACCTGTGATGTTATTAATTCCAAATGTATCTAGAAATTAAAATACAATTACCTGGTCATTGTCTTTACGCTATAAGGAAAGAAATTCTCTTTAAAAGGCACTGTGATTTCAAAAACACTAAAAATGCCTATTTATAACTAGAGTGATGCATGAAAGTGAC</t>
  </si>
  <si>
    <t xml:space="preserve">PCDH15_ex_10</t>
  </si>
  <si>
    <t xml:space="preserve">AGGCCAAATCTAAGTTTACTGGT</t>
  </si>
  <si>
    <t xml:space="preserve">CACAAAGGTAGCAGTTGGGT</t>
  </si>
  <si>
    <t xml:space="preserve">AGGCCAAATCTAAGTTTACTGGTTGATGGTGAGAACACAAACTAAAAGTCTACTCACCTTCTTCATTTCCTGAAACAATGGAGTACACAATACTTTGATTAATGGCAGCAGCAGAAATTACACCAACCATGGTCCCTTTGGTGGCAAGTTCACTTACTGGAGGAGGTCTGCAGGTTTAGAGAAGATGATGTATTTATTTTTAAATATAATTTTTGATGTAACTTTACGTTCACAGAAAAATTGAGAGAAAGATAAGAGATTTCTGATATACCCTCTGCCCTCACACATTCATGGCCTCCTCCATGATCAAATCCCCCACCCAACTGCTACCTTTGTG</t>
  </si>
  <si>
    <t xml:space="preserve">PCDH15_ex_11</t>
  </si>
  <si>
    <t xml:space="preserve">AAATGCCCTAAACATTTCGTGT</t>
  </si>
  <si>
    <t xml:space="preserve">TTCTGGAACCAGGCAATCC</t>
  </si>
  <si>
    <t xml:space="preserve">AAATGCCCTAAACATTTCGTGTATTTCAAAATCGGACAGAAATCAATACCTATATTCCTCCTGTGTGAAGCGTGGGATCTCACCAGGATGTAAGACAAGAATCTTCACTGTGGCACTGCTGGACATCACAGGCTCCCCATCATCAAAAGCAACCACCACCAACTTAAAAAGCAATAAAAATTCATGTTAAAGATTATAAGTAAGAACAGCGTAACAGCACAATTTTTATATGTATGTTTTTACTTATTGGATTGCCTGGTTCCAGAA</t>
  </si>
  <si>
    <t xml:space="preserve">PCDH15_ex_12</t>
  </si>
  <si>
    <t xml:space="preserve">GTGCTGTCATCTGTTAAGCCAA</t>
  </si>
  <si>
    <t xml:space="preserve">GATCCATTTAATATTATCATTGCACTGTGT</t>
  </si>
  <si>
    <t xml:space="preserve">GTGCTGTCATCTGTTAAGCCAAATTCTCTATCAAAAATTAAACATCAAATAGACCACATAATGAAAAGAGACACTGACCTTAAAAATTGTTGTAGGTTCTTCATTAAGATTGACTCGTGTTATTACTCTTCCAGAATCTTCTTCCACTTCAAAAATACTGGCAGGGTAAGGAAACTGTACATCATCTACTCTATACCTCACACGACTTGCAGGTAATCCCTAAAATAAAATTATTAATTATTAATTTGCTGTTACCAAGTTAAAACACAGTGCAATGATAATATTAAATGGATC</t>
  </si>
  <si>
    <t xml:space="preserve">PCDH15_ex_13</t>
  </si>
  <si>
    <t xml:space="preserve">TGCTCTGTACCTGTGGATGA</t>
  </si>
  <si>
    <t xml:space="preserve">ATCCCTAACCTGGTTTCAACTG</t>
  </si>
  <si>
    <t xml:space="preserve">TGCTCTGTACCTGTGGATGAAATAAGTAAAAGAACATAAAATGTATGAATAAATAGGGTGAAATTTACAGAGACTACTTTTGCTGTCTTGTGATTCGGTCATTTATGAGTGTTAAGGATTTTTCTCAGTACAGTTCAGAATATTAATCAATGCCTTCTACTTACAGGAGGGTCTGCATCTTCAGCATAAACTGTTGTGATAGGTGTACCCTTGACTGCATCCGGAGCCACCATCCCTTTGTATATTCGTTTACTAAAGACAGGAGGATAATCATTCATATCCTGTAAAACACAATTAGGAGTTTAGTACTTCAGTTGAAACCAGGTTAGGGAT</t>
  </si>
  <si>
    <t xml:space="preserve">PCDH15_ex_14-1</t>
  </si>
  <si>
    <t xml:space="preserve">GGTCTGGTACCACTGTGTCA</t>
  </si>
  <si>
    <t xml:space="preserve">AGATGTCGACCTTGGAGCAA</t>
  </si>
  <si>
    <t xml:space="preserve">GGTCTGGTACCACTGTGTCATTAGGAATTGTTATCAAAACATATTATAGGTATAATAGAAGGAACAAAACCTACATGTAGAGAGAGCAAAGCAGGCAACCAGAAGTCATCTCTAGCCCTTACCTTTACAATCACTGTGACAGTAGCAATACCAGGTGGCATTGTTCCATAAATATCAAAGGCCTCTACCAGAAAAGTGATACTTGCTTCTTGGTCTGGAAATGCCTCATAATCTAAACTCCTTAAAAGCGATAGTTCTCCTGTAAATGGATGTAGTGCAAAAAAGTGCTTCACTTCTGGGCTTCTTATCCGGTAAGACACATTTGCTCCAAGGTCGACATCT</t>
  </si>
  <si>
    <t xml:space="preserve">PCDH15_ex_14-2</t>
  </si>
  <si>
    <t xml:space="preserve">AGCAGGCAACCAGAAGTCAT</t>
  </si>
  <si>
    <t xml:space="preserve">CTGTCCTAGGCACTAACGCA</t>
  </si>
  <si>
    <t xml:space="preserve">AGCAGGCAACCAGAAGTCATCTCTAGCCCTTACCTTTACAATCACTGTGACAGTAGCAATACCAGGTGGCATTGTTCCATAAATATCAAAGGCCTCTACCAGAAAAGTGATACTTGCTTCTTGGTCTGGAAATGCCTCATAATCTAAACTCCTTAAAAGCGATAGTTCTCCTGTAAATGGATGTAGTGCAAAAAAGTGCTTCACTTCTGGGCTTCTTATCCGGTAAGACACATTTGCTCCAAGGTCGACATCTTTGGCCTGTAATAAGCAGAAGAATAGTTTTATTAGTGACGTTACCAAAATAAAGAAATGCAGGAAGGATGGAAGTCATGCGTTAGTGCCTAGGACAG</t>
  </si>
  <si>
    <t xml:space="preserve">PCDH15_ex_15-1</t>
  </si>
  <si>
    <t xml:space="preserve">GGCACACAAACCCTAATAGCA</t>
  </si>
  <si>
    <t xml:space="preserve">ATGGGAGCATTTACACAGCAG</t>
  </si>
  <si>
    <t xml:space="preserve">GGCACACAAACCCTAATAGCAAATCTCCTAATGTAGGATTCATGTAATAAATGCTTTTTCCCACACACCTCTATTTGAAGGATGGTAGTCCCAGCTGGCAAATTCTCTTCAACAAGGACAGTGTATGTTGAATTGGTGAACACAGGACTGTTATCATCAATGTCCAAAACCTTGATGGCCAAGGTTAGAGTTGAATGACGAGGGTGTACTGCTCCATCTGTTGCCACAACAACAAGTTCATAGTAGTCCCTGACTTCTCTGTTAAGCTTCACTGCTGTGTAAATGCTCCCAT</t>
  </si>
  <si>
    <t xml:space="preserve">PCDH15_ex_15-2</t>
  </si>
  <si>
    <t xml:space="preserve">CCCAGCTGGCAAATTCTCTT</t>
  </si>
  <si>
    <t xml:space="preserve">CTTCATTTACAGTAGCCCGTCA</t>
  </si>
  <si>
    <t xml:space="preserve">CCCAGCTGGCAAATTCTCTTCAACAAGGACAGTGTATGTTGAATTGGTGAACACAGGACTGTTATCATCAATGTCCAAAACCTTGATGGCCAAGGTTAGAGTTGAATGACGAGGGTGTACTGCTCCATCTGTTGCCACAACAACAAGTTCATAGTAGTCCCTGACTTCTCTGTTAAGCTTCACTGCTGTGTAAATGCTCCCATTGGATGTGATACGAAAAAGATTATTAAAGTTACCCAAACTGTAGTGCACTTGACCATTTATTCCAGCATCAGGGTCTGTTGCCTATTAAATAAAACAAAAAAACAAAAAAATTCACGTAAGTTTTGACGGGCTACTGTAAATGAAG</t>
  </si>
  <si>
    <t xml:space="preserve">PCDH15_ex_16</t>
  </si>
  <si>
    <t xml:space="preserve">TTGAAGAATATCCAGCACAGTCA</t>
  </si>
  <si>
    <t xml:space="preserve">AGACAAATGCCAGAATGACTACT</t>
  </si>
  <si>
    <t xml:space="preserve">TTGAAGAATATCCAGCACAGTCATTTAACAGATTACATTAGCTGAGTTTCTTTTGAGAATTAAAATGTAATAAACTTACACTCTTTGAAAAACTACATATAAGATCTATATAAATATTCCACTTACTTTTACTTGACCCACAAAGGCATTGGCTTCTTCTTCCACCACAGATAAATTTCTTGGCAGATAAGGATCAAACACTGGAGCATTGTCATTGACATCTGTCACCACTATGTTTACTGTGGCAGTTGAGGTCTTAAAGAAAAACACAAGCATTAAATGTGAGAGGAGCTATTTTTACTTAGAATTCATTTAAGTAGTCATTCTGGCATTTGTCT</t>
  </si>
  <si>
    <t xml:space="preserve">PCDH15_ex_17</t>
  </si>
  <si>
    <t xml:space="preserve">TTTAAGACTCTCTCAGTTGCCTT</t>
  </si>
  <si>
    <t xml:space="preserve">TCAAGCTGTGATTACTGAGAGG</t>
  </si>
  <si>
    <t xml:space="preserve">TTTAAGACTCTCTCAGTTGCCTTAATACTATTTTTAAAACCCCTTCACAGGGAGCATACTCACCCCATCTGGCCTGCCATCTGAAGCTGTGATGATCAGAATGTAGCGATCAGTGCTTTCCCTGTCCAGTGCTTTCCCTAAGGTTAGAATCCCCGTGCTAGTGACAAAACAAACAAACAAATAAGACAAAAAGAGATATTATGTCACAAGGAGAGTCTTCTTAGTATAGTGAATTACTTTTGATAGCTTTTTTTCCCCTCTCAGTAATCACAGCTTGA</t>
  </si>
  <si>
    <t xml:space="preserve">PCDH15_ex_18</t>
  </si>
  <si>
    <t xml:space="preserve">CAAACAGCTGAAAGCCTCTGA</t>
  </si>
  <si>
    <t xml:space="preserve">AGTGTCATGGACATTCTGTGC</t>
  </si>
  <si>
    <t xml:space="preserve">CAAACAGCTGAAAGCCTCTGATTAGAAGTCTGCTTTCTTACTAACAGTACGTTGCTGTACATTTTTTTAAAGTAGGAAATCATTTTTAACTTACGTTTCTGAAAGATTAAAAACTCTCTGAGGATCTCCATTCTCAATGGCATATGTTATTGAGTCTCCCTCTCGATCAGTTGCCTTCAGAGAGAAAACATAATTCAATTATCAAGTAATTGATATGGCGCCCACTCATTACAGAGTAATATAAAAGCTTGAAACTAATAGCACAGAATGTCCATGACACT</t>
  </si>
  <si>
    <t xml:space="preserve">PCDH15_ex_19</t>
  </si>
  <si>
    <t xml:space="preserve">GGCAAGCATGTGAGGTTTCT</t>
  </si>
  <si>
    <t xml:space="preserve">CTCCTGTAAACCCAACAACTGA</t>
  </si>
  <si>
    <t xml:space="preserve">GGCAAGCATGTGAGGTTTCTCCCTCCATACACAAATATAAACTCATTAAATGCCAAGCTTGTCACTTTAGAATTTATACACACACACACACACACACACCAAGGAACATACCTGTAGATTTAATAAAACAGCACCAACCCTCATGGCTTCACTAATTTCAAGGCTATACATCAGCTGTGGGAAGCGAGGAGGGCTTTGATTATTTGGTGGAAGCACTTCAATATACACAGTGCAGATGGAGTTCCTGCAGAGAAAGAGAGGAAAAGAAGATGGTTACGAATCTGCATCACATTTAATGTTAGACTGCATTGTTTATTCAGTTGTTGGGTTTACAGGAG</t>
  </si>
  <si>
    <t xml:space="preserve">PCDH15_ex_20-1</t>
  </si>
  <si>
    <t xml:space="preserve">ATGCAGTTCCTGAGAATCTGGT</t>
  </si>
  <si>
    <t xml:space="preserve">CGCAGACGAAGGGTCAAATG</t>
  </si>
  <si>
    <t xml:space="preserve">ATGCAGTTCCTGAGAATCTGGTCTCTCTGATTTTCTGATCTAATTTAGATGTTTATAGGATAAAAGAATACTTGCCGCGCTTCTTAAATTTAATTACAGGGTTAAACGGGCCCGATGAAAAGACTGCATTGGTTCTAATATAAATTACCTTCGCTCTGCAGGAGGAGCATTATCCGCTGCTTGGACCGTGAGTGCGTAAGTCCGCCCGACTATCATTTCCACCCCTGGAGCGATGGTGATAAGCCCTGTTGTTTTATTGATGATGAAGTCTCCCTGAGCCCCAACAAGGATTTCATATGTGATCTCCCCATTTGACCCTTCGTCTGCG</t>
  </si>
  <si>
    <t xml:space="preserve">PCDH15_ex_20-2</t>
  </si>
  <si>
    <t xml:space="preserve">CGCCCGACTATCATTTCCAC</t>
  </si>
  <si>
    <t xml:space="preserve">CAGGACACAGTAGCCTCAGT</t>
  </si>
  <si>
    <t xml:space="preserve">CGCCCGACTATCATTTCCACCCCTGGAGCGATGGTGATAAGCCCTGTTGTTTTATTGATGATGAAGTCTCCCTGAGCCCCAACAAGGATTTCATATGTGATCTCCCCATTTGACCCTTCGTCTGCGTCGACTGCAGTGAGCTGGAATTGAAAATCACAACATAAATCCTCTTGGGTCTCAACTTTTCACCACCATGTCGTTTTTTCCCCCAACAAAAGAAGCTTGCTTTCAAAGAAAAAAACACAGGAAAGTTTCCTTGACATATATACTGTTTTTTGTTTTTTGTTTTTTTAACTGAGGCTACTGTGTCCTG</t>
  </si>
  <si>
    <t xml:space="preserve">PCDH15_ex_21</t>
  </si>
  <si>
    <t xml:space="preserve">GCACATGTAAATAACAGCTTTGAG</t>
  </si>
  <si>
    <t xml:space="preserve">TGTAAGAGCAAACTCTGTACTACT</t>
  </si>
  <si>
    <t xml:space="preserve">GCACATGTAAATAACAGCTTTGAGTGTACACTTATATTATGTGAGTAGTTACCTGTATGACACTGTCCCCAGGTCTCATGTCTGTATAAACATACACATCATAGGATATTTCAGGGAAGGTTGGCGTGTTATCATTTGCATCCATCACTTGAATATTGACGATGACTGGCTCACTTTCTTGTACACCATCAAATGCTGTTATCTTTGGGAGGAGAAAAATACACTTAGTAGAGATGTTCTGCAAATATAAGTAGTACAGAGTTTGCTCTTACA</t>
  </si>
  <si>
    <t xml:space="preserve">PCDH15_ex_22-1</t>
  </si>
  <si>
    <t xml:space="preserve">TCATTGATCTTCTCTCTGGTATTGAA</t>
  </si>
  <si>
    <t xml:space="preserve">AAGACCCAGAGCTTCACCTT</t>
  </si>
  <si>
    <t xml:space="preserve">TCATTGATCTTCTCTCTGGTATTGAAAATAATGTATTTTTCCCCCAAGTCATTGATTTTTTCAGTTTTAACCAGACATCTCTTTCAGTTCCATACAAACATACATACATACATTCATACATACATATGTATATTTACACAAAAGCTCTTTACCGAAAAGGTGTAAGTTTGCTGTTCTTCCCTGTCCACTGGTTGAAGTAAGGTGAGGTAGCGAGTAATACCAGTCTGTGTGACGGTGAAGACTGAGGTGTAGTCATTCAGAAAAAGGTGAAGCTCTGGGTCTT</t>
  </si>
  <si>
    <t xml:space="preserve">PCDH15_ex_22-2</t>
  </si>
  <si>
    <t xml:space="preserve">TGACGGTGAAGACTGAGGTG</t>
  </si>
  <si>
    <t xml:space="preserve">TTCCACGATATAGGTCACCATCTT</t>
  </si>
  <si>
    <t xml:space="preserve">TGACGGTGAAGACTGAGGTGTAGTCATTCAGAAAAAGGTGAAGCTCTGGGTCTTTTGTCTTTGAAAAAAAATGACATCGTTTCAAACGTTGAATAAATAATGTAGCTATTAGTTCATTACCTAGAAGTTAATGTTTGAAATTTATAGCAAAAATCCACGTGAAAGTATTAAGAATTTCTAACGATAAAAGATATTTAACTAGATATTTACTCAAATGATCTAAACTATTCAAAAGATGGTGACCTATATCGTGGAA</t>
  </si>
  <si>
    <t xml:space="preserve">PCDH15_ex_23-1</t>
  </si>
  <si>
    <t xml:space="preserve">CTCTTCTCTAGCTTATGTAGCCA</t>
  </si>
  <si>
    <t xml:space="preserve">TTTAGGCTGAACAAGACAATGG</t>
  </si>
  <si>
    <t xml:space="preserve">CTCTTCTCTAGCTTATGTAGCCATATCTTTGTCATATTTCCCATTAATGGAAATATGAGATTTGTTACACAAACAAGAGCAAAATATGTATTTAACTTACATCTTCTATGTCCTTGTCCAGAGCTACTATTCTTAAAGGTGAAGTCAAATTGAGACTGTCCGAAATGGTTGCTCCCACTGGGGCAGATTCCAGGATATAGCCTTGATAACTGGGCATTGTAAAATATGGACTTTGATTGTTTTCATCCAGTATTTCAATGTGTAGACCGGCAAAGGCAGGAAGAGGATGACCATTGTCTTGTTCAGCCTAAA</t>
  </si>
  <si>
    <t xml:space="preserve">PCDH15_ex_23-2</t>
  </si>
  <si>
    <t xml:space="preserve">GCCTTGATAACTGGGCATTGT</t>
  </si>
  <si>
    <t xml:space="preserve">TGAAGCAATTAAGCCTCACTGG</t>
  </si>
  <si>
    <t xml:space="preserve">GCCTTGATAACTGGGCATTGTAAAATATGGACTTTGATTGTTTTCATCCAGTATTTCAATGTGTAGACCGGCAAAGGCAGGAAGAGGATGACCATTGTCTTGTTCAGCCTAAAATTGAAAAGAAAAGAAAATATTTAGAAAGTATATGTCGTGCTATCTTTTTGGAGTTTCACTTTTCATGCAATATATAGGGTTCTCTTTTTAACTAATATCATCACATAAGGAAAAAATACGTTAAAGGGCCATTTGAAAATATAAATGAGGAAATGAAAATCCAGTGAGGCTTAATTGCTTCA</t>
  </si>
  <si>
    <t xml:space="preserve">PCDH15_ex_24</t>
  </si>
  <si>
    <t xml:space="preserve">TCTGATTAGCAGTTCATAAACACAAG</t>
  </si>
  <si>
    <t xml:space="preserve">TGTGTCTGCTTTCCCTGAAC</t>
  </si>
  <si>
    <t xml:space="preserve">TCTGATTAGCAGTTCATAAACACAAGGAAATAAGATATTAGCTTAATTTACCTTAATAACCAAATCAAATTTCTGGTGAAAGTCTCTGTTTACTGGCTCCAGGAGACTAAGTTCTGCTGTCCTAGGATGCATATGGAAAAATCGTGGGTAATCCTCAGGAGTCCCTGGAAGACATTGAGATTTCAGTACATAATTGAGAACAATAAGTAATATGTGTATCTGCTTTTTCTATTTCCCTTCATCAGCTGAGGAACAAAGCTACAATTTCATTAGTAAATTAAGTTTCACAATTATGCAGTTCAGGGAAAGCAGACACA</t>
  </si>
  <si>
    <t xml:space="preserve">PCDH15_ex_25</t>
  </si>
  <si>
    <t xml:space="preserve">TCCTTGGAATTGAGAGAATTTGTTACT</t>
  </si>
  <si>
    <t xml:space="preserve">TGTTGAAACTTGAGTTTACTGTCTCA</t>
  </si>
  <si>
    <t xml:space="preserve">TCCTTGGAATTGAGAGAATTTGTTACTGTAAGATTCTAGAATAACTGATAGTGTAAAATGTTATCAGATACAAACCAACAAGGATGGAATAGAGGATTCCTGGCCTATCTGATGGCGGTTGAATATTCCGGTCCTGATCAATGGCTTGGATTGGTGGCGTAACAATAATGGGGTTCAGTTCTTCCTGAAAAAAAAATTAAGAGAGTTTCATTCAGCCGCATTACTAATACTTCATGAAGGATTGAGACAGATGCTTTAGTTTGGAAATCTATATAACGTCTGAGACAGTAAACTCAAGTTTCAACA</t>
  </si>
  <si>
    <t xml:space="preserve">PCDH15_ex_26-1</t>
  </si>
  <si>
    <t xml:space="preserve">AACCATGTTGGACTGTTGTTTCA</t>
  </si>
  <si>
    <t xml:space="preserve">CTGGATGGAGATGACTTGGGT</t>
  </si>
  <si>
    <t xml:space="preserve">AACCATGTTGGACTGTTGTTTCATAACATACTTTCTATTTGGAAATTATATAATTACTCTTTGTGTTAAAAATGTATTCATACTCCCTGAAAATAGTTTCGGACATAAATATTTTTCAATGTGCATATACTGAGTTTTGCTATTATAAATTATATGTCTACAAAATACTTGAACATGATCCCATTGGGTTTTAAAACATGCAAATAAATGGAGAAAGATAAGAGTATATTTACCGGAGTTCTCAACTCAGGTATGGCAGCTTGATAAGTGAGTGGACGGCAATCACGAGTGTTTGGCACAAGGACACAAGGAAGAAACATTGGACCCAAGTCATCTCCATCCAG</t>
  </si>
  <si>
    <t xml:space="preserve">PCDH15_ex_26-2</t>
  </si>
  <si>
    <t xml:space="preserve">AGTGTTTGGCACAAGGACAC</t>
  </si>
  <si>
    <t xml:space="preserve">TTGCCAGGCTGGTATCAAAC</t>
  </si>
  <si>
    <t xml:space="preserve">AGTGTTTGGCACAAGGACACAAGGAAGAAACATTGGACCCAAGTCATCTCCATCCAGAACATCCACTGTGAGAGTGGTGGTGGTGGTTCGCCTCTCATTCAGATTTTGGGCACGGTCCTGTTAGGGAGAAAAACAAACAACAGGTAGTTTATAGAAATTAGGCACAATAGCCAGGAGCAGTGGCCCATACCTGTAATCCCAGAACTTTGGGAGGCCAAGGTGGGTGGATCACTTGAGGTCAGGGGTTTGATACCAGCCTGGCAA</t>
  </si>
  <si>
    <t xml:space="preserve">PCDH15_ex_27</t>
  </si>
  <si>
    <t xml:space="preserve">AGAGCTCTCCAAGAGTATCTGA</t>
  </si>
  <si>
    <t xml:space="preserve">GTCATCTCTAACTTCCAAGAGGAT</t>
  </si>
  <si>
    <t xml:space="preserve">AGAGCTCTCCAAGAGTATCTGATACATTTTGGATGAGTTTTTTACTTCATAAATTCACAGAAGAAATTTAAAAGAAATTGAATACTCACATTAGCTTGGATTATGACAAAGTAGCGAGTCTTATCTTCATAGTTGAGCCTCTTCCTTAACACTATATTTCCAGTCAACATTAGGGGAATTTCAAAGGTGTCATTGGATGTCTGCAAATATTAAAGATACAGACTTCAGATTATTTGAATGTAAGATGAATTAATAACTCAATATTTTGGATTAATCCTCTTGGAAGTTAGAGATGAC</t>
  </si>
  <si>
    <t xml:space="preserve">PCDH15_ex_28</t>
  </si>
  <si>
    <t xml:space="preserve">ACTAATCTGGTTCTGGAAGTTACTG</t>
  </si>
  <si>
    <t xml:space="preserve">ACATTTCTGGTGTGCAGTTGA</t>
  </si>
  <si>
    <t xml:space="preserve">ACTAATCTGGTTCTGGAAGTTACTGAATAATACAATAACTATCAGCTGAAAAAATCATTAATTTTATTCCTTTTAAGAAAATTACATTGCAAATAGGTATTTACATACCGGATCATCTGGATTATACTGAATAACATACTCTATCTGTCCATTTGGTCCATCATCTATATCTGTAGCTCCATTGTCTCCTGAAAATCCTGTGAATATTGTGGTACCAACTGGAGTGAGCTGAAAGGAAAAAAGATTTTAAATATCAATTTTCATTTTATCAACTGCACACCAGAAATGT</t>
  </si>
  <si>
    <t xml:space="preserve">PCDH15_ex_29-1</t>
  </si>
  <si>
    <t xml:space="preserve">ACATCGGAAGTCACATACTTCTT</t>
  </si>
  <si>
    <t xml:space="preserve">GCAATTTCTACATTGCAGCCA</t>
  </si>
  <si>
    <t xml:space="preserve">ACATCGGAAGTCACATACTTCTTCTGAGTACTATTTTTTTAATGTTTTCTTGATATTTCTAAACAGTTAAGCTCATAATTTTAAAGGAATCATTTATAAACATTTATTGTATATAGTTAGATACATATATCAACAGAAAGGACAGAGAGAGAGTAAATAGAAACTGACCTCATTCACTGTGGCATAGTAGCTTTCATGCTTGAAAGTGGGTGAGTTGTCATTCCTGTCTCTCACCACTATTCGCACTTCATGGTAGATAATAGTGCCCACTTTTTTGTTGATGCACTGGACCTGCACCACAATGGAGTGTATGTTCATCGGTGGCTGCAATGTAGAAATTGC</t>
  </si>
  <si>
    <t xml:space="preserve">PCDH15_ex_29-2</t>
  </si>
  <si>
    <t xml:space="preserve">TGGGTGAGTTGTCATTCCTGT</t>
  </si>
  <si>
    <t xml:space="preserve">CCTGAATTCCACACGCTGAG</t>
  </si>
  <si>
    <t xml:space="preserve">TGGGTGAGTTGTCATTCCTGTCTCTCACCACTATTCGCACTTCATGGTAGATAATAGTGCCCACTTTTTTGTTGATGCACTGGACCTGCACCACAATGGAGTGTATGTTCATCGGTGGCTGCAATGTAGAAATTGCATCTTTTAAAATACTAATTAAAAACAAAGCTTCTCATCACTGTCAAAGCACTCGTTCATTCAGTACATTTTTCTATTCTTGTTTATTTTTAAATTATAATAATCTCAAAGAAAATGATCATTTTAAGGACAAGAGAAGACAATCATAATTAATTTATTGTTTAATTTTGTATCTCAGCGTGTGGAATTCAGG</t>
  </si>
  <si>
    <t xml:space="preserve">PCDH15_ex_30-1</t>
  </si>
  <si>
    <t xml:space="preserve">CAGATGTTCCCTTCCTTTCTCA</t>
  </si>
  <si>
    <t xml:space="preserve">TCTTTGGTTTGCAGGTACAATTC</t>
  </si>
  <si>
    <t xml:space="preserve">CAGATGTTCCCTTCCTTTCTCATTCTTCTTTAAATGAGTTAAAGAAACTGTTGTTGCTATACTCAGGAAATAAACTCAAATTATGTAAATAATTCAATATCATATAAACACACACATAGACATTTAAATTATAATAAACTTATATTACAGGGGCAAAGAAAAAAAATCACTAACATCTCTATCCAGAACTCTTCCGGTGCTGTTCAGGAAAAGCATTTGCTTAACAGGATCCATCAACACCCAGTAATCCACATTATCCTTTAAAGAAAGTTCTATGGTGGGGTCTGGTCCTCCAGCAGTCCCTTTGATCAGCATGTTGTCCACCAGAATTGTACCTGCAAACCAAAGA</t>
  </si>
  <si>
    <t xml:space="preserve">PCDH15_ex_30-2</t>
  </si>
  <si>
    <t xml:space="preserve">AGCAGTCCCTTTGATCAGCA</t>
  </si>
  <si>
    <t xml:space="preserve">CTGTATCTCTGCCTTCCACCA</t>
  </si>
  <si>
    <t xml:space="preserve">AGCAGTCCCTTTGATCAGCATGTTGTCCACCAGAATTGTACCTGCAAACCAAAGAAAGGTACTTGAAAACATATTCTACTCATATGAATTCTTTAGCAAAGATCATGCTCTTAAACCGCGGCTGGCTCACAATCAGTTTTAAAGCTGAAAATACTCAACTGTATATCTAGCATAAGACAGAAAATATTCTTTACCAAAAGGCCAAAGTATCTGCATTATATTATTTATAAATAATATTTTTGGTGGAAGGCAGAGATACAG</t>
  </si>
  <si>
    <t xml:space="preserve">PCDH15_ex_31</t>
  </si>
  <si>
    <t xml:space="preserve">TCCATGGATTTGGGTTGAAACTT</t>
  </si>
  <si>
    <t xml:space="preserve">TTGTGATGCACAAAGTGACTGTA</t>
  </si>
  <si>
    <t xml:space="preserve">TCCATGGATTTGGGTTGAAACTTTCATTTTAGTACCTCTACTCATAGTAGATTGAGAATTAAAATCTGAAGAAAACCCTCTTAGATAAGACATTTGTAAAATAAAAAACTCACTTACCATTCCGACTTTCTTCATCAATAGCAACTATGGTAGCTGGTGGTCCTCCCCTAGCTAGTTTGCAATCTAAAGAGAGAAAATAACCAAAAGTAATAATTGACTGCAGGGGCACACACAATGAGAAAAAAATTCATTGAGATGTATATTAATATTTAAAAAGGAAAATCTTGCAATCTAATTAATATGCATCACTACAATTAATATTATTTAAAAACATTTTATAATAACCACATAGATTCCTTACCACATCATAATACAGTCACTTTGTGCATCACAA</t>
  </si>
  <si>
    <t xml:space="preserve">PCDH15_ex_32</t>
  </si>
  <si>
    <t xml:space="preserve">ACACAGAGATACTAACCTTTCAATC</t>
  </si>
  <si>
    <t xml:space="preserve">TGTGCTGTGACAATTGTGTT</t>
  </si>
  <si>
    <t xml:space="preserve">ACACAGAGATACTAACCTTTCAATCATAAACTACAAATTAGCATTATTCATCTCTGTGGTATATTTTCAATGTAATAATAAAAATCCTGGCTCGCTCTAAAGGTCAAGCTAAAAGCAACCTTACCATCATCATACTGGCCCAAGCAGATTTCAAAGAGAGAGCCCAGGATGATCCCTGAAGCTAAACATGTCCAGAGATAAAACTGTCGAAACATCTTCTGTCAAAGTTCACTCAAAGCTGATCTGAAATAAGAAAAGGTAGAAAGAAACATTTGACATGTTCATTAATCTGTTATAGGTAAACACAATTGTCACAGCACA</t>
  </si>
  <si>
    <t xml:space="preserve">PCDH15_ex_33-1</t>
  </si>
  <si>
    <t xml:space="preserve">TGTGGTTCACTGCTGCCTT</t>
  </si>
  <si>
    <t xml:space="preserve">GGCAGGTGGCATACATCTCA</t>
  </si>
  <si>
    <t xml:space="preserve">TGTGGTTCACTGCTGCCTTAAATTTGAAAAAAATAAGAGAAGGGCGGGGGAAGAACTTACTTGCGGTTTAAAGTTTCATCTTTAGTCCATGTAAGATTATGCAGCAAGTTTTCTTGCCAAGGCTGCCTCTTGCACATCCCTTTAAAAAGAACCAGTGCTCATAATCTAGTTCCAAGACGATTCATTCACATGTTCCACCTCTTGTTTCTGTGAGGCATTGATATCCACTCTCATATCATCAAGAAAATGTTACTAGGAAAATTTTTAGAAAAGCAAAACAGTTCAACATGTTAACTCAGAAAGCATACCATCATTCTCCACGTTCTGAGATGTATGCCACCTGCC</t>
  </si>
  <si>
    <t xml:space="preserve">PCDH15_ex_33-2</t>
  </si>
  <si>
    <t xml:space="preserve">ACCTCTTGTTTCTGTGAGGCA</t>
  </si>
  <si>
    <t xml:space="preserve">CTCCTGTATGTGCTGCGAGA</t>
  </si>
  <si>
    <t xml:space="preserve">ACCTCTTGTTTCTGTGAGGCATTGATATCCACTCTCATATCATCAAGAAAATGTTACTAGGAAAATTTTTAGAAAAGCAAAACAGTTCAACATGTTAACTCAGAAAGCATACCATCATTCTCCACGTTCTGAGATGTATGCCACCTGCCTTAGTTACCACAAGCAACTAACACTAAGCTGCTAGCAGGAATCTGTCTGCCCTCTATCTGTCGCTATTAGCTCAGCACGTTGATTTCACTGGCACTGAAGCAACAGCAATTAGCTATCTTGCTTCTCGCAGCACATACAGGAG</t>
  </si>
  <si>
    <t xml:space="preserve">OTOF_ex_1-1</t>
  </si>
  <si>
    <t xml:space="preserve">CTGCGGCTGCTCCTCTC</t>
  </si>
  <si>
    <t xml:space="preserve">TGTCCTGCCTGTGGGTTTC</t>
  </si>
  <si>
    <t xml:space="preserve">CTGCGGCTGCTCCTCTCAGCTTGACCAGTGCAGACCTGTCAGCTCAGTGCTTGACTTCTTTTATTTAGAGAAAAATCACCACTCAAGAAAAGAAAAACAGCCAACAGAAACCCAGACACAGGCAGGGGCAGCACTTGACGGGCCAGCTCCCAGCTGCAGCTGAAAGGGCTGGAAGGGCAAGGGGGCAGGGGTGGGAGGACAGGGTGTGCCCGGGATGGGGAGTCCCCTCTGCTGCTTCTCACAGCTCCTCAGCTGGGCCTGGAGGCGCTGGCTGGGGCAGAGGGAGCTCTGGGAAGCCATGGAAACCCACAGGCAGGACA</t>
  </si>
  <si>
    <t xml:space="preserve">OTOF_ex_1-2</t>
  </si>
  <si>
    <t xml:space="preserve">GTGGGAGGACAGGGTGTG</t>
  </si>
  <si>
    <t xml:space="preserve">TAACCAAGGACCATGGGTCAG</t>
  </si>
  <si>
    <t xml:space="preserve">GTGGGAGGACAGGGTGTGCCCGGGATGGGGAGTCCCCTCTGCTGCTTCTCACAGCTCCTCAGCTGGGCCTGGAGGCGCTGGCTGGGGCAGAGGGAGCTCTGGGAAGCCATGGAAACCCACAGGCAGGACAGGCGACCCCCTGGGAAGTGAGAGGAGCCAAGTGGAGCCCAGCAGTGGCAGAAGCAGCCGCGCTGGGACTTGTGGGCAGGGTCTGGCCCCTGCTGCGGATCAAAGACCGGTGCTATCTGCAGGGGTCACGGCGGGGATACCTTTTGCTCGTTCATTCTTTTTAAAGCCCTGGGCACTGACCCATGGTCCTTGGTTA</t>
  </si>
  <si>
    <t xml:space="preserve">OTOF_ex_1-3</t>
  </si>
  <si>
    <t xml:space="preserve">GGGAAGTGAGAGGAGCCAAG</t>
  </si>
  <si>
    <t xml:space="preserve">CCCAGGCTCCAGAGGAAGA</t>
  </si>
  <si>
    <t xml:space="preserve">GGGAAGTGAGAGGAGCCAAGTGGAGCCCAGCAGTGGCAGAAGCAGCCGCGCTGGGACTTGTGGGCAGGGTCTGGCCCCTGCTGCGGATCAAAGACCGGTGCTATCTGCAGGGGTCACGGCGGGGATACCTTTTGCTCGTTCATTCTTTTTAAAGCCCTGGGCACTGACCCATGGTCCTTGGTTAATTTCACTAAAGCTTCAATCCTGTACTTGGAAGACCTGGGGAGGGTTTCAGGAGTCTTCCTCTGGAGCCTGGG</t>
  </si>
  <si>
    <t xml:space="preserve">OTOF_ex_1-4</t>
  </si>
  <si>
    <t xml:space="preserve">TAAAGCCCTGGGCACTGAC</t>
  </si>
  <si>
    <t xml:space="preserve">AGTGGCTTGGACTCTTTCCC</t>
  </si>
  <si>
    <t xml:space="preserve">TAAAGCCCTGGGCACTGACCCATGGTCCTTGGTTAATTTCACTAAAGCTTCAATCCTGTACTTGGAAGACCTGGGGAGGGTTTCAGGAGTCTTCCTCTGGAGCCTGGGCCTGAAGAAGGGTGGCGCCTCAGCCAGGTGGGGCAAGAGAGACCCATTCCAGGTCCCCACCCCATCCAAGGCTCCCCAGCCCACAGGCAGGGGTCAGAGGGGCGGGACTGGGCAAGCCGCAGCCTGGGGCAGTGAGGACAGGCGGCCCCCGCAAGCAGGAGGCAGGCTCGGCCCAAGGCATGAAGAGTGGACGCTGGGCTCCTCAGGCTCCCCAGGGGAGATGGGAAAGAGTCCAAGCCACT</t>
  </si>
  <si>
    <t xml:space="preserve">OTOF_ex_1-5</t>
  </si>
  <si>
    <t xml:space="preserve">AAGAGAGACCCATTCCAGGTC</t>
  </si>
  <si>
    <t xml:space="preserve">GTGCTGGCGCTGTTGG</t>
  </si>
  <si>
    <t xml:space="preserve">AAGAGAGACCCATTCCAGGTCCCCACCCCATCCAAGGCTCCCCAGCCCACAGGCAGGGGTCAGAGGGGCGGGACTGGGCAAGCCGCAGCCTGGGGCAGTGAGGACAGGCGGCCCCCGCAAGCAGGAGGCAGGCTCGGCCCAAGGCATGAAGAGTGGACGCTGGGCTCCTCAGGCTCCCCAGGGGAGATGGGAAAGAGTCCAAGCCACTGAAAGGAAATGCGGCAGGGCTGGGGAGCGGCTGGCGGGAGCTGGCGGCCTTCATGCCCCAAGGAGCTTTTTGACCATGTAGCCAGGGAGGCTGTAGAGGAAGAGCCCCAACATGAGCAGCCCCAACAGCGCCAGCAC</t>
  </si>
  <si>
    <t xml:space="preserve">OTOF_ex_1-6</t>
  </si>
  <si>
    <t xml:space="preserve">GGGAAAGAGTCCAAGCCACT</t>
  </si>
  <si>
    <t xml:space="preserve">GTCCAGAAGGACAGAGGATGG</t>
  </si>
  <si>
    <t xml:space="preserve">GGGAAAGAGTCCAAGCCACTGAAAGGAAATGCGGCAGGGCTGGGGAGCGGCTGGCGGGAGCTGGCGGCCTTCATGCCCCAAGGAGCTTTTTGACCATGTAGCCAGGGAGGCTGTAGAGGAAGAGCCCCAACATGAGCAGCCCCAACAGCGCCAGCACGATCTTGATGATGAGCCACTTGTACCGGGTGCAGATGAGGTACTTGATGGACTTGAGAGGGTTGAGGAACCAGACGAAGGCCGTGTCGGGCCGGCTGGGAAGTGGAAGAGAGGAGCCGGTCAGCCAGTGGGCAGGAGCTGCCTCCCAGTGCACCCCATCCTCTGTCCTTCTGGAC</t>
  </si>
  <si>
    <t xml:space="preserve">OTOF_ex_2-1</t>
  </si>
  <si>
    <t xml:space="preserve">GTGTGCCTGTGTGTGCTTG</t>
  </si>
  <si>
    <t xml:space="preserve">AGTCGGCTCGCTACTTCTTG</t>
  </si>
  <si>
    <t xml:space="preserve">GTGTGCCTGTGTGTGCTTGAGTGCATGTGTATGCACTTGTGCGTGGCACATGTGTGCATACATGCTTGTGTGTGTTTGTGTGCACATGTATGCATATTTGTGTTTGTGGATGTGTGCGTGTATATGTGTGTGTGTGCACGCGCCTGCCTAGCCCTTGGTCCAGAGGAAGAAGTAAGAAATATCAGACCCAGGAGGCCACTGGGCTCAGGCCCCGAGGATTTTCTTGACCAGGTAGCCAGGCACAGAGTAGAGGAACAGGGCGAGGAGGAGGAGCAGCAGCAGGAGCAGCAACAGTTTGAGGAGCAGCCAGCGATACGTGTGCCACAAGAAGTAGCGAGCCGACT</t>
  </si>
  <si>
    <t xml:space="preserve">OTOF_ex_2-2</t>
  </si>
  <si>
    <t xml:space="preserve">GGTAGCCAGGCACAGAGTAG</t>
  </si>
  <si>
    <t xml:space="preserve">GTGCCTAGAACTGCACACAC</t>
  </si>
  <si>
    <t xml:space="preserve">GGTAGCCAGGCACAGAGTAGAGGAACAGGGCGAGGAGGAGGAGCAGCAGCAGGAGCAGCAACAGTTTGAGGAGCAGCCAGCGATACGTGTGCCACAAGAAGTAGCGAGCCGACTTGAGAGGGTTCAGGAACCAGATGAAGCTCGTGTCGGGCCGGCTGGAGTATGAAGGGTAGAGAGCGCAGAGGAGGGACAGGGAGGAGAAGGGATTGGGTGTGGCGAGGGGCCAAGACCAAGAGGGAAGCTGTCCTGGGCTGTGTGTGCAGTTCTAGGCAC</t>
  </si>
  <si>
    <t xml:space="preserve">OTOF_ex_3</t>
  </si>
  <si>
    <t xml:space="preserve">GGGATCGTCTCCTTCCTGTT</t>
  </si>
  <si>
    <t xml:space="preserve">CGCAATGAGAACGATGAGTTTG</t>
  </si>
  <si>
    <t xml:space="preserve">GGGATCGTCTCCTTCCTGTTCCAGCGCCTCCAAGAGCCAGAGTGGGGAGGGGCTGGGCCGGCAGGGCACTCACTTGGGTTTCTCTAGGGGGTCAGGTTCATTGCGGGCCAGGCCCACTGGGTTCTTCTCTGCCTCCTCTGCTGTCAGTAAATGCAGCTCAGCCTCCACCTTGCCCTGCAGAGGACAGACAGGTCCCAGCGTCCAGGCTGCGTGCTGGGCCCTTGGCACCCCAGCCAGTCCCAGCCCTGCCTACTGCCCGAGCAGGAAGGGGTGCGCACCGTGAGCTCAAACTCATCGTTCTCATTGCG</t>
  </si>
  <si>
    <t xml:space="preserve">OTOF_ex_4-1</t>
  </si>
  <si>
    <t xml:space="preserve">AGCTCAGCCTCCACCTTG</t>
  </si>
  <si>
    <t xml:space="preserve">CTCTGAGCTGACACTGAGGT</t>
  </si>
  <si>
    <t xml:space="preserve">AGCTCAGCCTCCACCTTGCCCTGCAGAGGACAGACAGGTCCCAGCGTCCAGGCTGCGTGCTGGGCCCTTGGCACCCCAGCCAGTCCCAGCCCTGCCTACTGCCCGAGCAGGAAGGGGTGCGCACCGTGAGCTCAAACTCATCGTTCTCATTGCGGGCCAGGAGGGGCCACCAGCCTTTGACGCGCTTTTGCTTGAAGATGGACACGAGGGGCACGTCCACCTCCCCGGTGGCCATCTCCATGGTGCACTGCTTGGCTGTCTTTGCGCCCCGCGGGAACCGGTTCAGGTCCAGCTCGATGGCCCCTGTGGCAACCTCAGTGTCAGCTCAGAG</t>
  </si>
  <si>
    <t xml:space="preserve">OTOF_ex_4-2</t>
  </si>
  <si>
    <t xml:space="preserve">CACTGCTTGGCTGTCTTTGC</t>
  </si>
  <si>
    <t xml:space="preserve">GAATGGATGCATGGCAGGGA</t>
  </si>
  <si>
    <t xml:space="preserve">CACTGCTTGGCTGTCTTTGCGCCCCGCGGGAACCGGTTCAGGTCCAGCTCGATGGCCCCTGTGGCAACCTCAGTGTCAGCTCAGAGTGAACAGGGCTGGGGTGGGGCGGGGTGGGGGTGGGGGTCTGGGCTCCTCGGCCCCTTGTTTGCTGAGTGCAGACCTCCCTGAGCCCACATCTCATCCTCCTGCCTCACTCCCAGCAACTGGCCTCAATGCAGGCATCCTCGTGGGCTTGCTAGGCAGCCCCAGCCCCCATGCTTTACTCAGGTCCTTCTTTCACCCCAGAGGGTCTCTCCTGGGGTCTCCCCTGCCACTCCCTGCCATGCATCCATTC</t>
  </si>
  <si>
    <t xml:space="preserve">OTOF_ex_5</t>
  </si>
  <si>
    <t xml:space="preserve">GCTCTGATGGACTGGAAGCA</t>
  </si>
  <si>
    <t xml:space="preserve">GGACACAGACGTCCACTACC</t>
  </si>
  <si>
    <t xml:space="preserve">GCTCTGATGGACTGGAAGCAATGACCCCTTGTCCCCCCAAGGCAGGGCTCTCCCTGTCCCCGCCAACCCGGCCCCTGCCTCTTCTCAGTTCTGGATCCTGAACCCCCATCCCTGCCCTGCTCTGCACCCAGGAAGTCGTCAGCGGAGAAGTGGTCCGCATCCCAGATCTGCAGGGTGAGCCGCGCGGGGATCTTGTACTCGGTCTCGTCCCAGGAGAACATGGACTCCTTCTTGGAGATGACGATCTTCTCCTCCGCCGCCAGGTAGTCGAAGGGGAACAGGTAGCGCCAGTTGAAGTTGCCCTCGCCAGTGAGGGAGTGGTAGTGGACGTCTGTGTCC</t>
  </si>
  <si>
    <t xml:space="preserve">OTOF_ex_6-1</t>
  </si>
  <si>
    <t xml:space="preserve">GGTAGCGCCAGTTGAAGTTG</t>
  </si>
  <si>
    <t xml:space="preserve">TCCAGTGACATCTTCGTGAGG</t>
  </si>
  <si>
    <t xml:space="preserve">GGTAGCGCCAGTTGAAGTTGCCCTCGCCAGTGAGGGAGTGGTAGTGGACGTCTGTGTCCTGCTTGTCCTCCTGCTGGCCCTTCAGCCACCTGTGGGCGCCACATCTCCAGACCCGCAGCCAGGCTGGTGGGGCCTCTCCCACCCACAGCCACCTTCCCTCTGCCTCCTCTCCTGCCCCCCGGGAAGCAAGCCCCACCCAGCTCAGTCCCTCCCATGCAGGGACTGCTCACCCACCCCCTCACGAAGATGTCACTGGA</t>
  </si>
  <si>
    <t xml:space="preserve">OTOF_ex_6-2</t>
  </si>
  <si>
    <t xml:space="preserve">TCTGTGTCCTGCTTGTCCTC</t>
  </si>
  <si>
    <t xml:space="preserve">GTACGAGCTGCGGGTCA</t>
  </si>
  <si>
    <t xml:space="preserve">TCTGTGTCCTGCTTGTCCTCCTGCTGGCCCTTCAGCCACCTGTGGGCGCCACATCTCCAGACCCGCAGCCAGGCTGGTGGGGCCTCTCCCACCCACAGCCACCTTCCCTCTGCCTCCTCTCCTGCCCCCCGGGAAGCAAGCCCCACCCAGCTCAGTCCCTCCCATGCAGGGACTGCTCACCCACCCCCTCACGAAGATGTCACTGGACTTCTCCCCTGTGAAGAAGTCGTCGTCCTCCAAGACCACCTCATCTGTGTTCCAGATGATGACCCGCAGCTCGTAC</t>
  </si>
  <si>
    <t xml:space="preserve">OTOF_ex_6-3</t>
  </si>
  <si>
    <t xml:space="preserve">TCACGAAGATGTCACTGGACT</t>
  </si>
  <si>
    <t xml:space="preserve">TTCTCACTCATGCCTCTGCT</t>
  </si>
  <si>
    <t xml:space="preserve">TCACGAAGATGTCACTGGACTTCTCCCCTGTGAAGAAGTCGTCGTCCTCCAAGACCACCTCATCTGTGTTCCAGATGATGACCCGCAGCTCGTACCTGGGCCCAGGGAGAGAAGGCTGGTTAGCAGCCCCAGGTGGGGGTTATGCCAGGGTGCCAGGGCTGGGATGGGGCAGGCGGAGAGAAGCCCTGGGGTCTTGGGGTCAGCACAGGGCCTGGGCCAGGCTGGGGCTGGAGGAGTGGTTTGGGGTTGGGGGAGCAGAGGCATGAGTGAGAA</t>
  </si>
  <si>
    <t xml:space="preserve">OTOF_ex_7</t>
  </si>
  <si>
    <t xml:space="preserve">CGATTGGTTGGTCAGTTTCTCC</t>
  </si>
  <si>
    <t xml:space="preserve">GTTAGGAGGGAGAGGAGAGC</t>
  </si>
  <si>
    <t xml:space="preserve">CGATTGGTTGGTCAGTTTCTCCCCTATAAGGCCCAGTGGCCACACCCAGGCCCCAGGGATGCCAACTGGCCAAGGCCATCTGGACCTGAGCCCCCCGCAGGAAGGGTTGGGCCGTGGTGGGAAGTGGGTGGGGTGGGCCGGAAGGGAGTAGCGCTGGGCCCCAGGCCGCTCACTTCTTGGGCTTCCGAGGTGAGATGTCCAGAGGCGTCCCAGGGGCTGGCATGTCCATGGGGAACATGTCCACCCACAGCTCCAGGCGGCCCTGAGGAAGAGGGTTGTGGCAGATCTCCCAGGGCCTTCTCCCTCTGCCCAGGAAGATCAGCTCTCCTCTCCCTCCTAAC</t>
  </si>
  <si>
    <t xml:space="preserve">OTOF_ex_8</t>
  </si>
  <si>
    <t xml:space="preserve">TTCTGGAATGCAGCGGACA</t>
  </si>
  <si>
    <t xml:space="preserve">CCCTAGTCCCAGCAAAGGTC</t>
  </si>
  <si>
    <t xml:space="preserve">TTCTGGAATGCAGCGGACAGCGTGAGGCCTGGCTTCTACCTTTACTGACTCAGGTTGGGGATCCCTGGTCCCCAATACCCAAGAACCCCAGTCTTGGCCATGCAAGTGTCACCTGCTCGATGCCCGGCTTGTCGGGGTTGAGCAGCGGCCTCGTCTCCACATGCTCTGGCACCAGGCGGCAGCCTGCGCGGGGGATGTCCTCCCAGTGCCTCAGGGCCAACAGCGCCACATGCTCGTCTGTGGGCTTCCTCTGACCTGTGGGTGCCGGCGGCTCAGCTGCACACATGGCTCAGCAGAACCAGAAGACCTTTGCTGGGACTAGGG</t>
  </si>
  <si>
    <t xml:space="preserve">OTOF_ex_9-1</t>
  </si>
  <si>
    <t xml:space="preserve">GCAGAGGGTCACTAAGACCAG</t>
  </si>
  <si>
    <t xml:space="preserve">CCTCCCACAGACATGGCTAC</t>
  </si>
  <si>
    <t xml:space="preserve">GCAGAGGGTCACTAAGACCAGGTTTAGGCTGAGGACACCCCAGGCTAGGCTGTGAGGTTCCCCAGGGAAGTGTGGGCCCCTCCTGGCCTCTGAAACCCCCTGGAGAGGGGGCAGGCGGCTGCATCCAGTGCCCCATTACCGTTCTCGTCCTCAATCTCAGAGGGCCCAGTGAAGACGCGGTTGGCCACCTTCACTCTCCCAGGGGGCCCAAAGTGGGGGCCGTCCACTTTGCCGTCTTTGCAGAGGCGGGTCAGGATCTGGCTGGGCTTCATGGGGTCCCGCCAGATATTGTAGCCATGTCTGTGGGAGG</t>
  </si>
  <si>
    <t xml:space="preserve">OTOF_ex_9-2</t>
  </si>
  <si>
    <t xml:space="preserve">CCCATTACCGTTCTCGTCCT</t>
  </si>
  <si>
    <t xml:space="preserve">ACTTTAGAGAACTGGCCACGA</t>
  </si>
  <si>
    <t xml:space="preserve">CCCATTACCGTTCTCGTCCTCAATCTCAGAGGGCCCAGTGAAGACGCGGTTGGCCACCTTCACTCTCCCAGGGGGCCCAAAGTGGGGGCCGTCCACTTTGCCGTCTTTGCAGAGGCGGGTCAGGATCTGGCTGGGCTTCATGGGGTCCCGCCAGATATTGTAGCCATGTCTGTGGGAGGGGACACACAGGCTTGGAGGGGCTGGGTGGGACTAAGCCATCCTGGATGACAGCTGGTCGTGGCCAGTTCTCTAAAGT</t>
  </si>
  <si>
    <t xml:space="preserve">OTOF_ex_10</t>
  </si>
  <si>
    <t xml:space="preserve">TTTGGGATCTGCAGTCCTGT</t>
  </si>
  <si>
    <t xml:space="preserve">GCACTGATGACCTCATTGGG</t>
  </si>
  <si>
    <t xml:space="preserve">TTTGGGATCTGCAGTCCTGTCCCCTGAAGACTGTGCCCAGGGACTGTAGGGGCAGAGGCCTGGCCTGGGACAGAAACCACAATGTCTAACCTCTCAAATCACCAGGATCTGAATCTCATTTTAGAGTGGAGGCAAAGCAGGCACACTGCCCCCGCCCTCTGCCCCATGCCCCACATACGTGGAGTAGGTCTGGGCGATGCCGCAGGTGGCGCGGTGCTTGCTGTAGAAGCGGTTCTCCAGGTCGATCTTGGTTTCCCCAATGAGGTCATCAGTGC</t>
  </si>
  <si>
    <t xml:space="preserve">OTOF_ex_11</t>
  </si>
  <si>
    <t xml:space="preserve">GTAGAAGCGGTTCTCCAGGT</t>
  </si>
  <si>
    <t xml:space="preserve">GACATCAACGGCAAAGCTGA</t>
  </si>
  <si>
    <t xml:space="preserve">GTAGAAGCGGTTCTCCAGGTCGATCTTGGTTTCCCCAATGAGGTCATCAGTGCCCACCAGGTCCCAGTCATACACAGCCACCGTCAGCATGGATTCCATGGGGAAGGAGGCCTCGATGTCAAAGGACCTGGTGGGGTGGAGTTAGGAGAAGGGCTTAAGGATTGGCTAGGGTGGGAGGTGTTCTGGGTTGGAGAAGTAGGGGTGTGGCAGGGGAGGGCACCAAGAAGCCTTACTTCCCAAAGACAGGGTTGAGCTGCTTGGAGATGTAGTTCTCCTTGTCGCGGATGTCAGTCTTGCCTAGCCGGATGGCGATGTAGGGGTCAGCTTTGCCGTTGATGTC</t>
  </si>
  <si>
    <t xml:space="preserve">OTOF_ex_12-1</t>
  </si>
  <si>
    <t xml:space="preserve">OTOF_ex_12-2</t>
  </si>
  <si>
    <t xml:space="preserve">TTGTCGCGGATGTCAGTCTT</t>
  </si>
  <si>
    <t xml:space="preserve">AGAAGTCAACGCCCAGAGAG</t>
  </si>
  <si>
    <t xml:space="preserve">TTGTCGCGGATGTCAGTCTTGCCTAGCCGGATGGCGATGTAGGGGTCAGCTTTGCCGTTGATGTCAGCAGGGTGCAGGTCCGTGGCCTGGAATGGGGAGAAGGGCTGCCTGAGCAGGCTCCCATGCCCTGCTCATCTTCAGTGCCCCTGCCAGGCTGCCTGAGGGTCCTATGACAGTGAAGGGCAGGGGCAGGAGCACTGGACCCCTCAGGAGGCTTGCTGTGTGACCCTAGGCAAGTGGCTACCCCTCTCTGGGCGTTGACTTCT</t>
  </si>
  <si>
    <t xml:space="preserve">OTOF_ex_13</t>
  </si>
  <si>
    <t xml:space="preserve">ACAGGCGTAAACCATTGCAC</t>
  </si>
  <si>
    <t xml:space="preserve">TGAATGCCACCCTTGCCA</t>
  </si>
  <si>
    <t xml:space="preserve">ACAGGCGTAAACCATTGCACCTGGCCAGTATGCAGCTTCTTTGCTCTCTCCCAGATGGGAGGATGAGGAGACTTGCAAGGAGGGAAAGCGACGGGAGTCTCACCCGGACCACATAGACTCGGACCAGCACATTGATGGGGTCATTGCTCGGGATGCCCTGGAACATGCCGTAGGTGGAGTCGTAGCCGGCTTCCCGGGACACGTCCTCTGGGAGTGGCACTTTGTACACGCAGAGGGAGCCCTGGGCAAGACAAATGTGGGTCAGGGTGTAGGTTTGCCTGGCAAGGGTGGCATTCA</t>
  </si>
  <si>
    <t xml:space="preserve">OTOF_ex_14</t>
  </si>
  <si>
    <t xml:space="preserve">TGGTGGGAGGTGAGTGG</t>
  </si>
  <si>
    <t xml:space="preserve">GGTGAGAGCCTAGGAGCA</t>
  </si>
  <si>
    <t xml:space="preserve">TGGTGGGAGGTGAGTGGGGGAACCTGTGGGGGGGGCAAGGGCTGGCGGGTGCTCAGGCTGGGCCCGTGCTCCTGGCCTGACCTTGAAGCGTCCCACAATGCGCTCCTCCTCGGTGGAGCCATCCTCATCATCCCCGGTCTTGCCCCGAAGCAAGTTGAAAGTGTGCAGCCAGTCCTCAAAGTTATCAAACTCGGACTCCAGCTCTTTGGGGTATACCTGAGACAGACCAGGCTGTTAGGGGGCGGCTGCCTGGTCTCTGGCTTTTGTCCTGCCCCACCTGCAGGATCACTGCGCCCCCCTCTTCCCGCCCCCACACACCCTAGAAGGGTCTGCTCCTAGGCTCTCACC</t>
  </si>
  <si>
    <t xml:space="preserve">OTOF_ex_15</t>
  </si>
  <si>
    <t xml:space="preserve">ACTCGGACTCCAGCTCTTTG</t>
  </si>
  <si>
    <t xml:space="preserve">CCTGCTCTGCTCATTTCTGC</t>
  </si>
  <si>
    <t xml:space="preserve">ACTCGGACTCCAGCTCTTTGGGGTATACCTGAGACAGACCAGGCTGTTAGGGGGCGGCTGCCTGGTCTCTGGCTTTTGTCCTGCCCCACCTGCAGGATCACTGCGCCCCCCTCTTCCCGCCCCCACACACCCTAGAAGGGTCTGCTCCTAGGCTCTCACCTTAAGCTCATCAATCTTGGGTTTCTTCTTCTCGGGGGCCTCGGACCCCTGGCCAGAGCCAGAGCTCTGAGTTTTCTTCTTCTTCTCCTCTTTGGCAGCCCTTGCCTTCTCCTTGCCCTTCATTGACCCCTTCAGGCCTGGCCAGAAGCAGAAAAGGAGGTGGAGCAGAAATGAGCAGAGCAGG</t>
  </si>
  <si>
    <t xml:space="preserve">OTOF_ex_16</t>
  </si>
  <si>
    <t xml:space="preserve">ATCACTGTGGGTGCTGAACT</t>
  </si>
  <si>
    <t xml:space="preserve">CCCAGGAAACCCACCTTCT</t>
  </si>
  <si>
    <t xml:space="preserve">ATCACTGTGGGTGCTGAACTGGTCAGAGTAAAAGCCTCCCTGGACAAGGGCCTTAGCCTGCCCAGTACTGCCCATGGATTACTGATGCTGCTTCCCTGGCTACTAAGGCTGGGAGGGCTGGCAGGAGGGAAAAGAGAAGCAGGTGATGAGGTGGGCAGGAGAGCTGACCACCCAGGGGCGGGGAGGAGGAGGCAGAGTTCCAGGTTCCAGGGCTCACCCTCGGTATTGTCCACTTCCTCCTTCTCCTCCAAGTCAATTCCAGAGGGCTCTTGTTGTCGAAGTTGCTGCCAAAAGATGAGATGAAAAGGACAGAAGGTGGGTTTCCTGGG</t>
  </si>
  <si>
    <t xml:space="preserve">OTOF_ex_17</t>
  </si>
  <si>
    <t xml:space="preserve">CAGGAGGGTCTGAGTGTGG</t>
  </si>
  <si>
    <t xml:space="preserve">GCTGACAGATGGCGGAATG</t>
  </si>
  <si>
    <t xml:space="preserve">CAGGAGGGTCTGAGTGTGGAGGGGGTCACCTCCCCTCACCCTACCCGAGGTCTCACCTCCTTCATGGTGTCAATGGAGGCAAAGTACTTGGACCACCAGTCCAGCATGCTCTCGTCTGGCTCCTCCTCCTCTGGCTCCTCCGCAGTGCCCTTCTTCTTCTTCTTCTTCTCCTTCTCCTCCTCAGCCTGCAGGTTGGCCAGGTCCAGAGTCCTACATGGACTCCTCCTGCCTGGACAATCCCGAGAGCCTCCACCCATTCCGCCATCTGTCAGC</t>
  </si>
  <si>
    <t xml:space="preserve">OTOF_ex_18</t>
  </si>
  <si>
    <t xml:space="preserve">GGACCCTTTGGCCTGACATC</t>
  </si>
  <si>
    <t xml:space="preserve">AATGCAAAGTTGGCCTTGCG</t>
  </si>
  <si>
    <t xml:space="preserve">GGACCCTTTGGCCTGACATCATTGCCAATAAAGGACCCTCTCACCCCAGAGCCCCTGCATGGCCCCCACACTCACCACATCCACCTTGACAACAGCTTCAGAAGTCTGCAGAGGAACCAAGGAGACAGGGGCAGAATCAGCCACTGGGGCCTGGAGTGGCAGGCAGTGGCCTAGCACAGGGTGTGTGGAGGAGCCGAGATGGAAATTACTGTGTGCTGGCAGCCCCTGTGCCCGCAAGGCCAACTTTGCATT</t>
  </si>
  <si>
    <t xml:space="preserve">OTOF_ex_19</t>
  </si>
  <si>
    <t xml:space="preserve">TCTGGTTCACAGGATGTGTCA</t>
  </si>
  <si>
    <t xml:space="preserve">TAGTTCTCCGCACCTTCCTG</t>
  </si>
  <si>
    <t xml:space="preserve">TCTGGTTCACAGGATGTGTCACACGAAGTTGCATGTTCCCAGCCAGCAGGGGGCTGACCCCACCCGCCTTACCGCGTCCAGCTTCACCATGGTCTCCAGTTTCTTGATGGGTACCTCTGGCTCCATAGTCACCACAACCTCCCCTGTGGAGTGAGAGGAGGAGCCCCCATTGCACAGCACACGGCAGCGCCGGAGAAGCCTGACTGGACAGATGGATAGATGGACAGACAGGCAGAGGAAGGAGCAAGAGGAACAGTGAGATTGGCGGGGCAGGAAGGTGCGGAGAACTA</t>
  </si>
  <si>
    <t xml:space="preserve">OTOF_ex_20</t>
  </si>
  <si>
    <t xml:space="preserve">GACCTGGAGCCCTTCCC</t>
  </si>
  <si>
    <t xml:space="preserve">TGGTTTGAAGTGGTGAGTGC</t>
  </si>
  <si>
    <t xml:space="preserve">GACCTGGAGCCCTTCCCTGGGGGGCGTGGAGCCAGGCTTGGTGGCAGGGTGGATGTGGCCATACCCGTGGTGTTCCAGCTGGGGGCCGAGCGGTCTGGGGGCCGGTAGATGAAGCGTCGCAGGGAGCTGACGGCATGGGAGCCCACCAGTGTGTAGCGACCGAAGGCCCGGCAGTCCACCACACGGATGTTCAAGGGCGGGTGCAGCAGCTCGTTCTCTGGGAGGTCCTGGGGTGTTGGCGACAGGAGCCTGAGCCTCCAAGAAGGGGCAGAGGAAGCCGGCTGGCTGAGTGGAGCCACACTGGCCACAGGATGTCCTCCGCCAGGGCCTGCACTCACCACTTCAAACCA</t>
  </si>
  <si>
    <t xml:space="preserve">OTOF_ex_21-1</t>
  </si>
  <si>
    <t xml:space="preserve">GCTCGTTCTCTGGGAGGTC</t>
  </si>
  <si>
    <t xml:space="preserve">GCTCTCTTCTCTGCACCCA</t>
  </si>
  <si>
    <t xml:space="preserve">GCTCGTTCTCTGGGAGGTCCTGGGGTGTTGGCGACAGGAGCCTGAGCCTCCAAGAAGGGGCAGAGGAAGCCGGCTGGCTGAGTGGAGCCACACTGGCCACAGGATGTCCTCCGCCAGGGCCTGCACTCACCACTTCAAACCACTTGACGAGGGTGTTGAAGTTGGGGTTCTTCTTATAATTGTGGATCAGGGACGACTGCACCCCCTTCCCTGCACACTCGATGTCCACCCGTGGCCGGTCCACCTGGGCCAGGTTCACCCGCTTTAGGTCCCGTAGGCCCCAGAACAGCACCTGGGAGAGGTTGGAGGGTGGGTGCAGAGAAGAGAGC</t>
  </si>
  <si>
    <t xml:space="preserve">OTOF_ex_21-2</t>
  </si>
  <si>
    <t xml:space="preserve">ACTTGACGAGGGTGTTGAAGT</t>
  </si>
  <si>
    <t xml:space="preserve">CACCCTCATCCCTGGAGAAC</t>
  </si>
  <si>
    <t xml:space="preserve">ACTTGACGAGGGTGTTGAAGTTGGGGTTCTTCTTATAATTGTGGATCAGGGACGACTGCACCCCCTTCCCTGCACACTCGATGTCCACCCGTGGCCGGTCCACCTGGGCCAGGTTCACCCGCTTTAGGTCCCGTAGGCCCCAGAACAGCACCTGGGAGAGGTTGGAGGGTGGGTGCAGAGAAGAGAGCCCCTTAGTCAAGGGAGCCAGCCATGGGGGTGCTGGACCATCCAATAGGGAACCGGGCAGTGGGATGGGCAGTAGTTCACCCCAGATTTCAAAGGGTGGGAGCAGGGCCAGGAGAGCAGAGGAGGGGCAGGCGTTCTCCAGGGATGAGGGTG</t>
  </si>
  <si>
    <t xml:space="preserve">OTOF_ex_22</t>
  </si>
  <si>
    <t xml:space="preserve">GGTCCTCAGACTCCTCATCC</t>
  </si>
  <si>
    <t xml:space="preserve">TCCTACCCATCCTGACCAAAG</t>
  </si>
  <si>
    <t xml:space="preserve">GGTCCTCAGACTCCTCATCCAAAAGGGAAGGGCCACACAGAGCCCTCGCACCTCCACTCGGTACTTGCTGAGCACGGGCCGGATGCCCATGGGCACGGGCATGATGGGACCTCGGTCCACGTCCACCGGGCCATTGATGGGGGGCAGGTCAGCCTTCCCTGCTGGTCCAATCTGGGGAATGGGGGTCACAGGTCACACACTGGGGAGCCCAGGGACAGGGTCTCTTTCCCCATGAGTTGTTTGCCATGATCTGGGGAGACAGGGAAACCCCCTAAGGACCACGCCCCCAGCTTTGGTCAGGATGGGTAGGA</t>
  </si>
  <si>
    <t xml:space="preserve">OTOF_ex_23</t>
  </si>
  <si>
    <t xml:space="preserve">CCAACTCCCAGCCTCCAG</t>
  </si>
  <si>
    <t xml:space="preserve">GCTGTGGTAAGGACCAAACG</t>
  </si>
  <si>
    <t xml:space="preserve">CCAACTCCCAGCCTCCAGTCCCCAGGCCTCAGCCCCTCTTCCCTGCAGTCCCACCTGCAGCAGCTCGAAGGCCGCCAGCAGGTCTCCAGCTGTGGCGTTGCCACGGTAGATCTGGTAGTACTCGAGCTGAGGTGGGAAGCGGGGTGGGCAGTACGCCTCGTCTGCCATCTTCACCAGGGGTTTGGCGAAGGTCCGGCCCATGAAGTCAGCTTTGCCCTGACGCAACAGACAACCCAGAAGCCTCTTGGTGCTTGCTGTCCACACCTGTGATCTCGTTTGGTCCTTACCACAGC</t>
  </si>
  <si>
    <t xml:space="preserve">OTOF_ex_24-1</t>
  </si>
  <si>
    <t xml:space="preserve">GGTGGAGTGCAGGGAACAA</t>
  </si>
  <si>
    <t xml:space="preserve">GTTCCGTGGAAGCTGAGTGA</t>
  </si>
  <si>
    <t xml:space="preserve">GGTGGAGTGCAGGGAACAAGGGCCAGGTGTGGTGCTGCTGGGGTCCCTGGCACCAGAGCCCACCCATACCATGGAATCCTGGTCATAGATTTCAATGACAATGATGGGCGGATCGTCCCTCAGCTCATGAGCTTCACCATAGAGCTCCAGGTTGTCGAACACCAGCATCTGGTCCCAGGTGGGACACAGGGTCTCATTCAGCACCTGCAGCATGGGATGGGGAGACAGGGGACAAGTGACAGAGGGGGGGGCAGATGCACAAACAGAAGCCACCCCTACTCACTCAGCTTCCACGGAAC</t>
  </si>
  <si>
    <t xml:space="preserve">OTOF_ex_24-2</t>
  </si>
  <si>
    <t xml:space="preserve">ACAGCTAAAGCCCGTAGCC</t>
  </si>
  <si>
    <t xml:space="preserve">TCGAAGCCTCACCTGGGA</t>
  </si>
  <si>
    <t xml:space="preserve">ACAGCTAAAGCCCGTAGCCTTTCCAGTGTGACCCGCGTCTGCTGCAGTTATCTGCAGGGCTTCCCCTGAGAAACCGGGGCACTGGCTGACCTGTGGCTCCAGGCCCCACAGGCTCACAGGCCCCACAGGCTCCAGTCCCCACAGGCTCACAGGCTTCTGGTGCTCTCAAAGCCAGAGCCACTCCCTCCTCCCAGGCCCTCACCTCTGTGCACTGACTCTGATTGATGAAGAAGACGCGGGCAAAGGGGTCTGAGAGTCCGCTGCTGTCGGCGGCAAAGAGGCTGCGGGCCTGGTACATGTGCGCTCGGAGCTGGAACGCCTGCTTCTCTGTGGGGAAGGGCAGCCTGAGGTTCCAGGATGGGCAGCCCCTCCGGCCCCCTCCCAGGTGAGGCTTCGA</t>
  </si>
  <si>
    <t xml:space="preserve">OTOF_ex_25-1</t>
  </si>
  <si>
    <t xml:space="preserve">GTACATGTGCGCTCGGA</t>
  </si>
  <si>
    <t xml:space="preserve">AGGCTCCTGGTGACCC</t>
  </si>
  <si>
    <t xml:space="preserve">GTACATGTGCGCTCGGAGCTGGAACGCCTGCTTCTCTGTGGGGAAGGGCAGCCTGAGGTTCCAGGATGGGCAGCCCCTCCGGCCCCCTCCCAGGTGAGGCTTCGAGTGAGGGGTCCTCACTCACTGGTGTAGACCAGGCTGACGGGTGGGAAGGCATGCAGGCCCAGGCCCTGGGCTGCCTTGACCTCCTGGAAGCCACAGGGCAGGCCGCACAGGAACTCCTTGCGCTGTTTGCTGAGGCCCAGCCACAGGTACAGCTCCACCTTGGCCTGCACTGTCCAGCCTGCCGAGCCGAAGCCCCGCTTCCCTGGCAGCTGGGGGTGGGCATGGGGTCACCAGGAGCCT</t>
  </si>
  <si>
    <t xml:space="preserve">OTOF_ex_25-2</t>
  </si>
  <si>
    <t xml:space="preserve">CAGGAACTCCTTGCGCTGTT</t>
  </si>
  <si>
    <t xml:space="preserve">ATCCTCCTGCCTCCACCG</t>
  </si>
  <si>
    <t xml:space="preserve">CAGGAACTCCTTGCGCTGTTTGCTGAGGCCCAGCCACAGGTACAGCTCCACCTTGGCCTGCACTGTCCAGCCTGCCGAGCCGAAGCCCCGCTTCCCTGGCAGCTGGGGGTGGGCATGGGGTCACCAGGAGCCTGACGGCTGCCAGGGCCCAAGAGGTGGGGAAGGGGCAGGGGCCGGCAGAGGCCCTGGTCAGAGCTGCCCTGCCCCTTCACAGCCATCCCGCTGGGCTGGGGTCCGGTGGAGGCAGGAGGAT</t>
  </si>
  <si>
    <t xml:space="preserve">OTOF_ex_26</t>
  </si>
  <si>
    <t xml:space="preserve">CCCTGTCACTCAGGCTTCC</t>
  </si>
  <si>
    <t xml:space="preserve">ATCCAGGGCTGGCTCTCT</t>
  </si>
  <si>
    <t xml:space="preserve">CCCTGTCACTCAGGCTTCCAGCCCCAGGTGGGGGCTGCTGCTCCCCTGAAAGGACCCAGGCCCCCATCCATCCTGCCCCCTCCAGCACCTTAAGGAAGAGCGTCTTGACCTTGGCGCAGTCCTTGCCAGTCTCCTCCTCCACGATGGAGAAGAGCAGGTCCTTGGAGGGCACACGGGCATAGGCGACACGCTTGTTGTTGCTCATCATCCAGATGAAGATGTCGGGAATGCTGTGCTGGGGCTGGGGGTTGGGGGGTGGCCAGGGGCAGTGGGTAAGGGGGTCTAGCCTCCTGATTGAGCCCCCTGATCCTGAGGGGCCCCAGAGAGCCAGCCCTGGAT</t>
  </si>
  <si>
    <t xml:space="preserve">OTOF_ex_27</t>
  </si>
  <si>
    <t xml:space="preserve">GAGCCAGCCCTGGATGAG</t>
  </si>
  <si>
    <t xml:space="preserve">TGGTGAGGACGCAACTGG</t>
  </si>
  <si>
    <t xml:space="preserve">GAGCCAGCCCTGGATGAGGCAAAGCCCCGACCCCTTGGGCCGCACCTCGTCCGCCAGGAAGCGCAGCTTCTGCAGGAAGTTCTGGCACAGCCTCAGCTTGTCCCGCACCGTGTGCCGCTTCACCTGGGCCCGCAGCATCCTGGCCTGCTGCCCCATGTTTTCCTGCGAAGGAGGGGGTGTCAGTGAACCCAGCAACTGGGGGACAGCTCGGGCCATGACAAAGGGGGTTGTGACACCTTCTCACAACCAGGCCCTCCCTCCAGCCCCCGCCGTCCAGTTGCGTCCTCACCA</t>
  </si>
  <si>
    <t xml:space="preserve">OTOF_ex_28</t>
  </si>
  <si>
    <t xml:space="preserve">AGCTCGGGCCATGACAAAG</t>
  </si>
  <si>
    <t xml:space="preserve">TGAGGCGGAACTGGACAAAG</t>
  </si>
  <si>
    <t xml:space="preserve">AGCTCGGGCCATGACAAAGGGGGTTGTGACACCTTCTCACAACCAGGCCCTCCCTCCAGCCCCCGCCGTCCAGTTGCGTCCTCACCAGCTCCCTCATGCAGGACTTGAGGCGCTCCCGGTCAAGCCTGGTGCGGGATGAGTGGCCCTGGTCCTTGTCAGCGAGGGAGAGGAAGCGGCTGGGGGTAGGGCGAGCCGGGGTTTAGCGAGCCTGACCAGCAGGGGCTCTGTAGATTCTTCCTCATCTGCCCAGCCCTGGCAGGGTCCCCTTTGTCCAGTTCCGCCTCA</t>
  </si>
  <si>
    <t xml:space="preserve">OTOF_ex_29-1</t>
  </si>
  <si>
    <t xml:space="preserve">TTTGTCCAGTTCCGCCTCAT</t>
  </si>
  <si>
    <t xml:space="preserve">GATACTCAGGATGGCCCTAGC</t>
  </si>
  <si>
    <t xml:space="preserve">TTTGTCCAGTTCCGCCTCATCCTCCCCCCACCTGCCGCCCCTCCCTTCTCACCAGCAGCCACAGCTCAGCTCCTCCAGGACGCCCCGCAGGCGACGCTCAGGGTAGGACTTCTCCGTTTTGATCATCTCCTGTATGTCGTTCAGGCCTTCTTCCTGTGAATCAGGAGTGTGGGTGATGCTGGGCCACAGCCCCGCCTCCCCAGCCTCCCCAAATGCCTCCTCCCTGTTGATCAGGGGAGTGAGGGACCTCATGATCTGGGAGCTCTCGCTAGGGCCATCCTGAGTATC</t>
  </si>
  <si>
    <t xml:space="preserve">OTOF_ex_29-2</t>
  </si>
  <si>
    <t xml:space="preserve">ATCATCTCCTGTATGTCGTTCA</t>
  </si>
  <si>
    <t xml:space="preserve">CCCGTAGCCGTGAGTTC</t>
  </si>
  <si>
    <t xml:space="preserve">ATCATCTCCTGTATGTCGTTCAGGCCTTCTTCCTGTGAATCAGGAGTGTGGGTGATGCTGGGCCACAGCCCCGCCTCCCCAGCCTCCCCAAATGCCTCCTCCCTGTTGATCAGGGGAGTGAGGGACCTCATGATCTGGGAGCTCTCGCTAGGGCCATCCTGAGTATCGGTCATCATGAGGAAGTCATCAATTTCCCAGGTTCTGTTCTCAGAACCTGGAGATGTTGGTGTTCATGGGGGTTCTTCAGTTCCTGAAGGAAGAAGCCACCTCTGGGCTGTGAGTCTGTGGCTCTGGTGAGCTCACAGGGCCTGGGCAGAACTCACGGCTACGGG</t>
  </si>
  <si>
    <t xml:space="preserve">OTOF_ex_29-3</t>
  </si>
  <si>
    <t xml:space="preserve">AGGGACCTCATGATCTGGGA</t>
  </si>
  <si>
    <t xml:space="preserve">ACGTCAGGATCTTGGCACAT</t>
  </si>
  <si>
    <t xml:space="preserve">AGGGACCTCATGATCTGGGAGCTCTCGCTAGGGCCATCCTGAGTATCGGTCATCATGAGGAAGTCATCAATTTCCCAGGTTCTGTTCTCAGAACCTGGAGATGTTGGTGTTCATGGGGGTTCTTCAGTTCCTGAAGGAAGAAGCCACCTCTGGGCTGTGAGTCTGTGGCTCTGGTGAGCTCACAGGGCCTGGGCAGAACTCACGGCTACGGGGCTCAGGGCTGGCCAGAGACAGAGGGAAACCCTAGGACTGGATGTGCCAAGATCCTGACGT</t>
  </si>
  <si>
    <t xml:space="preserve">OTOF_ex_30</t>
  </si>
  <si>
    <t xml:space="preserve">TGGGCAGACCAGCTTTGTG</t>
  </si>
  <si>
    <t xml:space="preserve">CAGTCTCCTCCACTCCACCA</t>
  </si>
  <si>
    <t xml:space="preserve">TGGGCAGACCAGCTTTGTGTGTTCCAGGGAAGGCCCTCTGACAGCGCCGTCTCCCCCAGGACCCCACCCCTGCTGGCCCCTGGCCTGGCCCTGACCAGCTTGTCGGCAATGTGGTCCATGATGTTGGCATTGTAGAGGCGGCGGCGCTGGTCCGGCCACCAGCTCTTGATGTAGATGCAGGGCTTTCGCTCCAGGTAGGGCAGATGGAAGTAGTTCCTGGGGTGGGCAGAGGCGGGAGGTGAGGTCTTGGGGGCCCAGGGAGGTGGGAGGGCCAGGCCACAGGAGGATGGGAGGCTGGGCCCACCTGTCGGTGACCTGGGGCCGCATTGGTGGAGTGGAGGAGACTG</t>
  </si>
  <si>
    <t xml:space="preserve">OTOF_ex_31</t>
  </si>
  <si>
    <t xml:space="preserve">AGGCGGGAGGTGAGGT</t>
  </si>
  <si>
    <t xml:space="preserve">CCTTTCCCAAACCCAAGGC</t>
  </si>
  <si>
    <t xml:space="preserve">AGGCGGGAGGTGAGGTCTTGGGGGCCCAGGGAGGTGGGAGGGCCAGGCCACAGGAGGATGGGAGGCTGGGCCCACCTGTCGGTGACCTGGGGCCGCATTGGTGGAGTGGAGGAGACTGAGGCCAGGTCCCCGGCATCACCGGCCTCGTCATCACTTGCGTTCTGAATCAGGTCTACTTCTTCCTCATCCCCCGGCTCCTTCCGGGGCCGAGGCCGCTGGGGCCGGGACAGGCCATCAACTTCGTTCCCATAGTTGCCTGGAGCAGAATGGGCCCAGAAGGCCTAGAGTGCATTCCCCACCAGGCCCCTCCCACCGTCCAATCCGGTGCTGCCTTGGGTTTGGGAAAGG</t>
  </si>
  <si>
    <t xml:space="preserve">OTOF_ex_32</t>
  </si>
  <si>
    <t xml:space="preserve">GGGTCAACGTTCCCTACAAGA</t>
  </si>
  <si>
    <t xml:space="preserve">GCCACCCTTACTCAAGCTCA</t>
  </si>
  <si>
    <t xml:space="preserve">GGGTCAACGTTCCCTACAAGAGTGAGGACAGGGCTGAGGTGCAGAGCCTCACACTTACCACCTGCAGCCTAGGCCTGAAGCCCCCGTGGGCCCAGCACTCACCTAGGCCCGAAGCCCCCGTGGGCCCAGCACTCACCTATGGTGACCTCAAAGGTGATGGGCTTGTCTCCGTTTCTCCGGTCGATCATTGAGGCCTCCAGGAAGGCTCCAAAGAGAAAGAATTCTTCCATTTTACCTGCACAGCTCTGTGGGGAGGCAGTTCAAAGCGTTCCTGAGCTTGAGTAAGGGTGGC</t>
  </si>
  <si>
    <t xml:space="preserve">OTOF_ex_33-1</t>
  </si>
  <si>
    <t xml:space="preserve">AGGTGACTCAGGGAGAAGG</t>
  </si>
  <si>
    <t xml:space="preserve">CCCAGGGAAACTGGATGTG</t>
  </si>
  <si>
    <t xml:space="preserve">AGGTGACTCAGGGAGAAGGGGGCTGAGCTGGAGGCCCTGGGGGACAGCACAGTGCCTGGGGTCTCACCTCCGAGATGGGCGTGGCCTGCTCCACCTGCACCTCTGTGGAGCTGGTGAGCTCAGGGTTGGAGGTGTCTACGATCTCCACAGCCAGGCCCAGCAGGAGCCGGGCCCGGAAGGACACACCCTCCCCCAGGCCCTCGTTCAGGTCCTGATGCTCATCCAGCAGCGTGTAGTTACGTGTGGAGCCGTACATGTTCACCCAGGCTGGGCCCAGTGTGGGCAGGAAGCCTGTGGCAGTGGGAACAAAAATGAGGGGGCAGCGTCACATCCAGTTTCCCTGGG</t>
  </si>
  <si>
    <t xml:space="preserve">OTOF_ex_33-2</t>
  </si>
  <si>
    <t xml:space="preserve">ATTCCTTCCCTTCAGGCCAC</t>
  </si>
  <si>
    <t xml:space="preserve">CACTCACACACACATGCCAC</t>
  </si>
  <si>
    <t xml:space="preserve">ATTCCTTCCCTTCAGGCCACTCCCTCTGCCCCCCAGCACACCGGGTCTCCCGCTGCTGACCTTTGTCTCCGTCATTAGAAATCTTGCGCAGGTCAATGAAGTGGGTGCCGATGGCCACGTCGTTGACCTTGTCCGAGTCTCGGATCTGCACCTTCATGCGTTTGCAGAGTGGGGGGAAGAGGTCTGTAAAGACGACCTGCTCATTCCACAGGGGCTCATAGCTGCTCTTCTGCACTGAAGTCTTGCCCTGGTGGAAGGGGGAGCACAGGTGAGGGCGTGGCATGTGTGTGTGAGTG</t>
  </si>
  <si>
    <t xml:space="preserve">OTOF_ex_33-3</t>
  </si>
  <si>
    <t xml:space="preserve">CCTTGTGATACCTGTCACCCA</t>
  </si>
  <si>
    <t xml:space="preserve">CCAGGAGTGTGTAGATGCCA</t>
  </si>
  <si>
    <t xml:space="preserve">CCTTGTGATACCTGTCACCCAGCCCCAGCCTCCTGTACCTCATACCCCAGTACCTTCTGGCCAGCAAAGAAGACTTGCACGTAGGGGTCCACGAGGTCCTTGTTTTCACCGATGAAAGCCTTCTTTACATTGGCCATGAGGCTTGTGTTCATACGGGGCAGCCCCTCTGCTCGGTAAATTTTCACATAGAACCGGGCCCACTGGCGTTCGGGGGGCACCCCCTCGGGGAGCAGCAAGTTCCTGCCAGCACATACAGCCAGGGCCATGGTCACCAGGTCCAGGTCCCCAACCCCCATCCTGGCATCTACACACTCCTGG</t>
  </si>
  <si>
    <t xml:space="preserve">OTOF_ex_34-1</t>
  </si>
  <si>
    <t xml:space="preserve">TCTCAGCCATCCTCCATCAC</t>
  </si>
  <si>
    <t xml:space="preserve">TCCATCACAAGTGGGCCAT</t>
  </si>
  <si>
    <t xml:space="preserve">TCTCAGCCATCCTCCATCACCCCCTGCCCCTGCCCTGCCTCGGAAGAGTGGGGCTGCTTGGGAGAGTGAGCGAGAGCAGGGTGAGGGAGACGGGTGGCAGGTGCTCTCAGCAAACCCTCACCGGGGGCTCCCTGGGGGAAGGAAGGGCTGGCTCAGACTCCAGGGGCTGGGGTAGCTGGGCCTCACCCCTCAATGTCATCTTCGTCGGTCTCATTGGCCTTGTGGGGCGTCTTGATGTTGTCCCCTTTGCCCACCACGGCAACGTCACACTTCACGTAGCCCTTCAGCCCCGAGGAGATGTCATCGGGGTCAGACAGGATGGCCCACTTGTGATGGA</t>
  </si>
  <si>
    <t xml:space="preserve">OTOF_ex_34-2</t>
  </si>
  <si>
    <t xml:space="preserve">ACACTTCACGTAGCCCTTCA</t>
  </si>
  <si>
    <t xml:space="preserve">AAGTCACACCACTCATGGGAT</t>
  </si>
  <si>
    <t xml:space="preserve">ACACTTCACGTAGCCCTTCAGCCCCGAGGAGATGTCATCGGGGTCAGACAGGATGGCCCACTTGTGATGGAACTGGTGCTCTGCAATGATGAGGGGTGGGCACTGCACCAGACACCCCCACCCAGAGCGTCTCCCAGTGCTCAGGGCAGGCCAAGGGGTGGCAGAACCAAATGCTGTCTTGGTCCCTAGAGTCCCGGGACCTGGGGCCACAGCTCTGCCTGTCCCTAGCCCAGGGTGTGATAGAGTCTGAGGTCCTCTGGAGCTGGGGCAGTGGGTGCATGGCCTGCCCATGGACATATATCCCATGAGTGGTGTGACTT</t>
  </si>
  <si>
    <t xml:space="preserve">OTOF_ex_35-1</t>
  </si>
  <si>
    <t xml:space="preserve">GCACTATTCAGAGGCATCCA</t>
  </si>
  <si>
    <t xml:space="preserve">CCCTCCAGTACTTCGTCTTC</t>
  </si>
  <si>
    <t xml:space="preserve">GCACTATTCAGAGGCATCCAATGAAAGGGGTGGGTGGGGGCCAGAATCCAGCCTGTCCCTACTTGCCCAGCCGTGTGTCCAGGCACGGCGCTGCCTCTTTATCATGGGTCTAGACAGAGGGGGCCCCTCTCAAGTCTGCACAAAGGTGCAGTTTGAGGGAGTGGCCCTGCCGGCCAGGGGCTGCTCCCCACTCACCGAAATCTTGATGATCTTGTCAAACATGACATCCGGAGAGACATGGAAGTCGAAGACGAAGTACTGGAGGG</t>
  </si>
  <si>
    <t xml:space="preserve">OTOF_ex_35-2</t>
  </si>
  <si>
    <t xml:space="preserve">TGTCAAACATGACATCCGGAGA</t>
  </si>
  <si>
    <t xml:space="preserve">TAGAACCCAGGTCTGCTTGC</t>
  </si>
  <si>
    <t xml:space="preserve">TGTCAAACATGACATCCGGAGAGACATGGAAGTCGAAGACGAAGTACTGGAGGGGGAAGGATCCAGGCCTGCTGTCACTGAGGGCAGCAGCAACAGCCCAGGCAGTGTTGGGCCCCTCCCTCCTCGCAGGGCCTGTCTGCACCCCAGACATTTGCCCTGAGCCCCAAAGTTCAGAGGAGCAGCAGAGGCAACTCATCTGATCCTGATTGACCCTGGTGGTGGGTGGTAGGAAGCAGAGCCCCATCCCCTAGGTGGGGCTGGTGCTGGCTAGTGTGGGGTGGGAAAGGAACTTGGAACAGTAGGTGGGACAGCCCATGCCCTTGTACTGTGCTCAGAAGAGGCACAGGGCCAGGGAGCAAGCAGACCTGGGTTCTA</t>
  </si>
  <si>
    <t xml:space="preserve">OTOF_ex_36</t>
  </si>
  <si>
    <t xml:space="preserve">CTTGACTTCCAGCCACTCCTA</t>
  </si>
  <si>
    <t xml:space="preserve">CAGGATCACCCAGCAGATGA</t>
  </si>
  <si>
    <t xml:space="preserve">CTTGACTTCCAGCCACTCCTATTTCTCCTGGGGAGGGCTGGGGCCACCCTCCTGCCATATTTACAGAGGCTCCTTTCCCCACAGGGCCACTGACCTCGTTGTAATAGGGGCAGTTAGTGGACTCCTTCATGGATGTGTACTTCTTGTCGTCACCCACCTCCACGCACACCACAGGGTCCATGTTCAAGCCCACCAGCTGCCGGGCCTCGATCACCGTGATGCTGACCTGCAGGCAGGAGAAGGGGGAGCCAGAAGGAAAGCTGCCTGAGCCTAGGAGCCTGGTCCCGCAGGGGTCCAGGGGCTGGGGCAGCAGGGTCAGAGGGAGGGCCCGGGAGCCAGCACTGGCCTCCTGGGCTCCATTCTGACCACTGCCTCTCATCTGCTGGGTGATCCTG</t>
  </si>
  <si>
    <t xml:space="preserve">OTOF_ex_37</t>
  </si>
  <si>
    <t xml:space="preserve">CCTGGATCCATGCCTCAGTA</t>
  </si>
  <si>
    <t xml:space="preserve">TGTTGAGGCCTCTGAAGACA</t>
  </si>
  <si>
    <t xml:space="preserve">CCTGGATCCATGCCTCAGTATAGTGGATAATGCACATCCGGCTAGAATCCCCCACTAGAGCAGAGTCTGAAAGACATGAGGCCTCCAGGTGCCCACCTACCTGGTAATCCATGGGCCGCCCAGCACTTGGCTCCATCTTAATGTCTGGCTTAGATCTGAGGAAGAGAATGTACCATCAGGCCTGGGGTATGGGGACTGCTTGTTGGGGAGGAGGACACTGGCAGTGGTTAGACCTGGGAGTGGGCAGAGGGACAGAATCATGGTCTTTAAACACTCAAGCACTGCCAAGAATAGTGAGGATTAGTTGTCTTCAGAGGCCTCAACA</t>
  </si>
  <si>
    <t xml:space="preserve">OTOF_ex_38</t>
  </si>
  <si>
    <t xml:space="preserve">AGGAAGAAGCCGTCCATGAG</t>
  </si>
  <si>
    <t xml:space="preserve">CTCTCAGCTTTCTGGATGCC</t>
  </si>
  <si>
    <t xml:space="preserve">AGGAAGAAGCCGTCCATGAGCCCTGATTCTTCCCTACCCAAATTCCAATCATGGCAAGCCAGGTCCTGCCTGACAGGGTGGGGGCAGCTGGGGTTGCAGGGCTCCCGTCCACTCACCGCTTGTTGGAGACATTAGTGGTGAGAGCTGTGACTGAGGCTAGAGACACCGAGTCGGGATCCAGTCCATCTCCTAGCCGAATGGCCAGATGGTCAAGGTCTTCCATCTCCAGCACCGCCGGTTCATCTGGGGAAGATGAAAGACTGGTTAGGTGGGCTGACTGATGGTGAGATAGTGACCATTTCTCCTTTTACTCTGGCATCCAGAAAGCTGAGAG</t>
  </si>
  <si>
    <t xml:space="preserve">OTOF_ex_39-1</t>
  </si>
  <si>
    <t xml:space="preserve">GAACCGGGAGCAACGAG</t>
  </si>
  <si>
    <t xml:space="preserve">CCTGCACCTCATTCTGGT</t>
  </si>
  <si>
    <t xml:space="preserve">GAACCGGGAGCAACGAGGGCGGGAGGAGCCTTGTAACCAGGCACCCCCGACAGAGGGCGCTGCCCGTTTCCCTCCCTCGGCCCTAGGGCGTCTCCTTCCTAGAGGGCCACGCATCACTGGGTGGGGCCTGGCCCTGGGACGACCTATCCCAGGAGGGCCTTTTGGCAGCCGGGCAGGGGCTGGAAAGCGGCGGGAGGGCGCCGCGAGGCGCGGGGCTGCGGGGCTCACGCGGCACCTGTCCTACCTGGTCTTTGGGGCTCCTCCTTGTGAGACCGGTTTTTGCCGAGCTTCATGGCGGAGAACACGCTCCTCCCGGCTCTGTGAGGGGGGCCACCAGAATGAGGTGCAGG</t>
  </si>
  <si>
    <t xml:space="preserve">OTOF_ex_39-2</t>
  </si>
  <si>
    <t xml:space="preserve">CTTCATGGCGGAGAACACG</t>
  </si>
  <si>
    <t xml:space="preserve">TGTGAAAGGATGGCAAAGGC</t>
  </si>
  <si>
    <t xml:space="preserve">CTTCATGGCGGAGAACACGCTCCTCCCGGCTCTGTGAGGGGGGCCACCAGAATGAGGTGCAGGGAGAGGGACGCATGGAGGAAAACACACAAACACAGAAGAGCCAAACATGAGAGAACACATCAGAGAAGGGAGATGGACCCGGCCCCTCACCTACTGGTCCCGAGACAGATCGGGATCTGTCTTCCCAAATTGGGAGCCAGGAGGGGGAATCAGGGCAGTGAGAGACCCCTCCACTTCCGCCTTTGCCATCCTTTCACA</t>
  </si>
  <si>
    <t xml:space="preserve">OTOF_ex_40-1</t>
  </si>
  <si>
    <t xml:space="preserve">CCCTTGGATGTCTCTCCAGAAG</t>
  </si>
  <si>
    <t xml:space="preserve">CCTCCCTCCCTTCAGACCA</t>
  </si>
  <si>
    <t xml:space="preserve">CCCTTGGATGTCTCTCCAGAAGCTCAGCCCTGTACTCTGAGCCCAGCTAGGCCTAGAGAGGCCTGTCAGTAGGACCAGGCCCCAGGTCTCTTCCCCGTGTCTTGGGAGCAGTGGGCAGCCAGAGGGGTCCTGCCTGTTACCTCCGGAAGCTCTTCTCTCCTGGGGGCCGGGAGCTGGGCCGGGAGCCTGGGAGCAGTCCATCCGTCTCTTGGCTGTCCTTCTCTTCCTCTTGAAGAGACTCATCTCCCAGGAAGTCCCCATCGTCCCAGGAGCCCACTGTGCCGTCAGTGGCCTGATACCGGACCTCCACGCACAGGCTGGTCTGAAGGGAGGGAGG</t>
  </si>
  <si>
    <t xml:space="preserve">OTOF_ex_40-2</t>
  </si>
  <si>
    <t xml:space="preserve">AGCAGTCCATCCGTCTCTTG</t>
  </si>
  <si>
    <t xml:space="preserve">CTGACCCGGTCTGCACAA</t>
  </si>
  <si>
    <t xml:space="preserve">AGCAGTCCATCCGTCTCTTGGCTGTCCTTCTCTTCCTCTTGAAGAGACTCATCTCCCAGGAAGTCCCCATCGTCCCAGGAGCCCACTGTGCCGTCAGTGGCCTGATACCGGACCTCCACGCACAGGCTGGTCTGAAGGGAGGGAGGCGGTGGTGAGCAGCTGGGATGGTGACAGCAATCTCCACCCCGTATATGTGGCTGCTTGGTGGTGTTTACACAGCGCTTCCACACCCTTGCCTCACTGGAGGAGGTCAGGATGGTATGATCCCCTCTGCCCCATTTTGCTGATGAGAAAACAGAGGCTCTGAAAGGCTGACTTGTGCAGACCGGGTCAG</t>
  </si>
  <si>
    <t xml:space="preserve">OTOF_ex_41</t>
  </si>
  <si>
    <t xml:space="preserve">CAGCAGAGTCTGACCTGAGT</t>
  </si>
  <si>
    <t xml:space="preserve">CACCCTGGTCTCTTCCATGT</t>
  </si>
  <si>
    <t xml:space="preserve">CAGCAGAGTCTGACCTGAGTCTCCTCCTCCTGCGACACCTCGCCATGCATGAGAGGCATTCCCCAGACCACCCCATGTGTGAGGCAGGGAGAACAGACCCCCAGATGGCCCCATATGGGAAAGTCCAGGAACTCCGTGGGGCATACCCACCTTGATGATAGCATTGTTGTCATCAATCAGCGTGTCAGTCACCTCCACATGGCTCTCCTCTACCACCTTCTGCAGCACCATGCGGAAGGTCCCGATGAGCCTGGGGATGGCAGAGGGGGCACGGTGGTAACATGGAAGAGACCAGGGTG</t>
  </si>
  <si>
    <t xml:space="preserve">OTOF_ex_42</t>
  </si>
  <si>
    <t xml:space="preserve">AGAGGGTAGCCCAAGGAGA</t>
  </si>
  <si>
    <t xml:space="preserve">GCTCTACAAGGTGGTTGTTGG</t>
  </si>
  <si>
    <t xml:space="preserve">AGAGGGTAGCCCAAGGAGAAGAGCAGGCTCCCAGCCCGTCCAGGCCCAGCCCCTCCTGCCCCATCCCACACTTACTTGTTGCTGAAGACTTTGCTGTAGTTGAAAACCTGAATCTCCAGCATCTCATTTCTGTCGATGCTGCTGGCCACCGGCCACCGAAATGTCTGGGGAGAGAGGGACAACTGCGGCTTCGGTGGCAATAACAGGTAGGAGCCGTGGGGTGTGGGAGGGGAATCTCTTGTGGGGATCTCCAACAGTCAGAGTGGCCCCTCACTTGGGCCCAGTGCTCCCCAGGGACAAAGCATTGACACCTGGAATCTCATTTAGTTCCAACAACCACCTTGTAGAGC</t>
  </si>
  <si>
    <t xml:space="preserve">OTOF_ex_43</t>
  </si>
  <si>
    <t xml:space="preserve">CAAGAGGCAGCGAAGGGT</t>
  </si>
  <si>
    <t xml:space="preserve">CTTTGACCCGCTTCCCTCA</t>
  </si>
  <si>
    <t xml:space="preserve">CAAGAGGCAGCGAAGGGTGGCTGTTCCCCTCTGGGCTCAGGGCTGAGGGAGGGGGGAGTCTTGGGCCTCCTACCTCATCAAAGTCAGCCACATCCTCACAGTTCTCCAGGACCCGAGAGTAGAAGGATTGCCCTGTGGGGAAAGAGGAAATAAATTCTAGGGTCAGAGCTGTCCAGACGATGAGCATGGGGTCAGACCTCCTCATCCTGGGAGTCGTCCTAACAGCATTTGACTTTTCATGCAACATGGGACCTCGTGGCTTGCTCACCTCTCCCAGGGTGAGGCCAGTCCCCATGCGGCTTCTTCTCTGACCCTCTCAGCAGCCTCGTGAGGGAAGCGGGTCAAAG</t>
  </si>
  <si>
    <t xml:space="preserve">OTOF_ex_44-1</t>
  </si>
  <si>
    <t xml:space="preserve">TTCCCACCCATCCTCCCA</t>
  </si>
  <si>
    <t xml:space="preserve">TTGGTTGCCTTGGTCTCTGT</t>
  </si>
  <si>
    <t xml:space="preserve">TTCCCACCCATCCTCCCAGCCCTGTCCTATCCCCGGCCACCTCCAGAGCATGGGCTGGTCCAGCTCTCAGAGCTGGCGTCCCTCTGAGACAGCGGCTTCCCTACCTCGGAAAGTCACTTTGGCGATCCGGTCGCCCCTGCCCCGCAGCTCCGAGACTGTCTTGAGGTGGATGAGCAAGGCCATGCTGGTGTGGGCTGCCTGGCACTGCCAGGCAGGAGCAGCGGGAAGGAGCTAGCCGGTGGAGCACGGCTCACACGCCTCTCTCTTCTCTGCCGCTGCCTCCTCCTCCTCCTCCCGACCCCCCTCCGATGCTGCCCACAGAGACCAAGGCAACCAA</t>
  </si>
  <si>
    <t xml:space="preserve">OTOF_ex_44-2</t>
  </si>
  <si>
    <t xml:space="preserve">ACACGCCTCTCTCTTCTCTG</t>
  </si>
  <si>
    <t xml:space="preserve">AAGACACCTGAAGCTGGACA</t>
  </si>
  <si>
    <t xml:space="preserve">ACACGCCTCTCTCTTCTCTGCCGCTGCCTCCTCCTCCTCCTCCCGACCCCCCTCCGATGCTGCCCACAGAGACCAAGGCAACCAAGCCGAGCTAAGCTGCTCCTGCAGCGACTCACAGAGCCTCACAGCCCCCGCCCCTCCAAGTTGTCAGCCCAGCGTGTGTGTATCGGTGTGTGCGTGTGTGTGTGTGTGTGTGTGCACCCAATGTGCAGCCTGGGAGTGCGGCAGAGTTGGAATTCATTATTCAGCAGCCGCCGGCTCCCAGATAAAGCTCTGTCCAGCTTCAGGTGTCTT</t>
  </si>
  <si>
    <t xml:space="preserve">GJB2_ex_1-1</t>
  </si>
  <si>
    <t xml:space="preserve">ACACTCTGGCAACTTACCCA</t>
  </si>
  <si>
    <t xml:space="preserve">TGCCATTATGCTTGACATGGTT</t>
  </si>
  <si>
    <t xml:space="preserve">ACACTCTGGCAACTTACCCATTGGTGTTATGAAATATAAAACATTAATGTATTTATATAAAAAGTGATAGATGAAATTAAAATTTGCTGTTCTATTAAAACCATATTAGATTTTAAATTATTATAGAGATTATATTTTAATGTTTTAAATGTATTTGATACATTACAAAATTATTTTAGTTACAAGCATATCATTAAAGCTATTCTTTATTATTACAAAATGCTTTTACAATGCTATTCTTGACAACAGGAAAATACTTACCCTCACTGAAATATGTGGAGTACCATTTTTTGGAAACCATGTCAAGCATAATGGCA</t>
  </si>
  <si>
    <t xml:space="preserve">GJB2_ex_1-2</t>
  </si>
  <si>
    <t xml:space="preserve">ACAATGCTATTCTTGACAACAGG</t>
  </si>
  <si>
    <t xml:space="preserve">ACAGATTTGGAAAGACTGGACT</t>
  </si>
  <si>
    <t xml:space="preserve">ACAATGCTATTCTTGACAACAGGAAAATACTTACCCTCACTGAAATATGTGGAGTACCATTTTTTGGAAACCATGTCAAGCATAATGGCAATATTCAGGTTCAATCTTCCTATAGATCTGCTCAATATTTATCTAAACCTTAGCTTCTATTCTTTTCACATGTTATTAGCTATATTTTCACTTAAAAAATTGGAGGCTGAAGGGGTAAGCAAACAAACTTTTGAAGTAGACAAAGCTCATCTTTAATCAACAGACTTTAGAGTCCAGTCTTTCCAAATCTGT</t>
  </si>
  <si>
    <t xml:space="preserve">GJB2_ex_1-3</t>
  </si>
  <si>
    <t xml:space="preserve">ACCATGTCAAGCATAATGGCA</t>
  </si>
  <si>
    <t xml:space="preserve">CATGACTGTGGTAGCCAGC</t>
  </si>
  <si>
    <t xml:space="preserve">ACCATGTCAAGCATAATGGCAATATTCAGGTTCAATCTTCCTATAGATCTGCTCAATATTTATCTAAACCTTAGCTTCTATTCTTTTCACATGTTATTAGCTATATTTTCACTTAAAAAATTGGAGGCTGAAGGGGTAAGCAAACAAACTTTTGAAGTAGACAAAGCTCATCTTTAATCAACAGACTTTAGAGTCCAGTCTTTCCAAATCTGTTTTTAACGACAGAAACTTCTCCCTCCCCTGCCCCATTTTGTCCTCCCCATTAAATGGTACTGTGTCAATAAAATTCCCAAGCGACCTCTTTAAATCAGCGTTCTTTCCGATGCTGGCTACCACAGTCATG</t>
  </si>
  <si>
    <t xml:space="preserve">GJB2_ex_1-4</t>
  </si>
  <si>
    <t xml:space="preserve">CGACAGAAACTTCTCCCTCC</t>
  </si>
  <si>
    <t xml:space="preserve">GCACCTAACAACATTGTAGCC</t>
  </si>
  <si>
    <t xml:space="preserve">CGACAGAAACTTCTCCCTCCCCTGCCCCATTTTGTCCTCCCCATTAAATGGTACTGTGTCAATAAAATTCCCAAGCGACCTCTTTAAATCAGCGTTCTTTCCGATGCTGGCTACCACAGTCATGGAAAAGGGAGATGTGTTGGACAGGCCTGTCATTACAGGTAGTAGTTGGTGGTACATCCAGTCTGTATTTCTTACACAAAATTACATCTAAATATTTGACATGAGGCCATTTGCTATCATAAGCCATCACTAGGAACTTCTAGTCTGTCTCACTCGATTGAGGCTACAATGTTGTTAGGTGC</t>
  </si>
  <si>
    <t xml:space="preserve">GJB2_ex_1-5</t>
  </si>
  <si>
    <t xml:space="preserve">TTGACATGAGGCCATTTGCT</t>
  </si>
  <si>
    <t xml:space="preserve">TGGACAAAGTTACCAGTGCC</t>
  </si>
  <si>
    <t xml:space="preserve">TTGACATGAGGCCATTTGCTATCATAAGCCATCACTAGGAACTTCTAGTCTGTCTCACTCGATTGAGGCTACAATGTTGTTAGGTGCTATGACCACAATGAATACAACAGACAGCCTCTCAGCTGTGCTGCAAAGTATTCATAACCAAAAGACCATATTTCAAATTAAATCATAGTAGCGAATGACATACCATTTACATATTACAATCTGAGCCTCTGAAACAGGGGGAACATATAATGGTATCCAGAACATCTTTACATCAAAATAACCTATCATACTACAAAGTTTTCACTTCCAAAAAGTGTAACAGAGTTTAAGGCACTGGTAACTTTGTCCA</t>
  </si>
  <si>
    <t xml:space="preserve">GJB2_ex_1-6</t>
  </si>
  <si>
    <t xml:space="preserve">TCTGAGCCTCTGAAACAGGG</t>
  </si>
  <si>
    <t xml:space="preserve">AAACAGAGGATATCGGCATTTGTT</t>
  </si>
  <si>
    <t xml:space="preserve">TCTGAGCCTCTGAAACAGGGGGAACATATAATGGTATCCAGAACATCTTTACATCAAAATAACCTATCATACTACAAAGTTTTCACTTCCAAAAAGTGTAACAGAGTTTAAGGCACTGGTAACTTTGTCCACTGTTAGAGATTAAAACTTCCAAAGCAAATGAAAGAACCAATGTTCACCTTTAACGTGGGGAAAGTTGGCAAAAAGAACCCCAGGAGGACACCCAAACCTTCTCTGTGTCCTCTGTGGAACCTGGCTTTTTTCTCTTGTCCTCAGAGAAAGAAACAAATGCCGATATCCTCTGTTT</t>
  </si>
  <si>
    <t xml:space="preserve">GJB2_ex_1-7</t>
  </si>
  <si>
    <t xml:space="preserve">CAATGTTCACCTTTAACGTGGG</t>
  </si>
  <si>
    <t xml:space="preserve">TGTAGGCCTCAGGTGAAACT</t>
  </si>
  <si>
    <t xml:space="preserve">CAATGTTCACCTTTAACGTGGGGAAAGTTGGCAAAAAGAACCCCAGGAGGACACCCAAACCTTCTCTGTGTCCTCTGTGGAACCTGGCTTTTTTCTCTTGTCCTCAGAGAAAGAAACAAATGCCGATATCCTCTGTTTAAAATATGAAAGTACCTTACACCAATAACCCCTAACAGCCTGGGGTCTCAGTGGAACTAACTTAAGTGAAAGAAAATTAAGACAGGCATAGAATTAGGCCTTTGTTTTGAGGCTTTAGGGGAGCAGAGCTCCATTGTGGCATCTGGAGTTTCACCTGAGGCCTACA</t>
  </si>
  <si>
    <t xml:space="preserve">GJB2_ex_1-8</t>
  </si>
  <si>
    <t xml:space="preserve">TCAGAGAAAGAAACAAATGCCGA</t>
  </si>
  <si>
    <t xml:space="preserve">ACAGCATGAGAGGGATGAGG</t>
  </si>
  <si>
    <t xml:space="preserve">TCAGAGAAAGAAACAAATGCCGATATCCTCTGTTTAAAATATGAAAGTACCTTACACCAATAACCCCTAACAGCCTGGGGTCTCAGTGGAACTAACTTAAGTGAAAGAAAATTAAGACAGGCATAGAATTAGGCCTTTGTTTTGAGGCTTTAGGGGAGCAGAGCTCCATTGTGGCATCTGGAGTTTCACCTGAGGCCTACAGGGGTTTCAAATGGTTGCATTTAAGGTCAGAATCTTTGTGTTGGGAAATGCTAGCGACTGAGCCTTGACAGCTGAGCACGGGTTGCCTCATCCCTCTCATGCTGT</t>
  </si>
  <si>
    <t xml:space="preserve">GJB2_ex_1-9</t>
  </si>
  <si>
    <t xml:space="preserve">ATCTGGAGTTTCACCTGAGGC</t>
  </si>
  <si>
    <t xml:space="preserve">CTGGCCTTGTCCCAACACT</t>
  </si>
  <si>
    <t xml:space="preserve">ATCTGGAGTTTCACCTGAGGCCTACAGGGGTTTCAAATGGTTGCATTTAAGGTCAGAATCTTTGTGTTGGGAAATGCTAGCGACTGAGCCTTGACAGCTGAGCACGGGTTGCCTCATCCCTCTCATGCTGTCTATTTCTTAATCTAACAACTGGGCAATGCGTTAAACTGGCTTTTTTGACTTCCCAGAACAATATCTAATTAGCAAATAACACAATTCAGTGACATTCAGCAGGATGCAAATTCCAGACACTGCAATCATGAACACTGTGAAGACAGTCTTCTCCGTGGGCCGGGACACAAAGCAGTCCACAGTGTTGGGACAAGGCCAG</t>
  </si>
  <si>
    <t xml:space="preserve">GJB2_ex_1-10</t>
  </si>
  <si>
    <t xml:space="preserve">TCCAGACACTGCAATCATGAAC</t>
  </si>
  <si>
    <t xml:space="preserve">CGGAGACATGAGAAGAAGAGGA</t>
  </si>
  <si>
    <t xml:space="preserve">TCCAGACACTGCAATCATGAACACTGTGAAGACAGTCTTCTCCGTGGGCCGGGACACAAAGCAGTCCACAGTGTTGGGACAAGGCCAGGCGTTGCACTTCACCAGCCGCTGCATGGAGAAGCCGTCGTACATGACATAGAAGACGTACATGAAGGCGGCTTCGAAGATGACCCGGAAGAAGATGCTGCTTGTGTAGGTCCACCACAGGGAGCCTTCGATGCGGACCTTCTGGGTTTTGATCTCCTCGATGTCCTTAAATTCACTCTTTATCTCCCCCTTGATGAACTTCCTCTTCTTCTCATGTCTCCG</t>
  </si>
  <si>
    <t xml:space="preserve">GJB2_ex_1-11</t>
  </si>
  <si>
    <t xml:space="preserve">TGACCCGGAAGAAGATGCTG</t>
  </si>
  <si>
    <t xml:space="preserve">TTGTGGCTGCAAAGGAGGT</t>
  </si>
  <si>
    <t xml:space="preserve">TGACCCGGAAGAAGATGCTGCTTGTGTAGGTCCACCACAGGGAGCCTTCGATGCGGACCTTCTGGGTTTTGATCTCCTCGATGTCCTTAAATTCACTCTTTATCTCCCCCTTGATGAACTTCCTCTTCTTCTCATGTCTCCGGTAGGCCACGTGCATGGCCACTAGGAGCGCTGGCGTGGACACGAAGATCAGCTGCAGGGCCCATAGCCGGATGTGGGAGATGGGGAAGTAGTGATCGTAGCACACGTTCTTGCAGCCTGGCTGCAGGGTGTTGCAGACAAAGTCGGCCTGCTCATCTCCCCACACCTCCTTTGCAGCCACAA</t>
  </si>
  <si>
    <t xml:space="preserve">GJB2_ex_1-12</t>
  </si>
  <si>
    <t xml:space="preserve">CTCTTCTTCTCATGTCTCCGGT</t>
  </si>
  <si>
    <t xml:space="preserve">CGCCCAGAGTAGAAGATGGAT</t>
  </si>
  <si>
    <t xml:space="preserve">CTCTTCTTCTCATGTCTCCGGTAGGCCACGTGCATGGCCACTAGGAGCGCTGGCGTGGACACGAAGATCAGCTGCAGGGCCCATAGCCGGATGTGGGAGATGGGGAAGTAGTGATCGTAGCACACGTTCTTGCAGCCTGGCTGCAGGGTGTTGCAGACAAAGTCGGCCTGCTCATCTCCCCACACCTCCTTTGCAGCCACAACGAGGATCATAATGCGAAAAATGAAGAGGACGGTGAGCCAGATCTTTCCAATGCTGGTGGAGTGTTTGTTCACACCCCCCAGGATCGTCTGCAGCGTGCCCCAATCCATCTTCTACTCTGGGCG</t>
  </si>
  <si>
    <t xml:space="preserve">GJB2_ex_1-13</t>
  </si>
  <si>
    <t xml:space="preserve">CCTCCTTTGCAGCCACAAC</t>
  </si>
  <si>
    <t xml:space="preserve">TGGTGTTTGCTCAGGAAGAGA</t>
  </si>
  <si>
    <t xml:space="preserve">CCTCCTTTGCAGCCACAACGAGGATCATAATGCGAAAAATGAAGAGGACGGTGAGCCAGATCTTTCCAATGCTGGTGGAGTGTTTGTTCACACCCCCCAGGATCGTCTGCAGCGTGCCCCAATCCATCTTCTACTCTGGGCGGTTTGCTCTGGAAAAGACGAATGCACACAACACAGGAATCACTAGCTAGGACAGAACAGGGAGACTTCTCTGAGTCTGGGTAAGCAAGCATGCTTAAATCTCTTCCTGAGCAAACACCA</t>
  </si>
  <si>
    <t xml:space="preserve">GJB2_ex_2-1</t>
  </si>
  <si>
    <t xml:space="preserve">cgggagacaggtgttgc</t>
  </si>
  <si>
    <t xml:space="preserve">CACGACGTTGTAAAACGACcgggagacaggtgttgc</t>
  </si>
  <si>
    <t xml:space="preserve">ggttccccgagacccac</t>
  </si>
  <si>
    <t xml:space="preserve">CAGGAAACAGCTATGACCggttccccgagacccac</t>
  </si>
  <si>
    <t xml:space="preserve">GGTTCCCCGAGACCCACGCGGCCGGGCAACCGCTCTGGGTCTCGCGGTCCCTCCCCGCGCCAGGTTCCTGGCCGGGCAGTCCGGGGCCGGCGGGCTCACCTGCGTCGGGAGGAAGCGCGGCGGGGCCGGGGCGGGGGTCTCGGCGTTGGGGTCTCTGCGCTGGGGCTCCTGCGCTCCTAGGCGGGTCCTGGGCCGGGCGCCGCCGAGGGGCTCCGAGTCGGGGAGAGGAGCGCGCGGGCGCTGCGGGGCCGCAACACCTGTCTCCCG</t>
  </si>
  <si>
    <t xml:space="preserve">ESRRB_ex_1-1</t>
  </si>
  <si>
    <t xml:space="preserve">TCTGCTGACCATCACTCAGG</t>
  </si>
  <si>
    <t xml:space="preserve">CTTACCACCAGCCCAGGAAG</t>
  </si>
  <si>
    <t xml:space="preserve">TCTGCTGACCATCACTCAGGGATATAACTCCACACCCCCAAATTCAAGCATGTAAGAAGACAGCAGGTCCGCAGAGAGGTGTGGTCAGGGACATTTCCCCTGGCCGGGAGCCCATGGAGCACTGTCCTCAGAGATGCGCAGGTTAGGCTCACTGTCTAGGCCAGGCCCACCTTAGTCACTGTGGACTGGCAATGGAAGCTCTTCCTGGACACACCTGCCCTAGCCCTCACCCTGGGGTGGAAGAGAAATGAGCTTGGCTTGCAACTCAGACCATTCCACGGAGGCATCCTCCCCTTCCTGGGCTGGTGGTAAG</t>
  </si>
  <si>
    <t xml:space="preserve">ESRRB_ex_1-2</t>
  </si>
  <si>
    <t xml:space="preserve">GGAAGCTCTTCCTGGACACA</t>
  </si>
  <si>
    <t xml:space="preserve">AGACAAGACCCAACAGGCAT</t>
  </si>
  <si>
    <t xml:space="preserve">GGAAGCTCTTCCTGGACACACCTGCCCTAGCCCTCACCCTGGGGTGGAAGAGAAATGAGCTTGGCTTGCAACTCAGACCATTCCACGGAGGCATCCTCCCCTTCCTGGGCTGGTGGTAAGAAGTGGCTACATACTGTGGGTGTTTCTGAAGGTATCATTCCCACCTGGAAGCTTGGCTTCAGGAAAATGGGGATGGGTGAGGGACAGGGATGGCATAAACAAACAGTTAGCATTCCTACACTCACTGGATTTAGAGAGCATGTGGCAGATTCTCCAAAAATGCCTGTTGGGTCTTGTCT</t>
  </si>
  <si>
    <t xml:space="preserve">ESRRB_ex_2</t>
  </si>
  <si>
    <t xml:space="preserve">GGACCTAGCCATAGGAGTGC</t>
  </si>
  <si>
    <t xml:space="preserve">GCTGACTGCCATTTCCCAAG</t>
  </si>
  <si>
    <t xml:space="preserve">GGACCTAGCCATAGGAGTGCCCACAAACAGTGTGTCTGCATATGTGTGTGTAGATACATACCACACATAAATGTATTCCTGTATCACAAAGTACTTTTAAATTCTTTATATATATTATTTATATAATATTATATAATATAATTAATTATCTGTCTCTCCCACCAGAATAAAAGTTTCCTGAGGTCAAGGACTTCCTTTTCCCTGCCAAAATGGTGTCCAGAACTTTGAGGTATCTAATAAATATTGTGAATGAATGAATGGCCAGACCATGGGCTGTGATCTCTTAGCTAATGTCCTAGAATTTACACCTTCAGCAGAGCCCCTTGGGAAATGGCAGTCAGC</t>
  </si>
  <si>
    <t xml:space="preserve">ESRRB_ex_3</t>
  </si>
  <si>
    <t xml:space="preserve">GAGCCCATGGTTCCAGAGTC</t>
  </si>
  <si>
    <t xml:space="preserve">GACTGAGTGTGAATCGGCCA</t>
  </si>
  <si>
    <t xml:space="preserve">GAGCCCATGGTTCCAGAGTCGGGGGTTGCCCCTCTCCATGTTTGAGGGCCGAAGAGCCTGCATCGAGCAGAGCCACCAGGCTAAATCCTCTGACCTTGACTTTGGTTTAGGGACCAGAGTCTGGTATCTAAGTGCGATCTTACTCTAGCTTTCCCATCTGTTCTGTTTAGGCCAGAGGTGATCCAGTGATTTGGGAGCTGCAGGTCACACAGGCTGCTCAGAGGGTAAGTTGGGTCCAGTCGGGCCAGCAGGGCCACATGGCCGATTCACACTCAGTC</t>
  </si>
  <si>
    <t xml:space="preserve">ESRRB_ex_4-1</t>
  </si>
  <si>
    <t xml:space="preserve">ATAGAGCCCTTCCCAGCCA</t>
  </si>
  <si>
    <t xml:space="preserve">GGCACAGTCCTCGTAGCTC</t>
  </si>
  <si>
    <t xml:space="preserve">ATAGAGCCCTTCCCAGCCACCCTACCTGCGGGGCTGGACCCGCCCACCACACCCACAGCACCTTGCTGGGGCTGACTTCCCGATTTGTGTCCACAGGCTGCTGAACAGGATGTCCTCGGACGACAGGCACCTGGGCTCCAGCTGCGGCTCCTTCATCAAGACTGAGCCGTCCAGCCCGTCCTCGGGCATCGATGCCCTCAGCCACCACAGCCCCAGTGGCTCGTCCGACGCCAGCGGCGGCTTTGGCCTGGCCCTGGGCACCCACGCCAACGGTCTGGACTCGCCACCCATGTTTGCAGGCGCCGGGCTGGGAGGCACCCCATGCCGCAAGAGCTACGAGGACTGTGCC</t>
  </si>
  <si>
    <t xml:space="preserve">ESRRB_ex_4-2</t>
  </si>
  <si>
    <t xml:space="preserve">TCCTCGGACGACAGGCA</t>
  </si>
  <si>
    <t xml:space="preserve">AGTGGTAGCCAGAGGCAATG</t>
  </si>
  <si>
    <t xml:space="preserve">TCCTCGGACGACAGGCACCTGGGCTCCAGCTGCGGCTCCTTCATCAAGACTGAGCCGTCCAGCCCGTCCTCGGGCATCGATGCCCTCAGCCACCACAGCCCCAGTGGCTCGTCCGACGCCAGCGGCGGCTTTGGCCTGGCCCTGGGCACCCACGCCAACGGTCTGGACTCGCCACCCATGTTTGCAGGCGCCGGGCTGGGAGGCACCCCATGCCGCAAGAGCTACGAGGACTGTGCCAGCGGCATCATGGAGGACTCGGCCATCAAGTGCGAGTACATGCTCAACGCCATCCCCAAGCGCCTGTGCCTCGTGTGCGGGGACATTGCCTCTGGCTACCACT</t>
  </si>
  <si>
    <t xml:space="preserve">ESRRB_ex_4-3</t>
  </si>
  <si>
    <t xml:space="preserve">AGAGCTACGAGGACTGTGC</t>
  </si>
  <si>
    <t xml:space="preserve">CCACAGAAGTACCGCTCCA</t>
  </si>
  <si>
    <t xml:space="preserve">AGAGCTACGAGGACTGTGCCAGCGGCATCATGGAGGACTCGGCCATCAAGTGCGAGTACATGCTCAACGCCATCCCCAAGCGCCTGTGCCTCGTGTGCGGGGACATTGCCTCTGGCTACCACTACGGCGTGGCCTCCTGCGAGGCTTGCAAGGCCTTCTTCAAGAGGACTATCCAAGGTGCGTGGTGGGCCTCAAGGAGCCTGGGCGCAGGGTTGGGGGTGGCAGCCGTGCCTGCGGGTCTGGCAGAAGCCCTAGGAATTCCCAGAGACTGCCAATTCTGGGCGCTGTTGGAGCGGTACTTCTGTGG</t>
  </si>
  <si>
    <t xml:space="preserve">ESRRB_ex_5</t>
  </si>
  <si>
    <t xml:space="preserve">GTGGCAGCTCTGGCAAATTA</t>
  </si>
  <si>
    <t xml:space="preserve">AGCAAGCAGAGCCTCACA</t>
  </si>
  <si>
    <t xml:space="preserve">GTGGCAGCTCTGGCAAATTAAAATCCCCATCCAGCCAGCCCTGCGCTGGCAGGTGGGGGCCCTGGGCGGCCAGCACCCGGCAACCCTCTCTGTGTCTGGTTGCAGGGAACATTGAGTACAGCTGCCCGGCCACCAACGAGTGCGAGATCACCAAACGGAGGCGCAAGTCCTGCCAGGCCTGCCGCTTCATGAAATGCCTCAAAGTGGGGATGCTGAAGGAAGGTAAGAGACCCCACCGAGTCGGGGTTCACTGTGAGGCTCTGCTTGCT</t>
  </si>
  <si>
    <t xml:space="preserve">ESRRB_ex_6</t>
  </si>
  <si>
    <t xml:space="preserve">TCGAAGGTCATCCGAGCAAG</t>
  </si>
  <si>
    <t xml:space="preserve">GGATGCCTGATGTTCCAGGT</t>
  </si>
  <si>
    <t xml:space="preserve">TCGAAGGTCATCCGAGCAAGGCCCTGAAGGACCCAGCCAGTGCTGAAATTCCAAAGTCAGTGCTTCTACCCTGGTGATGTTGAACAACTGCTGAGATCTTTTCCCTTTCCTCCCCAATAGGTGTGCGCCTTGATCGAGTGCGTGGAGGCCGTCAGAAATACAAGCGACGGCTGGACTCAGAGAGCAGCCCATACCTGAGCTTACAAATTTCTCCACCTGCTAAAAAGCCATGTGAGTGTCAGGGCAGTCCCTGCCCCTTTTGCCAGCATCTGTACCTGGAACATCAGGCATCC</t>
  </si>
  <si>
    <t xml:space="preserve">ESRRB_ex_7</t>
  </si>
  <si>
    <t xml:space="preserve">ATAGCCGCTTTGACCTTCCT</t>
  </si>
  <si>
    <t xml:space="preserve">GAGATACCGGCTGAGAGTCC</t>
  </si>
  <si>
    <t xml:space="preserve">ATAGCCGCTTTGACCTTCCTGGAGCTCTTAGGAACCCAACTTTGCTTCCTGACCCATCTGAGCCTCCACCCCGGCCCCTTTCCTCTTTTCCCAGCATTTACCTTTCCCTCTTTGGTTGTTGCAGTGACCAAGATTGTCTCATACCTACTGGTGGCTGAGCCGGACAAGCTCTATGCCATGCCTCCCCCTGGTATGCCTGAGGGGGACATCAAGGCCCTGACCACTCTCTGTGACCTGGCAGACCGAGAGCTTGTGGTCATCATTGGCTGGGCCAAGCACATCCCAGGTGAGCATGTGGGACCAGGGGAGAGTGTGGCCAGGGACTCTCAGCCGGTATCTC</t>
  </si>
  <si>
    <t xml:space="preserve">ESRRB_ex_8-1</t>
  </si>
  <si>
    <t xml:space="preserve">CCTCCTGACCTGCTGCTG</t>
  </si>
  <si>
    <t xml:space="preserve">CCTCCTTCTCCACCTTGAGC</t>
  </si>
  <si>
    <t xml:space="preserve">CCTCCTGACCTGCTGCTGCCCTCTGTGCCCCCTCTTCCTGCAGGCTTCTCAAGCCTCTCCCTGGGGGACCAGATGAGCCTGCTGCAGAGTGCCTGGATGGAAATCCTCATCCTGGGCATCGTGTACCGCTCGCTGCCCTATGACGACAAGCTGGTGTACGCTGAGGACTACATCATGGATGAGGAGCACTCCCGCCTCGCGGGGCTGCTGGAGCTCTACCGGGCCATCCTGCAGCTGGTACGCAGGTACAAGAAGCTCAAGGTGGAGAAGGAGG</t>
  </si>
  <si>
    <t xml:space="preserve">ESRRB_ex_8-2</t>
  </si>
  <si>
    <t xml:space="preserve">TACGCTGAGGACTACATCATGG</t>
  </si>
  <si>
    <t xml:space="preserve">TCAGCCTTCATCACCAGCTT</t>
  </si>
  <si>
    <t xml:space="preserve">TACGCTGAGGACTACATCATGGATGAGGAGCACTCCCGCCTCGCGGGGCTGCTGGAGCTCTACCGGGCCATCCTGCAGCTGGTACGCAGGTACAAGAAGCTCAAGGTGGAGAAGGAGGAGTTTGTGACGCTCAAGGCCCTGGCCCTCGCCAACTCCGGTAAGGGCGGCGGCGGGGCCTGGAAGGGGAGCTTCTAGGGCTCTGCATGGGCCTAATGAGCCCATCCCTGGGGCCTGTGGGCAGGGCTGGCTGCCATGGATAGAGATGAAAGGAAAACACTGAAACTTTTTATTACTGAAGATTGTCCAAGGGGTGGCCTGCAGATAAAAAGCTGGTGATGAAGGCTGA</t>
  </si>
  <si>
    <t xml:space="preserve">ESRRB_ex_9-1</t>
  </si>
  <si>
    <t xml:space="preserve">CCCTGCCTGCCTCCAT</t>
  </si>
  <si>
    <t xml:space="preserve">ATCTCCAGGAAGAGTTTGTGC</t>
  </si>
  <si>
    <t xml:space="preserve">CCCTGCCTGCCTCCATGCTGCCTCCTGGACCCCAAGATGGCCCCCACACCAGGCAGCACTCCCTGGCCAAGCCTGCTAATGCTCGTCCTTGTGCCTGCAGATTCCATGTACATCGAGGATCTAGAGGCTGTCCAGAAGCTGCAGGACCTGCTGCACGAGGCACTGCAGGACTACGAGCTGAGCCAGCGCCATGAGGAGCCCTGGAGGACGGGCAAGCTGCTGCTGACACTGCCGCTGCTGCGGCAGACGGCCGCCAAGGCCGTGCAGCACTTCTATAGCGTCAAACTGCAGGGCAAAGTGCCCATGCACAAACTCTTCCTGGAGAT</t>
  </si>
  <si>
    <t xml:space="preserve">ESRRB_ex_9-2</t>
  </si>
  <si>
    <t xml:space="preserve">CAAGCCTGCTAATGCTCGTC</t>
  </si>
  <si>
    <t xml:space="preserve">TCTGTCCGTTTGTCTGTCTGT</t>
  </si>
  <si>
    <t xml:space="preserve">CAAGCCTGCTAATGCTCGTCCTTGTGCCTGCAGATTCCATGTACATCGAGGATCTAGAGGCTGTCCAGAAGCTGCAGGACCTGCTGCACGAGGCACTGCAGGACTACGAGCTGAGCCAGCGCCATGAGGAGCCCTGGAGGACGGGCAAGCTGCTGCTGACACTGCCGCTGCTGCGGCAGACGGCCGCCAAGGCCGTGCAGCACTTCTATAGCGTCAAACTGCAGGGCAAAGTGCCCATGCACAAACTCTTCCTGGAGATGCTGGAGGCCAAGGTGTGATGGCCCCGCACACGGACCAATGCCCACCTACAGACAGACAAACGGACAGA</t>
  </si>
  <si>
    <t xml:space="preserve">ESRRB_ex_10</t>
  </si>
  <si>
    <t xml:space="preserve">GGCTCGACTGTAACTGGCTT</t>
  </si>
  <si>
    <t xml:space="preserve">GAGCAGGTAGGACCTCTGGA</t>
  </si>
  <si>
    <t xml:space="preserve">GGCTCGACTGTAACTGGCTTTTTCTTTGGTATGTCTTTCCTTCTCCATGGACGGTGCGGAGGCCTGGGCCAGGGCTGACTCCCTTCAGGAGTGGAGGCCACTGGAGCAAGTGCCCTCTCCCCTCCACCGAGCCACCAAGAGGCAGCATGTGCATTTCCTAACTCCCTTGCCCCCTCCCCCATCTGTGGCCTGGGTGGGCACTGCTCAGGCTGGATACCACCTGGAGGTTTTCCTTCCGCAGAGGGCAGGTACGCAAGGGACAACAGTATCTTTCTTCCAGAGGTCCTACCTGCTC</t>
  </si>
  <si>
    <t xml:space="preserve">ESRRB_ex_11-1</t>
  </si>
  <si>
    <t xml:space="preserve">TATTTCTGTGGATGGCCGTGA</t>
  </si>
  <si>
    <t xml:space="preserve">CTCCTGGTGTCCTAGTGCTG</t>
  </si>
  <si>
    <t xml:space="preserve">TATTTCTGTGGATGGCCGTGAAAGTTTTCACTAACTCAAGGGGCAGCCCTGAACACCCATTTGTGCTCACAGGTTGGCCAAGAGCAGCTTAGAGGATCTCCCAAGGATGAAAGAATGTCAAGCCATGATGGAAAATGCCCCTTCCAATCAGCTGCCTTCACAAGCAGGGATCAGAGCAACTCCCCGGGGATCCCCAATCCACGCCCTTCTAGTCCAACCCCCCTCAATGAGAGAGGCAGGCAGATCTCACCCAGCACTAGGACACCAGGAG</t>
  </si>
  <si>
    <t xml:space="preserve">ESRRB_ex_11-2</t>
  </si>
  <si>
    <t xml:space="preserve">ACAAGCAGGGATCAGAGCAA</t>
  </si>
  <si>
    <t xml:space="preserve">TGTGTGGGACACCATCAGAG</t>
  </si>
  <si>
    <t xml:space="preserve">ACAAGCAGGGATCAGAGCAACTCCCCGGGGATCCCCAATCCACGCCCTTCTAGTCCAACCCCCCTCAATGAGAGAGGCAGGCAGATCTCACCCAGCACTAGGACACCAGGAGGCCAGGTAACTTTCTGCAGCTTTTCCATAGAAGCCCTGGTCCCACCTCCTTGGCTCTACCCCAGGAACCTCCCGGCCTGGGCTTCTGGGCTGGGACGTGCTGAGGTCATCCCAGACAGGAGGGAGGGCTGGCTGAAATCCACAAACTGCAGAGCAGCTCTCTGATGGTGTCCCACACA</t>
  </si>
  <si>
    <t xml:space="preserve">ESRRB_ex_12</t>
  </si>
  <si>
    <t xml:space="preserve">CACTGTGCTGTGTCCTTGC</t>
  </si>
  <si>
    <t xml:space="preserve">TTGTTACTGACACATTTCCTGTTGT</t>
  </si>
  <si>
    <t xml:space="preserve">CACTGTGCTGTGTCCTTGCAGCGGGGCCGAGGTAGCACCCTGCTCTGTCACTTCCTGCTCAAGCTGGAGGACCCAGGCGGCAGGGCATCATGCCCAGCTGGCATCTGCTGTCTGTCTTTTCTAGGGAAAGCATCTCTGGCTCACCATGTAACATCTGGCTTGGAGCAAGTGGGTGTTCTGCACACCAGGCAGCTGCACCTCACTGGATCTAGTGTTGCTGCGAGTGACCTCACTTCAGAGCCCCTCTAGCAGAGTGGGGCGGAAGTCCTGATGGTTGGTGTCCATGAGGTGGAAGCTGCTTTTATACTTAAAACTCAGATCACAACAGGAAATGTGTCAGTAACAA</t>
  </si>
  <si>
    <t xml:space="preserve">ESPN_ex_1-1</t>
  </si>
  <si>
    <t xml:space="preserve">gggcccgagtcttaagc</t>
  </si>
  <si>
    <t xml:space="preserve">CACGACGTTGTAAAACGACgggcccgagtcttaagc</t>
  </si>
  <si>
    <t xml:space="preserve">GAGGGCCCCAGGAGG</t>
  </si>
  <si>
    <t xml:space="preserve">CAGGAAACAGCTATGACCGAGGGCCCCAGGAGG</t>
  </si>
  <si>
    <t xml:space="preserve">GGGCCCGAGTCTTAAGCCGGCGTCCGCGGGCTCCGGCCCCAGAGCGCGGCGGAGCGGAGCGCCAGGCAGCGCGGAGCGGAGGCCAGGCCCACAGCCGCTCCGCCTCCCGGCCCGCAGATCCCCGACGGCCGCACCGCGGGCTCCTCTGGCCCGCAAGAACACGTGCATGGCGTCCTGGGGAAGGCGCTGAGTGCGGAGTCGCGGCGCCGCACGCGGCACCATGGCCCTGGAGCAGGCGCTGCAGGCGGCGCGGCAGGGCGAGCTGGACGTGCTGAGGTCGCTGCACGCCGCAGGCCTCCTGGGGCCCTC</t>
  </si>
  <si>
    <t xml:space="preserve">ESPN_ex_1-2</t>
  </si>
  <si>
    <t xml:space="preserve">CTGGACGTGCTGAGGT</t>
  </si>
  <si>
    <t xml:space="preserve">CACGACGTTGTAAAACGACCTGGACGTGCTGAGGT</t>
  </si>
  <si>
    <t xml:space="preserve">gaggaggaagcctcagt</t>
  </si>
  <si>
    <t xml:space="preserve">CAGGAAACAGCTATGACCgaggaggaagcctcagt</t>
  </si>
  <si>
    <t xml:space="preserve">CTGGACGTGCTGAGGTCGCTGCACGCCGCAGGCCTCCTGGGGCCCTCGCTGCGCGACCCGCTGGACGCGCTGCCCGTGCACCACGCGGCCCGCGCTGGGAAGCTGCACTGTCTGCGCTTCCTGGTGGAGGAAGCCGCCCTCCCCGCCGCGGCCCGCGCCCGCAACGGCGCCACACCGGCCCACGACGCCTCCGCCACCGGCCACCTCGCCTGCCTGCAGTGGCTGCTGTCGCAGGGCGGCTGCAGAGTGCAGGTGGGTCCGCGCGGTTCGCCAGGGGCACTGAGGCTTCCTCCTC</t>
  </si>
  <si>
    <t xml:space="preserve">ESPN_ex_2-1</t>
  </si>
  <si>
    <t xml:space="preserve">CTCCAGGGAAGACAGAGAGC</t>
  </si>
  <si>
    <t xml:space="preserve">TAGTGCTCGACGAGAAGCC</t>
  </si>
  <si>
    <t xml:space="preserve">CTCCAGGGAAGACAGAGAGCACAGAGCTACCTTCCAGGCCTGTGGGAGTCTGGGAGTGGCCCAAGCCAGGGGCGGGGCAGCAACAGGCTTTAGGACTTGAACCAGCTCTCCTCCCACAGGACAAAGACAATTCTGGTGCCACAGTCTTGCATCTGGCTGCCCGCTTCGGCCACCCCGAGGTGGTGAACTGGCTCTTGCATCATGGCGGTGGGGACCCCACCGCGGCCACAGACATGGGCGCCCTGCCTATCCACTACGCTGCCGCCAAAGGAGACTTCCCCTCCCTGAGGCTTCTCGTCGAGCACTA</t>
  </si>
  <si>
    <t xml:space="preserve">ESPN_ex_2-2</t>
  </si>
  <si>
    <t xml:space="preserve">CCACAGTCTTGCATCTGGCT</t>
  </si>
  <si>
    <t xml:space="preserve">AGTGGGAGCCATTTCTCTGG</t>
  </si>
  <si>
    <t xml:space="preserve">CCACAGTCTTGCATCTGGCTGCCCGCTTCGGCCACCCCGAGGTGGTGAACTGGCTCTTGCATCATGGCGGTGGGGACCCCACCGCGGCCACAGACATGGGCGCCCTGCCTATCCACTACGCTGCCGCCAAAGGAGACTTCCCCTCCCTGAGGCTTCTCGTCGAGCACTACCCTGAGTAAGATCACCCCTCTTAAGGGGTCCTCTGGGTGGGCTGGGCCAGGGCTTTGGGGGATGCCTGGGATTTTCCACGCCTCTCTGGCACTCCAGGGCAATGATCCCTCCAGTGGCCATCCTGGGGCCAGAGGGCCAGGCCAGAGAAATGGCTCCCACT</t>
  </si>
  <si>
    <t xml:space="preserve">ESPN_ex_3</t>
  </si>
  <si>
    <t xml:space="preserve">gggtgaggcgctgaaa</t>
  </si>
  <si>
    <t xml:space="preserve">CACGACGTTGTAAAACGACgggtgaggcgctgaaa</t>
  </si>
  <si>
    <t xml:space="preserve">ccgctccctccactc</t>
  </si>
  <si>
    <t xml:space="preserve">CAGGAAACAGCTATGACCccgctccctccactc</t>
  </si>
  <si>
    <t xml:space="preserve">GGGTGAGGCGCTGAAAGCCCACGGTGGGCGCTGTGTCTCCGCAGGGGAGTGAATGCCCAAACCAAGAACGGTGCCACGCCCCTGTACCTGGCGTGCCAGGAGGGCCACCTGGAGGTGACCCAGTACCTGGTGCAGGAATGCGGCGCAGACCCGCACGCGCGCGCCCACGACGGCATGACCCCGCTGCACGCCGCGGCGCAGATGGGCCACAGCCCAGTCATCGTGTGGTTGGTGAGCTCCGGGCCCGGGCGGGGAGCAGGGGAGGCGGGGCGGAGCCGGCAGGGCGGGGAGTGGAGGGAGCGG</t>
  </si>
  <si>
    <t xml:space="preserve">ESPN_ex_4</t>
  </si>
  <si>
    <t xml:space="preserve">gggccacggaggtaca</t>
  </si>
  <si>
    <t xml:space="preserve">CACGACGTTGTAAAACGACgggccacggaggtaca</t>
  </si>
  <si>
    <t xml:space="preserve">gcggtgccagcagag</t>
  </si>
  <si>
    <t xml:space="preserve">CAGGAAACAGCTATGACCgcggtgccagcagag</t>
  </si>
  <si>
    <t xml:space="preserve">GGGCCACGGAGGTACAGGGGGCGGGCCTACAGGGGCCTGGCGCCCAGCCCCCGCCCCCCTCTCCCCGCCCGTCCCGCCCAGGTGAGCTGCACCGACGTGAGCCTGTCCGAGCAGGACAAAGACGGCGCCACCGCCATGCACTTCGCGGCGAGCCGCGGCCACACCAAGGTGCTCAGCTGGCTGCTGCTGCACGGCGGGGAGATCTCGGCTGACCTGTGGGGCGGGACCCCGCTGCACGACGCCGCCGAGAACGGGGAGCTAGAGGTCAGCGCGGGCCCGGGGTGGGGGCGCGCGCCCTCTGCTGGCACCGC</t>
  </si>
  <si>
    <t xml:space="preserve">ESPN_ex_5</t>
  </si>
  <si>
    <t xml:space="preserve">ccctctgctggcacc</t>
  </si>
  <si>
    <t xml:space="preserve">CACGACGTTGTAAAACGACccctctgctggcacc</t>
  </si>
  <si>
    <t xml:space="preserve">tggaggggcgagaaga</t>
  </si>
  <si>
    <t xml:space="preserve">CAGGAAACAGCTATGACCtggaggggcgagaaga</t>
  </si>
  <si>
    <t xml:space="preserve">CCCTCTGCTGGCACCGCGCTTTCAGCACGGCCCTGCCCGGGCGCGGGGGTCCCAGCTCGCGGCCGCGGCCGGGTCCTCACTGCGTGCCCCCGCAGTGCTGCCAGATCCTGGTAGTGAACGGCGCGGAGCTGGACGTCCGCGACCGCGACGGGTACACGGCCGCCGACCTGTCGGACTTCAACGGCCACAGCCACTGCACCCGCTACCTGCGCACGGTGGAGAACCTGGTACGATCCCTGAGCTGCTCCTGTCGCATTCTTTCTTCTCGCCCCTCCA</t>
  </si>
  <si>
    <t xml:space="preserve">ESPN_ex_6-1</t>
  </si>
  <si>
    <t xml:space="preserve">ACCTGGAGGAACCTGAGAGA</t>
  </si>
  <si>
    <t xml:space="preserve">GAGTGGCTGGAGGAGCAG</t>
  </si>
  <si>
    <t xml:space="preserve">ACCTGGAGGAACCTGAGAGACCGTCTAGTGATGGGGAAGAGACCCCAGAGAGCGGTGTGGCTTGGCCAAGATCCCACAGCGAAGGCATGACTGAGTAGGACCCTGGCCTGGAGAGCAACGCATCTTGGGGTATGGTTGTCTTCATGGCCTCCCTGCCTCCCCTTCAGAGCGTGGAGCACCGCGTGCTTTCCCGGGATCCATCCGCAGAGCTGGAGGCTAAGCAGCCGGATTCAGGCATGTCCTCACCCAATACCACGGTGTCGGTCCAGCCGCTGAACTTTGACCTCAGCTCGCCTACCAGCACCCTCTCCAACTACGACTCCTGCTCCTCCAGCCACTC</t>
  </si>
  <si>
    <t xml:space="preserve">ESPN_ex_6-2</t>
  </si>
  <si>
    <t xml:space="preserve">CTTTGACCTCAGCTCGCCTA</t>
  </si>
  <si>
    <t xml:space="preserve">ACACGTGGACTTTGTGGGT</t>
  </si>
  <si>
    <t xml:space="preserve">CTTTGACCTCAGCTCGCCTACCAGCACCCTCTCCAACTACGACTCCTGCTCCTCCAGCCACTCCAGCATCAAGGGCCAGCACCCTCCATGTGGTGAGTGTGCCCAGGAGGAAGACGGGGAGGGAGAGCAGACTGAAGCCAGACTGCTGGGCTGTGAGGATTGGCCTTGGGCCGCCCTGCCACAGCCAATATCGGACACTACCCTCATCACTTGCTCTTAAACATGGGGAGGCGACACCCCTTCTGGTGAGAGACAGATGTCACTCATACTTGTGTGTGCTTATCACAAACATACATGTACATCCACATGTACTCTCCCCACCCACAAAGTCCACGTGT</t>
  </si>
  <si>
    <t xml:space="preserve">ESPN_ex_7-1</t>
  </si>
  <si>
    <t xml:space="preserve">AGGTGGTGGAGAGTCTCAGT</t>
  </si>
  <si>
    <t xml:space="preserve">CTCCTTCTTGAGGGCCTCTG</t>
  </si>
  <si>
    <t xml:space="preserve">AGGTGGTGGAGAGTCTCAGTCTTGGGGGACAGCCTGTCTGCATGCTCCCAAATCTGGCCCTTCCTTCTGCCTCCCCAGGGCTTTCCAGCGCTAGAGCTGCAGACATACAGAGCTACATGGACATGCTGAACCCGGAGCTGGGCCTGCCTCGGGGCACGATTGGGAAGCCCACACCCCCACCACCCCCACCCAGCTTCCCCCCGCCACCCCCGCCCCCAGGCACCCAACTGCCCCCACCCCCACCTGGCTACCCAGCTCCCAAGCCTCCTGTAGGACCACAGGCAGCTGACATCTACATGCAGACCAAGAACAAACTCCGCCACGTGGAGACAGAGGCCCTCAAGAAGGAG</t>
  </si>
  <si>
    <t xml:space="preserve">ESPN_ex_7-2</t>
  </si>
  <si>
    <t xml:space="preserve">ATGCTGAACCCGGAGCTG</t>
  </si>
  <si>
    <t xml:space="preserve">TGCCATGGACCCAGGGAT</t>
  </si>
  <si>
    <t xml:space="preserve">ATGCTGAACCCGGAGCTGGGCCTGCCTCGGGGCACGATTGGGAAGCCCACACCCCCACCACCCCCACCCAGCTTCCCCCCGCCACCCCCGCCCCCAGGCACCCAACTGCCCCCACCCCCACCTGGCTACCCAGCTCCCAAGCCTCCTGTAGGACCACAGGCAGCTGACATCTACATGCAGACCAAGAACAAACTCCGCCACGTGGAGACAGAGGCCCTCAAGAAGGAGGTAGTGAGCCCTCACCCCCTGCCTGCCTCCCAGCAGGGGGACTGGGCTGATGGGGGCCAGTGAGGCCAAAGGCCTGGCCTCACTAGTGGGCATAGGGTGGGGATCCCTGGGTCCATGGCA</t>
  </si>
  <si>
    <t xml:space="preserve">ESPN_ex_7-3</t>
  </si>
  <si>
    <t xml:space="preserve">ggtgatgtcaggccgtc</t>
  </si>
  <si>
    <t xml:space="preserve">CACGACGTTGTAAAACGACggtgatgtcaggccgtc</t>
  </si>
  <si>
    <t xml:space="preserve">cagagcctgtgctctcg</t>
  </si>
  <si>
    <t xml:space="preserve">CAGGAAACAGCTATGACCcagagcctgtgctctcg</t>
  </si>
  <si>
    <t xml:space="preserve">GGTGATGTCAGGCCGTCGGAGCCCATAGGCTGGCTGTGCGCGGGTGGCTGTAACCTGAGAGGAAGTATCAGGTAACGCAGGTGTCGGGTCCTGCCGCCCCCACAGCCAGGTGCACAGCGGGGGCCACCAGCACCGTGGCAGGTAGGAGCAGCCCCCGGACGGGCAACCGGGGTCCGTGGCAAGCCGGAGCCTCCGAGAGCACAGGCTCTG</t>
  </si>
  <si>
    <t xml:space="preserve">ESPN_ex_8-1</t>
  </si>
  <si>
    <t xml:space="preserve">cagaacccctccctgtaag</t>
  </si>
  <si>
    <t xml:space="preserve">CACGACGTTGTAAAACGACcagaacccctccctgtaag</t>
  </si>
  <si>
    <t xml:space="preserve">tgcgggaagacagtgac</t>
  </si>
  <si>
    <t xml:space="preserve">CAGGAAACAGCTATGACCtgcgggaagacagtgac</t>
  </si>
  <si>
    <t xml:space="preserve">CAGAACCCCTCCCTGTAAGGCGGGCGGAGCCTGCCCTTCCACCGAGGCCCCCATGACCCTCGCCCGCTGCCCACTGTGAGAACCAGGGGGTCTAGGAAGTCAGCTGCTGCACCCCTCGACGGCCGCTGGCCGCGAGTCCCCAGGAGGTGAAGAGCTGGGTGGGGAGGCGTGGGGGGCGCCTACCGGGCAGGTGCCCGAGCCCCACCGGTCACTGTCTTCCCGCA</t>
  </si>
  <si>
    <t xml:space="preserve">ESPN_ex_8-2</t>
  </si>
  <si>
    <t xml:space="preserve">tgcccgagccccac</t>
  </si>
  <si>
    <t xml:space="preserve">CACGACGTTGTAAAACGACtgcccgagccccac</t>
  </si>
  <si>
    <t xml:space="preserve">GGACGCCTTGGGGT</t>
  </si>
  <si>
    <t xml:space="preserve">CAGGAAACAGCTATGACCGGACGCCTTGGGGT</t>
  </si>
  <si>
    <t xml:space="preserve">TGCCCGAGCCCCACCGGTCACTGTCTTCCCGCAGCTGAGCTCCTGTGACGGCCACGACGGGCTGCGGAGGCAGGACTCCAGCCGCAAGCCCCGCGCCTTCAGCAAGCAGCCCAGCACGGGGGACTACTACCGGCAGCTGGGCCGCTGCCCCGGCGAGACGCTGGCCGCACGCCCGGGCATGGCGCACAGCGAGGAGGTGCGTGCCCGCCAGCCCGCGCGCGCCGGCTGCCCGCGCCTCGGCCCTGCCGCCCGCGGCTCACTCGAAGGCCCCTCCGCTCCCCCGCAGGCGGCGCTGCTTCCTGGGAACCATGTTCCTAACGGCTGCGCCGCGGACCCCAAGGCGTCC</t>
  </si>
  <si>
    <t xml:space="preserve">ESPN_ex_8-3</t>
  </si>
  <si>
    <t xml:space="preserve">TGGGAACCATGTTCCTAACG</t>
  </si>
  <si>
    <t xml:space="preserve">CACGACGTTGTAAAACGACTGGGAACCATGTTCCTAACG</t>
  </si>
  <si>
    <t xml:space="preserve">agatttccctcccctttcag</t>
  </si>
  <si>
    <t xml:space="preserve">CAGGAAACAGCTATGACCagatttccctcccctttcag</t>
  </si>
  <si>
    <t xml:space="preserve">TGGGAACCATGTTCCTAACGGCTGCGCCGCGGACCCCAAGGCGTCCAGGGAGCTGCCACCGCCGCCCCCACCGCCGCCGCCGCCCCTGCCGGAGGCCGCGAGTTCGCCACCGCCGGCCCCGCCTCTGCCCCTCGAGAGCGCTGGCCCTGGCTGCGGGCAGCGCCGCTCCTCCTCGTCCACCGGCAGTGAGTAGGGGCAGGTTGAGGGGCGTGGGGCGGCGCTAGCCCTGAAAGGGGAGGGAAATCT</t>
  </si>
  <si>
    <t xml:space="preserve">ESPN_ex_9</t>
  </si>
  <si>
    <t xml:space="preserve">CCCATCCAATCTTGGCTTAGGA</t>
  </si>
  <si>
    <t xml:space="preserve">ACTGGTGACAGTGCAGGTG</t>
  </si>
  <si>
    <t xml:space="preserve">CCCATCCAATCTTGGCTTAGGAAAGGGGCTGCAGAGGGGCGGGTGAGGGGTGGCGGGGATGCAGCCCCACCCTGGCCAGTGCCTCATCTCCTGCCTCCGCATAGGCACCAAGTCTTTCAACATGATGTCCCCGACGGGCGACAACTCGGAGCTACTGGCTGAGATTAAGGCAGGCAAGAGCCTGAAGCCGACGCCCCAGAGCAAGGGGCTGACCACAGTGTTCTCAGGCATCGGGCAGCCGGCCTTCCAGGTAGGCGGGCCCAGCAGGAGCCTGCGACCCGGCTTCCCTGGCCCTAGGCCACCGGGCGCTCAGCCCCACCGCTTCTCCCTGCAGCCCGATTCGCCGCTGCCTTCTGTGTCACCTGCACTGTCACCAGT</t>
  </si>
  <si>
    <t xml:space="preserve">ESPN_ex_10-1</t>
  </si>
  <si>
    <t xml:space="preserve">CCGACGGGCGACAACT</t>
  </si>
  <si>
    <t xml:space="preserve">CGGGAACCAAGCTTCCATTG</t>
  </si>
  <si>
    <t xml:space="preserve">CCGACGGGCGACAACTCGGAGCTACTGGCTGAGATTAAGGCAGGCAAGAGCCTGAAGCCGACGCCCCAGAGCAAGGGGCTGACCACAGTGTTCTCAGGCATCGGGCAGCCGGCCTTCCAGGTAGGCGGGCCCAGCAGGAGCCTGCGACCCGGCTTCCCTGGCCCTAGGCCACCGGGCGCTCAGCCCCACCGCTTCTCCCTGCAGCCCGATTCGCCGCTGCCTTCTGTGTCACCTGCACTGTCACCAGTCCGGAGCCCCACACCGCCAGCTGCGGGGTTTCAGCCGCTGCTCAATGGAAGCTTGGTTCCCG</t>
  </si>
  <si>
    <t xml:space="preserve">ESPN_ex_10-2</t>
  </si>
  <si>
    <t xml:space="preserve">CACCTGCACTGTCACCAGTC</t>
  </si>
  <si>
    <t xml:space="preserve">AAATGGGAGGTCCCGAGGTT</t>
  </si>
  <si>
    <t xml:space="preserve">CACCTGCACTGTCACCAGTCCGGAGCCCCACACCGCCAGCTGCGGGGTTTCAGCCGCTGCTCAATGGAAGCTTGGTTCCCGTGCCGCCCACTACTCCTGCGCCGGGAGTGCAGCTGGACGTGGAGGCTCTCATCCCCACGCACGATGAGCAGGGCCGGCCCATCCCCGAGTGGAAGCGCCAGGTGATGGTGCGCAAGATGCAGCTGAAGATGCAGGAGGAGGAGGAGCAGAGGCGGAAGGTGGGTGGGGCGGGGTGCCCAGGGAGCCCTGGGGTCTGCATCTGGATGCACAGCCCATCCCCCACGCCACCCCCAACCCCAACCTCGGGACCTCCCATTT</t>
  </si>
  <si>
    <t xml:space="preserve">ESPN_ex_11</t>
  </si>
  <si>
    <t xml:space="preserve">TAGGACATGAGGGTCTGGGT</t>
  </si>
  <si>
    <t xml:space="preserve">CTCAGGGACGCAGTCAAGA</t>
  </si>
  <si>
    <t xml:space="preserve">TAGGACATGAGGGTCTGGGTTACTAGGGGAAAGGAGGCCAGCTCTGAGGGGGTGTGACCAGGCACCTCCATCCACTTGTCACACAGATGTGCATCAAAAGGATGTCTTCCTGTGACCCTGACTCCTTCAGGTCCCGAGGTTGAGGGTGCCCCCTATCTCCCAGCCCCTGCAGGCCCTGAAGCTTTGTGGTTGTGTTTCAGGAGGAGGAGGAGGAGGCCCGGCTGGCCAGCATGCCCGCCTGGAGGCGGGACCTCCTGCGGAAGAAGCTGGAAGAAGAGAGGTGAGCTGGGGGTCAGGCAGAGGCTGGCCTGGCAGGGTGTCTTGACTGCGTCCCTGAG</t>
  </si>
  <si>
    <t xml:space="preserve">ESPN_ex_12</t>
  </si>
  <si>
    <t xml:space="preserve">AAGAAGAGAGGTGAGCTGGG</t>
  </si>
  <si>
    <t xml:space="preserve">ATAGGGAGGAAGGAGGCTGT</t>
  </si>
  <si>
    <t xml:space="preserve">AAGAAGAGAGGTGAGCTGGGGGTCAGGCAGAGGCTGGCCTGGCAGGGTGTCTTGACTGCGTCCCTGAGGTGGAGGTACCAAGTGACACTGTCTCTTTTTCCTTCCAGGGAGCAGAAGCGGTGAGTGCAGGGCTGGCCCCAACCTGCCACCCTTATCCCCACCCAAGTCGCAGAGGGTCGTCCCTTCATCCAGGCCAATTTGAGTACATCCTCCTGTCTCTTGGCCCTTGTAGCACAGCCTCCTTCCTCCCTAT</t>
  </si>
  <si>
    <t xml:space="preserve">ESPN_ex_13-1</t>
  </si>
  <si>
    <t xml:space="preserve">CACCCTTTCTGCCAGCC</t>
  </si>
  <si>
    <t xml:space="preserve">GGTCAGGGAGGGTTTCCA</t>
  </si>
  <si>
    <t xml:space="preserve">CACCCTTTCTGCCAGCCTGGGTATCTGGCCCCAGACTTCACCGGGTCTGCCCCCCTCCCCACTGCCTCAGGAAAGAGGAGGAGCGACAGAAGCAGGAGGAGCTGCGGCGGGAGAAGGAACAGTCAGAGAAGCTGCGGACGCTGGGCTACGATGAGAGCAAGCTGGCGCCCTGGCAGCGACAGGTCATCCTGAAGAAGGGGGACATCGCTAAGTACTAGAGGCCGCAGACTCCTGTCCGCAGCCTCGCAGCTCCGTGGGGCCCTCCGCCCCAGCCCCAGCCAGCCAGGCCCTGGTGGAAAGGCTGGGAGCCGCACAGCCCTCCCCTCCTGCGCTGGAAACCCTCCCTGACC</t>
  </si>
  <si>
    <t xml:space="preserve">ESPN_ex_13-2</t>
  </si>
  <si>
    <t xml:space="preserve">CGGGAGAAGGAACAGTCAGA</t>
  </si>
  <si>
    <t xml:space="preserve">GTTGTTGTTTGCGTCAGCAG</t>
  </si>
  <si>
    <t xml:space="preserve">CGGGAGAAGGAACAGTCAGAGAAGCTGCGGACGCTGGGCTACGATGAGAGCAAGCTGGCGCCCTGGCAGCGACAGGTCATCCTGAAGAAGGGGGACATCGCTAAGTACTAGAGGCCGCAGACTCCTGTCCGCAGCCTCGCAGCTCCGTGGGGCCCTCCGCCCCAGCCCCAGCCAGCCAGGCCCTGGTGGAAAGGCTGGGAGCCGCACAGCCCTCCCCTCCTGCGCTGGAAACCCTCCCTGACCCCCACCCTGGCCCCCCGTATCCCCAGCCCTTGGCAACACTGGAGTGCACACGCCGCCACGGTTGCCCAGAAAAAGTGCCCAAGCTGCTGACGCAAACAACAAC</t>
  </si>
  <si>
    <t xml:space="preserve">ESPN_ex_13-3</t>
  </si>
  <si>
    <t xml:space="preserve">GCCACGGTTGCCCAGA</t>
  </si>
  <si>
    <t xml:space="preserve">ACAAATGACTGAGAGGAAACCCT</t>
  </si>
  <si>
    <t xml:space="preserve">GCCACGGTTGCCCAGAAAAAGTGCCCAAGCTGCTGACGCAAACAACAACAAATGCTGCTTATTTGCATGCCGACTTACATATATTTGCATGTTCGTTGACTATCAAAGAGTGCAGAGCTCTCCCCAGCCCCGTGGGTGGTGACTTTGTTTTCCTGCGGGGCTCAGCCCCCTCCAGGATGCAGCCCCCTCCCCCGCACCCCGGAACCGGCGTCGCTGGCGCATCCTGGGTGGAGGCAGGCCCCGAGCTCGGGGAAGGGGTTTTCCCTTCCTCTCTGACCCAGATCTGCGCGCGGCCTAGCCCGGGCCTCATTTCTTATCCCCGCCAAGGGTTTCCTCTCAGTCATTTGT</t>
  </si>
  <si>
    <t xml:space="preserve">ESPN_ex_13-4</t>
  </si>
  <si>
    <t xml:space="preserve">TGTTCGTTGACTATCAAAGAGTGC</t>
  </si>
  <si>
    <t xml:space="preserve">GCAGACTTGAGGGAGGTGG</t>
  </si>
  <si>
    <t xml:space="preserve">TGTTCGTTGACTATCAAAGAGTGCAGAGCTCTCCCCAGCCCCGTGGGTGGTGACTTTGTTTTCCTGCGGGGCTCAGCCCCCTCCAGGATGCAGCCCCCTCCCCCGCACCCCGGAACCGGCGTCGCTGGCGCATCCTGGGTGGAGGCAGGCCCCGAGCTCGGGGAAGGGGTTTTCCCTTCCTCTCTGACCCAGATCTGCGCGCGGCCTAGCCCGGGCCTCATTTCTTATCCCCGCCAAGGGTTTCCTCTCAGTCATTTGTTTACCAGAAACATGAAAACTGCCTGTCTGGCCGGGCCGCACTTGTGGCCCCCGGGACCCCACCTCTGGCCCCACCTCCCTCAAGTCTGC</t>
  </si>
  <si>
    <t xml:space="preserve">ESPN_ex_13-5</t>
  </si>
  <si>
    <t xml:space="preserve">GCCAAGGGTTTCCTCTCAGT</t>
  </si>
  <si>
    <t xml:space="preserve">CCCGAGAAGGAGAGAGCAAG</t>
  </si>
  <si>
    <t xml:space="preserve">GCCAAGGGTTTCCTCTCAGTCATTTGTTTACCAGAAACATGAAAACTGCCTGTCTGGCCGGGCCGCACTTGTGGCCCCCGGGACCCCACCTCTGGCCCCACCTCCCTCAAGTCTGCGCCCCGTCCCCAGCCAGACCCACTCGCTGCCGGGACCCTTTCACTGCCCCGGTGGAGTGAATAGAGGATGAGGGGCCCTGACCCTGTGTCTCCAACTGCTGCACCCCATCCCGACCCTGTCTCCGCCACCTCGCAGCCCCATTAAAGCGCTCTCATCTGGGCTCCGGTTCACTCACTCGCTGTGGCCGCGACTTGCTCTCTCCTTCTCGGG</t>
  </si>
  <si>
    <t xml:space="preserve">ESPN_ex_13-6</t>
  </si>
  <si>
    <t xml:space="preserve">CCCACCTCCCTCAAGTCTG</t>
  </si>
  <si>
    <t xml:space="preserve">AGCTCCCAAGCCTGCC</t>
  </si>
  <si>
    <t xml:space="preserve">CCCACCTCCCTCAAGTCTGCGCCCCGTCCCCAGCCAGACCCACTCGCTGCCGGGACCCTTTCACTGCCCCGGTGGAGTGAATAGAGGATGAGGGGCCCTGACCCTGTGTCTCCAACTGCTGCACCCCATCCCGACCCTGTCTCCGCCACCTCGCAGCCCCATTAAAGCGCTCTCATCTGGGCTCCGGTTCACTCACTCGCTGTGGCCGCGACTTGCTCTCTCCTTCTCGGGGTAATTGAGCCAGAGTGGACTCGGGAGGGGCAGGCTTGGGAGCT</t>
  </si>
  <si>
    <t xml:space="preserve">CDH23_ex_1-1</t>
  </si>
  <si>
    <t xml:space="preserve">ggcgggggaagcaag</t>
  </si>
  <si>
    <t xml:space="preserve">CACGACGTTGTAAAACGACggcgggggaagcaag</t>
  </si>
  <si>
    <t xml:space="preserve">GCAGCTCCTGGGTCTC</t>
  </si>
  <si>
    <t xml:space="preserve">CAGGAAACAGCTATGACCGCAGCTCCTGGGTCTC</t>
  </si>
  <si>
    <t xml:space="preserve">GGCGGGGGAAGCAAGGGAAAGTTGATCGCGGACTTGAGCGGCGGCGGCGGCTCGGGAGAGAGGGACGCGGGCTGCAGGCGCGATGCTTGGCTAGAGGACGCGTCCGACGGCGGCCGGACGCTGAGGTGGTCGGGGCTAGTCAGCCCGGCCTGGGCATGGAGCGCGGGGTGGCAGAGCCTCTGGACGTTTGGGGCGCGCCCAGTCCGAGCCCCCGGCGCGCCTGAAGTTGCGAGCGGCGAGCGGCGAGCGGCGAGCGGCCCGCGGAGACCCAGGAGCTGC</t>
  </si>
  <si>
    <t xml:space="preserve">CDH23_ex_1-2</t>
  </si>
  <si>
    <t xml:space="preserve">CGCGCCTGAAGTTGC</t>
  </si>
  <si>
    <t xml:space="preserve">CACGACGTTGTAAAACGACCGCGCCTGAAGTTGC</t>
  </si>
  <si>
    <t xml:space="preserve">gggaaggagagggaagc</t>
  </si>
  <si>
    <t xml:space="preserve">CAGGAAACAGCTATGACCgggaaggagagggaagc</t>
  </si>
  <si>
    <t xml:space="preserve">CGCGCCTGAAGTTGCGAGCGGCGAGCGGCGAGCGGCGAGCGGCCCGCGGAGACCCAGGAGCTGCCGGCACGCCGCGGATGAGCCTTCGCGCCGGCGGGAAGACGCGGCGGTGGCCAGGGCCAGAGCAGGCGGCCCGCGGGGGCCGATCCGGCGGAGAGCAGAGCCCGAGGCGAGGCGAGGCGCGGCGCCGCTGCACACACGCACACGGTACCCGGAGCCACGCACCGCCTCTTCCCTCCTCGCTTCCCTCTCCTTCCC</t>
  </si>
  <si>
    <t xml:space="preserve">CDH23_ex_2</t>
  </si>
  <si>
    <t xml:space="preserve">CCTTTCTCCCATGTGCTCCT</t>
  </si>
  <si>
    <t xml:space="preserve">AGTGTCTCCAGAGTCCCAGA</t>
  </si>
  <si>
    <t xml:space="preserve">CCTTTCTCCCATGTGCTCCTAAACCCTCCATCTGGGTTGATTCCTTCTCCTCCCTTCCCAGCCCCAGTTCTCTCTGGAGCTGCAGAGGTGGGAGGGGCTGAGGAGCAGACCCTCTGCCACCCAGGAAGCTTCTCACCCTCTTCTCTTTCTTTGTGTCCCCAGGAGCCATGGGGCGCCATGTTGCCACCAGCTGCCACGTGGCCTGGCTTTTGGTGCTGATCTCTGGATGCTGGGGTAAGTCCAGTCCTCCCCGTGTCTATCCCATGGGCAGCCTCTGCACGGGAGGCCAGGCTGGAGGGTGTTGGGGCTGGTGGTTCATCTTTGTGCTCTGGGACTCTGGAGACACT</t>
  </si>
  <si>
    <t xml:space="preserve">CDH23_ex_3</t>
  </si>
  <si>
    <t xml:space="preserve">CCACTGCAGCCCTCACC</t>
  </si>
  <si>
    <t xml:space="preserve">GTGGAAGATGACCTCAACCTGT</t>
  </si>
  <si>
    <t xml:space="preserve">CCACTGCAGCCCTCACCCTGTGTCACCTTATAGAGTGTGTAAAGCTGATGGGGGGTACTTGGCTGACGCTCTTGTCCTCTGACTTCCAGGCCAGGTGAACCGGCTGCCCTTCTTCACCAACCACTTCTTTGATACATACCTGCTGATCAGCGAGGACACGCCTGTGGGTGAGTGGGGGCATGGGCTGGTGGGCGTGCAGATGGCCTGGGGTGCAATCCCTTCCCACAAGTGAAGGGGATCTTACAGGTTGAGGTCATCTTCCAC</t>
  </si>
  <si>
    <t xml:space="preserve">CDH23_ex_4</t>
  </si>
  <si>
    <t xml:space="preserve">GGAAGGCATAAACGTGACCTC</t>
  </si>
  <si>
    <t xml:space="preserve">CCATTCAGGCAGGAAGATGC</t>
  </si>
  <si>
    <t xml:space="preserve">GGAAGGCATAAACGTGACCTCTCTTATTTTCCCTCTGCTCTCTCCCTTGGCTACTCCAGGTTCTTCTGTGACCCAGTTGCTGGCCCAAGACATGGACAATGACCCCCTGGTGTTTGGCGTGTCTGGGGAGGAGGCCTCTCGCTTCTTTGCAGTGGAGCCTGACACTGGCGTGGTGTGGCTCCGGCAGCCACTGGACAGAGAGGTATGACTTGCCCATACCCCTGCCCCAATTCTCTCCTGGGGACAGGAGGAGACACTGGGGGAAGGACGGCCCGCCATCTTTTGGCGTCTTCCTCTAAGACCCCATTCTGACTCCACAGTGGCATCTTCCTGCCTGAATGG</t>
  </si>
  <si>
    <t xml:space="preserve">CDH23_ex_5</t>
  </si>
  <si>
    <t xml:space="preserve">GGATCCATATTCCACACCTGCT</t>
  </si>
  <si>
    <t xml:space="preserve">CTGACTCTGGCCTCTTCCAC</t>
  </si>
  <si>
    <t xml:space="preserve">GGATCCATATTCCACACCTGCTTCCCCAACCCAAAGGGCAATGCTGGTATTTTAGGGAAGCCTTTGGGTGCCTGGTTCCAGGCAAGCTCCTAGGGCAATCCTGGAGCCCCTCCCGCCCCATTTAGGGCCCAGGACCCAGGACCTCAGCACCGCCTAACTGCCCCCCTCCCTCTCTCACTTTTCTTTCAGACCAAGTCAGAGTTCACCGTGGAGTTCTCTGTCAGCGACCACCAGGGGGTGAGTGTTCCCTGGGGCCCTGGAGGCATGTTCCTGGGGTCACAGGATTTCTGGACCCCTAGGGTGGAAGAGGCCAGAGTCAG</t>
  </si>
  <si>
    <t xml:space="preserve">CDH23_ex_6</t>
  </si>
  <si>
    <t xml:space="preserve">AGGGTGGAAGAGGCCAGA</t>
  </si>
  <si>
    <t xml:space="preserve">CTGAGGTCTGGGCAGAAGAG</t>
  </si>
  <si>
    <t xml:space="preserve">AGGGTGGAAGAGGCCAGAGTCAGGTGGCGGCGCTAATTGCCCGCCTTTCTCTTGCCAGGTGATCACACGGAAGGTGAACATCCAGGTTGGGGATGTGAATGACAACGCGCCCACATTTCACAATCAGCCCTACAGCGTCCGCATCCCTGAGGTAGGAGCCACTGGGGTTACCCTTGAGGGTATCAGAGACCTGCTGCTCCCCAGACCACCATGGTGTAGGTGAAGAGTCAGGTGGGGAGAGCAGCTGTGGCTCTTCTGCCCAGACCTCAG</t>
  </si>
  <si>
    <t xml:space="preserve">CDH23_ex_7-1</t>
  </si>
  <si>
    <t xml:space="preserve">GGTCTGGTTGGCTGAAGGAT</t>
  </si>
  <si>
    <t xml:space="preserve">GGAGACTCACTGTGGCGTT</t>
  </si>
  <si>
    <t xml:space="preserve">GGTCTGGTTGGCTGAAGGATGTAGAGAATGGGCTTTGAGGGACTCAGCCCTGATGGCGCAGCTGCTCCGCACTGGCTCACCCTTGTACTTGCTTTGCTCTCATCCCCAGAATACACCAGTGGGGACGCCCATCTTCATCGTGAATGCCACAGACCCCGACTTGGGGGCAGGGGGCAGCGTCCTCTACTCCTTCCAGCCCCCCTCCCAATTCTTCGCCATTGACAGCGCCCGCGGTATCGTCACAGTGATCCGGGAGCTGGACTACGAGACCACACAGGCCTACCAGCTCACGGTCAACGCCACAGTGAGTCTCC</t>
  </si>
  <si>
    <t xml:space="preserve">CDH23_ex_7-2</t>
  </si>
  <si>
    <t xml:space="preserve">GCGTCCTCTACTCCTTCCAG</t>
  </si>
  <si>
    <t xml:space="preserve">AGCACAAAGCCTCAGTAATGC</t>
  </si>
  <si>
    <t xml:space="preserve">GCGTCCTCTACTCCTTCCAGCCCCCCTCCCAATTCTTCGCCATTGACAGCGCCCGCGGTATCGTCACAGTGATCCGGGAGCTGGACTACGAGACCACACAGGCCTACCAGCTCACGGTCAACGCCACAGTGAGTCTCCATGCTGGGGCCCCGGCCGTCCCAGCTGCCTCTTCCCACCCTGGAAGAGAGTGACGGGGCATTCCAATGGGACATTGACCCAGTGGCACACACTCGATGATCTATAATAATTATAGTGGTGACAGTCATGATAGAAATGAGGCTGGCATTACTGAGGCTTTGTGCT</t>
  </si>
  <si>
    <t xml:space="preserve">CDH23_ex_8</t>
  </si>
  <si>
    <t xml:space="preserve">CGTGTGCATGTGTTTGCACT</t>
  </si>
  <si>
    <t xml:space="preserve">GAGGAGCCCAGCCCACTA</t>
  </si>
  <si>
    <t xml:space="preserve">CGTGTGCATGTGTTTGCACTTATGTGCTGCACGGTGCAGGTCTGTGTGTGTGTGTACATATGTGTGTGAGTGTCCCCACCATCACTCAACCTAAGGCTGTGTGTTCTCTCCGCTCTCTAAGGATCAAGACAAGACCAGGCCTCTGTCCACCCTGGCCAACTTGGCCATCATCATCACAGATGTCCAGGACATGGACCCCATCTTCATCAACCTGCCTTACAGCACCAACATCTACGAGCATTCTCCTCCGGTAAGACTCCTGGCCCTTCCTTCTCAGAAGTCCCTTCTCAGAGGGACTTCCTTCTGAGCTCCTGTTAGGGATGGGCCCTGTTAGTGGGCTGGGCTCCTC</t>
  </si>
  <si>
    <t xml:space="preserve">CDH23_ex_9</t>
  </si>
  <si>
    <t xml:space="preserve">CTACTTCCTGGGTTGCCCTT</t>
  </si>
  <si>
    <t xml:space="preserve">TCTCCTACCCTGTCCCACAT</t>
  </si>
  <si>
    <t xml:space="preserve">CTACTTCCTGGGTTGCCCTTGCAGCCAGGATCAGCCTGGGGAGGGAAGCTGTGGGTGCCATGATAGCTACAAAGAAAGACAGCAGCCAGGGGACCCAAACTCAAGTCCCTCCTCTCTTCTGCCCAGGGCACGACGGTGCGCATCATCACCGCCATAGACCAGGATAAAGGACGTCCCCGGGGCATTGGCTACACCATCGTTTCAGGTAAGACAGAAGGCTGCCCCTCTCTCCTCTCACCCCTCTGTCCTCCACCCAAGGAGAGCCAGTAGGCATCTCAGGCTCTGAGGGCTAAGGAGAGGTCTGCGGGCATGTGGGACAGGGTAGGAGA</t>
  </si>
  <si>
    <t xml:space="preserve">CDH23_ex_10</t>
  </si>
  <si>
    <t xml:space="preserve">CTGCCCTGTGCCTGGTC</t>
  </si>
  <si>
    <t xml:space="preserve">TCATAACGTGGGTGCCTTCC</t>
  </si>
  <si>
    <t xml:space="preserve">CTGCCCTGTGCCTGGTCACACCTGAATGCTTCTCTCTCTTGCAGGGAATACCAACAGCATCTTTGCCCTGGACTACATCAGCGGAGTGCTGACCTTGAATGGCCTGCTGGACCGGGAGAACCCCCTGTACAGCCATGGCTTCATCCTGACTGTGAAGGTGAGACCTGGGTGGGCACCTTCACCCCAGGTAGAGGAGATGCCCCTACTCGGATGCCAACCTCCAGCAGTGTCCGAGGGCTCCTGCCCCCGGTGGTGGCGCCGGAAGCACTTCGCTTCCGTGCTCTCACCCTGCACTGCCTCCCGGGGCTGTGCCCAGGGCCCCATCAGGAAGGCACCCACGTTATGA</t>
  </si>
  <si>
    <t xml:space="preserve">CDH23_ex_11</t>
  </si>
  <si>
    <t xml:space="preserve">GGCTGGTGCTGAGAAAGTCT</t>
  </si>
  <si>
    <t xml:space="preserve">GGGTCTGGATGGGTGGTG</t>
  </si>
  <si>
    <t xml:space="preserve">GGCTGGTGCTGAGAAAGTCTTTGGTAAGCAAGAGCTGTTGCTGTGATTAGCTGCCTTCACTCCGGGGTGACTGATCTCTGTCCATAGGGCACGGAGCTGAACGATGACCGCACCCCATCTGACGCTACAGTCACCACGACCTTCAATATCCTGGTTATTGACATCAATGACAATGCCCCGGAGTTCAACAGCTCCGAGTACAGCGTGGCCATCACTGAGCTGGCACAGGTCGGCTTTGCCCTTCCACTCTTCATCCAGGTGGTGGACAAGGATGAGGTGAGTCCCTGGACACATGGCCCATGCAGACCCACCACCCATCCAGACCC</t>
  </si>
  <si>
    <t xml:space="preserve">CDH23_ex_12</t>
  </si>
  <si>
    <t xml:space="preserve">ACAATACGCCTCCTCCAGAC</t>
  </si>
  <si>
    <t xml:space="preserve">AACCTTTGGTCCCTCAACCA</t>
  </si>
  <si>
    <t xml:space="preserve">ACAATACGCCTCCTCCAGACCCCAGAAGCTATGGCCCATCAGAGGCTGGGGACAGCTGCTCCTCTAGGGTGTGATCCTGGGGTCCCTCCCATGACCCAGGGTCTCACTGTCTTTTCTCTCTGGTTCCTTCCTCCTCTCCATACCTCTCCGGCTCCTTCTGTCTGTCTCCATATCCTTTGACTGACCGACTCCCATTGACAGAATTTGGTAAGTGAGCCTCTGAAGGGCAGGGGTTGGGCTTGGGGAGGGCTTGTGGTGGGCACAGTGGGGAGGGGCTTTGAAAAGGGCACAGCTCAGCCCTCCCCCACCCTCTCAGGCCCCCAGCTCCTGTGGTTGAGGGACCAAAGGTT</t>
  </si>
  <si>
    <t xml:space="preserve">CDH23_ex_13-1</t>
  </si>
  <si>
    <t xml:space="preserve">AGCGCCTCATCCATTGCC</t>
  </si>
  <si>
    <t xml:space="preserve">CCCTACCCTCGCCTCCC</t>
  </si>
  <si>
    <t xml:space="preserve">AGCGCCTCATCCATTGCCCCAACCAAAGCAGCTCTGGGCTCACTCTCCAGGAGCCTCTGCTCCTCCATTTGGGTCTAGGCTTTGGCCACTGTGCCCTTCCTGACTGGCTTCTTCTGCACTCTTGACCCAGGGCCTGAACAGCATGTTTGAGGTGTACTTGGTGGGGAACAACTCCCACCACTTCATCATCTCCCCGACCTCCGTCCAGGGGAAGGCGGACATTCGTATTCGGGTGGCCATCCCACTGGACTACGAGACCGTGGACCGCTACGACTTTGATGTAAGGCCCCACTCACTGGCATTTTGGAGTGGGGTGGGGGGTGGATTTCAGGGGAGGCGAGGGTAGGG</t>
  </si>
  <si>
    <t xml:space="preserve">CDH23_ex_13-2</t>
  </si>
  <si>
    <t xml:space="preserve">AATAACAGACGGGCTCGCA</t>
  </si>
  <si>
    <t xml:space="preserve">CAGTGGCCCTGCAGTGAA</t>
  </si>
  <si>
    <t xml:space="preserve">AATAACAGACGGGCTCGCAGTAGCACAGAGCTGGGATGGGCAGAGACTCTAACAGGTGCTCTGGGCTGGGGCCGGCAAAGGCATGGAGAGGACTTACAGGGACAAGGACTCTGGGAGGGGACATGTGGGAGCTTACCTGGGCCCCTGTTCTGCACCCCCAGCTCTTTGCCAATGAGAGTGTGCCTGACCATGTGGGCTATGCCAAGGTGAAGATCACTCTCATCAATGAAAATGACAACCGGCCCATCTTCAGCCAGCCACTGTACAACATCAGCCTGTACGAGAACGTCACCGTGGGGACCTCTGTGCTGACAGTCCTGGTGAGTCCCCGCTTCACTGCAGGGCCACTG</t>
  </si>
  <si>
    <t xml:space="preserve">CDH23_ex_13-3</t>
  </si>
  <si>
    <t xml:space="preserve">CCAGCCACTGTACAACATCA</t>
  </si>
  <si>
    <t xml:space="preserve">CACCCTCACTGAGTCTCTCT</t>
  </si>
  <si>
    <t xml:space="preserve">CCAGCCACTGTACAACATCAGCCTGTACGAGAACGTCACCGTGGGGACCTCTGTGCTGACAGTCCTGGTGAGTCCCCGCTTCACTGCAGGGCCACTGAGCTCTCCAGGGCCGACTGTGGTGAGGCACCCAGAGGGATTTTGTCCAAGGGACCTCAGCAATCAGGGAAGGAGGCACCCCCAAATCCCTGAGCTGTGTTTGTTGGTGTATTAAATAAAGTTTTTGGACTCTTCAGGAAGGGGCTCCCTTGACCTAGGTTGCAATATGGAAAAGGAGCCAACCTGAGGGGTGACGAGACTGAGCTGAGGACACTGGTTTTCTGCCTTTCCCCGAGAGAGACTCAGTGAGGGTG</t>
  </si>
  <si>
    <t xml:space="preserve">CDH23_ex_14</t>
  </si>
  <si>
    <t xml:space="preserve">GCCAGTTTCTGTCCCACTCT</t>
  </si>
  <si>
    <t xml:space="preserve">GAGGGCCAAGGACCACTG</t>
  </si>
  <si>
    <t xml:space="preserve">GCCAGTTTCTGTCCCACTCTGCTTCTGACCCGCTCCTAACCCAGACTGGCAGCAGGCTTTCACCAGGCCTCACTGGGGTCTGGGCCTCAGAAAATTCACCCTGGGCCAAAGGAGACGTGCGAGAGGAACATGGGTTTCCTGTGGACCTGAAGCCTCAGCTGGGCCTGGCAGTAATGACTTCTTGTTCTCGCTGTTGCAGGCAACTGACAATGATGCAGGCACCTTTGGGGAAGTCAGCTACTTCTTCAGTGATGACCCTGACAGGTGAGACTCTGCCCACAGCCCCTCAGGCCCCTCCGCAGTGGTCCTTGGCCCTC</t>
  </si>
  <si>
    <t xml:space="preserve">CDH23_ex_15-1</t>
  </si>
  <si>
    <t xml:space="preserve">CTGTTTGTCACTCTGGGCAAG</t>
  </si>
  <si>
    <t xml:space="preserve">TGACAGAAGGCTCGTTCTCC</t>
  </si>
  <si>
    <t xml:space="preserve">CTGTTTGTCACTCTGGGCAAGGACAGGCTGGGAAATGCCGGCCCCATCAACAAGCCTGTTTTAAACCACGGTGTTCCTTCTCTCCATCCTCTCGGCCTGGCACAGGTTCTCGCTGGACAAGGACACGGGACTCATCATGCTGATTGCCAGGCTGGACTATGAGCTCATCCAGCGCTTCACCCTGACGATCATTGCCCGGGACGGGGGCGGCGAGGAGACCACAGGCCGGGTCAGGATCAATGTGTTGGATGTCAACGACAACGTGCCCACCTTCCAGAAGGATGCCTACGTGGGTGCTCTGCGGGAGAACGAGCCTTCTGTCA</t>
  </si>
  <si>
    <t xml:space="preserve">CDH23_ex_15-2</t>
  </si>
  <si>
    <t xml:space="preserve">CACGGTGTTCCTTCTCTCCA</t>
  </si>
  <si>
    <t xml:space="preserve">AAGCAAGCAAGCAAGTACAGG</t>
  </si>
  <si>
    <t xml:space="preserve">CACGGTGTTCCTTCTCTCCATCCTCTCGGCCTGGCACAGGTTCTCGCTGGACAAGGACACGGGACTCATCATGCTGATTGCCAGGCTGGACTATGAGCTCATCCAGCGCTTCACCCTGACGATCATTGCCCGGGACGGGGGCGGCGAGGAGACCACAGGCCGGGTCAGGATCAATGTGTTGGATGTCAACGACAACGTGCCCACCTTCCAGAAGGATGCCTACGTGGGTGCTCTGCGGGAGAACGAGCCTTCTGTCACACAGCTGGTGCGGCTCCGGGTAAGGTGCCAGGGAGCCCTGCACTCCTGCCATTTATCTTAGCCTTCTCCCTGTACTTGCTTGCTTGCTT</t>
  </si>
  <si>
    <t xml:space="preserve">CDH23_ex_16</t>
  </si>
  <si>
    <t xml:space="preserve">GACCCAGGGCTGGATCAC</t>
  </si>
  <si>
    <t xml:space="preserve">AGGTGTGAGTGCAGAGAGC</t>
  </si>
  <si>
    <t xml:space="preserve">GACCCAGGGCTGGATCACCCAAAAAAGGAGCTGTGAACAGGGCCAGTCTTCCCCACCCTCCCAGCTGCCCACCCTCTTCTGGCCCCCAGTCTCCTGCAGGCTCACGGCCCTTGTCTGCCCTCTTCCTTTCAGGCAACAGATGAAGACTCCCCTCCCAACAACCAGATCACCTACAGCATTGTCAGTGCATCTGCCTTTGGCAGCTACTTCGACATCAGCCTGTACGAGGGCTATGGAGGTAGGTGTGGGGCAGAACTCGGGGCCCAGCCAGGAGGAGGGCTGGGGGGCTCTCTGCACTCACACCT</t>
  </si>
  <si>
    <t xml:space="preserve">CDH23_ex_17</t>
  </si>
  <si>
    <t xml:space="preserve">CTGGACGGGCATCTCAAGT</t>
  </si>
  <si>
    <t xml:space="preserve">CTTGCTAAGGGCAGGCTTTG</t>
  </si>
  <si>
    <t xml:space="preserve">CTGGACGGGCATCTCAAGTCTGCTTACAGAGGGATCTGGCCTGTTCCTGTCATTGCAGTGATCAGCGTCAGTCGCCCCCTGGATTATGAACAGATATCCAATGGGCTGATTTATCTGACGGTCATGGCCATGGATGCTGGCAACCCCCCTCTCAACAGCACCGTCCCTGTCACCATCGAGGTGTTTGTAAGTACCCAGGGCCACTGGCCTTGCCCTGCTAGTGTAAGGGATGGTGAGTGCTTCCTGTGAACCCAGTACTGTAGGACTGTGGCCCCCACCTCCTTGGCTGTCCCTGCACCTTGGGGAGTTTACCCAGCCATCTGTCCCAAAGCCTGCCCTTAGCAAG</t>
  </si>
  <si>
    <t xml:space="preserve">CDH23_ex_18</t>
  </si>
  <si>
    <t xml:space="preserve">GGCTGGTCCTACCTCCTAGA</t>
  </si>
  <si>
    <t xml:space="preserve">TGACTGCTGGCTGCCTAC</t>
  </si>
  <si>
    <t xml:space="preserve">GGCTGGTCCTACCTCCTAGAGCTGTAGCCTGCCAGAGGGTTACCTGACTCCCTGCTGACACCTCACCTGGCTCTGGTTATACGGAGAGGCCAAAGCTCTTTAGGGCCAGCCAGACCTAGCCTGACTCCTTGGTGCCCACCTTAGACATCTGGCCAGCCCACCTGCCTCCCTGCAGCCTCCTGCAACCTGTCTGTGTTCCTTCCAGGATGAGAATGACAACCCTCCCACCTTCAGCAAGCCCGCCTACTTCGTCTCCGTGGTGGAGAACATCATGGCAGGTACAGGCTCAGGTCGGGGGGTGGGGGGCACATGGAGGTAGGCAGCCAGCAGTCA</t>
  </si>
  <si>
    <t xml:space="preserve">CDH23_ex_19-1</t>
  </si>
  <si>
    <t xml:space="preserve">GTCCCAGGGATGTCGCAA</t>
  </si>
  <si>
    <t xml:space="preserve">GTGGAGGACCAGGGTACTTG</t>
  </si>
  <si>
    <t xml:space="preserve">GTCCCAGGGATGTCGCAACAGGCAGGCCTCCCACCTCCCTGAGAGCTGGTCACTGGGAGGGTCCCACGTCCTCCTCTTGGGCCAGCGCAAATGCTGCTCCCAGGGCTGGGGCCTTGAAGCCAGGGGCCCAGGGTGAGCAGCACCCCCTGCCCCCACCTTTTTCCCCCTGAAGGAGCCACGGTGCTGTTCCTGAATGCCACAGACCTGGACCGCTCCCGGGAGTACGGCCAGGAGTCCATCATCTACTCCTTGGAAGGCTCCACCCAGTTTCGGATCAATGCCCGCTCAGGTGAGCCCCCCCACCCCAAGTACCCTGGTCCTCCAC</t>
  </si>
  <si>
    <t xml:space="preserve">CDH23_ex_19-2</t>
  </si>
  <si>
    <t xml:space="preserve">CACGGTGCTGTTCCTGAATG</t>
  </si>
  <si>
    <t xml:space="preserve">GACGTCCTTCACTGGGTCAA</t>
  </si>
  <si>
    <t xml:space="preserve">CACGGTGCTGTTCCTGAATGCCACAGACCTGGACCGCTCCCGGGAGTACGGCCAGGAGTCCATCATCTACTCCTTGGAAGGCTCCACCCAGTTTCGGATCAATGCCCGCTCAGGTGAGCCCCCCCACCCCAAGTACCCTGGTCCTCCACACCCTGAGGCTGACTGTCCATACCCGGCCCCAGGACCAGCCTCTGGGCCCAGGTCCCCTTCCTTTCAGTTTTGAGCAGACCAGCTTTGAGCACCAGTGTAATCCATGAAATATTAATTTGAGTGTGATTACTGATCTTACCCAAAAAATCACAACGTGAATTGACCCAGTGAAGGACGTC</t>
  </si>
  <si>
    <t xml:space="preserve">CDH23_ex_20</t>
  </si>
  <si>
    <t xml:space="preserve">TCTCACCCTCTCTCCTTCCC</t>
  </si>
  <si>
    <t xml:space="preserve">GGGTCCAGAGGTACAAGCAG</t>
  </si>
  <si>
    <t xml:space="preserve">TCTCACCCTCTCTCCTTCCCTCGCTCTCTCTCTTCTTCCCTCCCTCTCTCCCTGGCCCACCCAAACCCTCTCACGCACCCACTTCTCTCTCTGGCAGGGGAAATCACCACCACGTCTCTGCTTGACCGAGAGACCAAGTCTGAATACATCCTCATCGTTCGCGCAGTGGACGGGGGTGTGGGCCACAACCAGAAAACTGGCATCGCCACCGTGAGTGCGCTCCCCTCCCGTGCCCCAGCTCCCCCTCGCCGGCCAGGCTGCTGCTCCCTGCTTGTACCTCTGGACCC</t>
  </si>
  <si>
    <t xml:space="preserve">CDH23_ex_21</t>
  </si>
  <si>
    <t xml:space="preserve">TTCCTGCCCTCGAAAGCC</t>
  </si>
  <si>
    <t xml:space="preserve">AGGGACACAGAGTCCACCA</t>
  </si>
  <si>
    <t xml:space="preserve">TTCCTGCCCTCGAAAGCCCAGGCTCTGCCCAAGGCTCCCAAGGTTGGTGGAGCTGGCAGAATTAATGCGAAGATTGCCCGTGGGCATCTGAGCACTTTTCCCCTGGCAGGCCCTGCCCTGGCCCATCTCAGCTGGGTGTGTCTCCCAGCGCCCCTTATGGCTTCACAGGTAAACATCACCCTCCTGGACATCAATGACAACCACCCCACGTGGAAGGACGCACCCTACTACATCAACCTGGTGGAGATGACCCCTCCAGACTCTGATGTGACCACGGTAGGTGGTGGCAGAGCAGCAGAACTGCCAGGCGGCCCTTCCCAGGGGTCTGTGCCCCTCCCACTGCGATTCCAGGGGGCCTTCCCCTATGGGGCTGGTGGACTCTGTGTCCCT</t>
  </si>
  <si>
    <t xml:space="preserve">CDH23_ex_22</t>
  </si>
  <si>
    <t xml:space="preserve">CAGGCGCGGCTCAGTG</t>
  </si>
  <si>
    <t xml:space="preserve">ACTCTTGGTGATCAGACATAGACCT</t>
  </si>
  <si>
    <t xml:space="preserve">CAGGCGCGGCTCAGTGAAGGGGTCTGCTCCCTCCCGGGCAGGTGGTGGCTGTTGACCCAGACCTGGGGGAGAATGGCACCCTGGTGTACAGCATCCAGCCACCCAACAAGTTCTACAGCCTCAACAGCACCACGGGCAAGATCCGCACCACCCACGCCATGCTGGACCGGGAGAACCCCGACCCCCATGAGGCCGAGCTGATGCGCAAAATCGTCGTCTCTGTTACTGACTGTATGGACCCCTCTCGCCCCTCACGGCCCCCACACCTTAGGCTGCGGGTGTCCCTGGTGACTGGGCCTCTGGGGTACCTGGGGCCCACCCAGGAGGTCTATGTCTGATCACCAAGAGT</t>
  </si>
  <si>
    <t xml:space="preserve">CDH23_ex_23</t>
  </si>
  <si>
    <t xml:space="preserve">TGCACCCATCTTACCCTGTC</t>
  </si>
  <si>
    <t xml:space="preserve">TGTCCTTCAAGACCCAGCTC</t>
  </si>
  <si>
    <t xml:space="preserve">TGCACCCATCTTACCCTGTCCTTGGCCCCTTCTCGCCCTGGTCTTCCCAGGTGGCAGGCCCCCTCTGAAAGCCACCAGCAGTGCCACAGTGTTTGTGAACCTCTTGGATCTCAATGACAATGACCCCACCTTTCAGAACCTGCCTTTTGTGGCCGAGGTGCTTGAAGGCATCCCGGCGGGGGTCTCCATCTACCAAGTGAGTCTCTATCATCTCATTCCTACCAGCCCAGAGGTGGGCAGTGGGTGCCTGAGGAGCCTAGCCCAGGCTGAAAACTTTGCAGGGCTGGGGCAGGGGAGGAGCTGGGTCTTGAAGGACA</t>
  </si>
  <si>
    <t xml:space="preserve">CDH23_ex_24-1</t>
  </si>
  <si>
    <t xml:space="preserve">GGAGGAGGAGCACTTCTTGG</t>
  </si>
  <si>
    <t xml:space="preserve">CGTGCTGGTGGAGCTCTT</t>
  </si>
  <si>
    <t xml:space="preserve">GGAGGAGGAGCACTTCTTGGGGGAGAAGCATCCATCCCAGTGTCCCCTCCCCACCCTCATGCTGCCCCTCCTTGCCCTCAGGTGGTGGCCATCGACCTCGATGAGGGCCTGAACGGCCTGGTGTCCTACCGCATGCCGGTGGGCATGCCCCGCATGGACTTCCTCATCAACAGCAGCAGCGGCGTGGTGGTCACCACCACCGAGCTGGACCGCGAGCGCATCGCGGAGTACCAGCTGCGGGTGGTGGCCAGTGATGCAGGCACGCCCACCAAGAGCTCCACCAGCACG</t>
  </si>
  <si>
    <t xml:space="preserve">CDH23_ex_24-2</t>
  </si>
  <si>
    <t xml:space="preserve">CTTCCTCATCAACAGCAGCAG</t>
  </si>
  <si>
    <t xml:space="preserve">CAGTGGTCAGGTGTGGAGAA</t>
  </si>
  <si>
    <t xml:space="preserve">CTTCCTCATCAACAGCAGCAGCGGCGTGGTGGTCACCACCACCGAGCTGGACCGCGAGCGCATCGCGGAGTACCAGCTGCGGGTGGTGGCCAGTGATGCAGGCACGCCCACCAAGAGCTCCACCAGCACGCTCACCATCCATGGTGAGGGGGCGCAGGGGCTTCTGCTGTGTGCTCAGTGTGTGGGCACAGGCCTGGGTCAGGGGCAGGGGTAGAGGGGAGCCCATGTCCCCCACTGCTGTCTATTGGACTTGTAGGCACAGGCTCCCTTGTTAATGAGGTGCCCTCCCCAGCTGGAGCCATTCAACACAGCAGAGCCTTCTCCACACCTGACCACTG</t>
  </si>
  <si>
    <t xml:space="preserve">CDH23_ex_25</t>
  </si>
  <si>
    <t xml:space="preserve">GAGCCCGTGACTCCCTT</t>
  </si>
  <si>
    <t xml:space="preserve">CTGGCTGTCCATCTGGGA</t>
  </si>
  <si>
    <t xml:space="preserve">GAGCCCGTGACTCCCTTGGGAATTCATTCCCTACTTGGTCTGGTGCTGGAGACGCTGCTCTGGAGCTGGGTCTTCTGCGGCAGAAGCCAGGCCTAGCCCCGGCGCCCGTTCTGCCCCGCAGTGCTGGATGTGAACGACGAGACGCCCACCTTCTTCCCGGCCGTGTACAATGTGTCTGTGTCCGAGGACGTGCCACGCGAGTTCCGGGTGGTCTGGCTGAACTGCACGGACAACGACGTGGGCCTCAATGCAGAGCTCAGCTACTTCATCACAGGTGCTGCCCCGGCCTCCGCCCACCTGTGCAGGCCTCCTGGGGCCCTGCCTCCACCCCTCCCAGATGGACAGCCAG</t>
  </si>
  <si>
    <t xml:space="preserve">CDH23_ex_26</t>
  </si>
  <si>
    <t xml:space="preserve">CACTCCTGGACTCACCATCG</t>
  </si>
  <si>
    <t xml:space="preserve">CTCCTGGGAGGCACCCT</t>
  </si>
  <si>
    <t xml:space="preserve">CACTCCTGGACTCACCATCGCGGGTCCCAGCTCAGGAGCAGAGTCCCCGCTTCCCCTGGCCGGGAGCTCTGTTTCCCAGCCGGAAGCTTCCTCTCCTTCACCCACAGGTGGCAACGTGGATGGGAAGTTCAGCGTGGGTTACCGCGATGCCGTTGTGAGAACCGTGGTGGGCCTGGACCGGGAGACCACAGCCGCCTACATGCTCATCCTGGAGGCCATCGGTATGCACCAGTCCCGCACCCACCAACACAGTGATCTGGGCAGAGTTCACACAGGGTGCCTCCCAGGAG</t>
  </si>
  <si>
    <t xml:space="preserve">CDH23_ex_27</t>
  </si>
  <si>
    <t xml:space="preserve">GAGTGTGCAAAGTCACAGGAAG</t>
  </si>
  <si>
    <t xml:space="preserve">CTCTGGTGCCACTGAGCAT</t>
  </si>
  <si>
    <t xml:space="preserve">GAGTGTGCAAAGTCACAGGAAGTGTGCCCCTCTCTCAGGCAGCTGCTAACACCTGTCTTCCTTCAACTCCCACAGACAACGGCCCTGTAGGGAAGCGACACACGGGCACAGCCACCGTGTTCGTCACTGTCCTGGATGTGAATGACAACCGGCCCATCTTTCTGCAGAGCAGCTATGAGGCCAGCGTCCCTGAGGACATCCCTGAAGGCCACAGCATCTTGCAGGCAGGTGGCCCGTGGCCTCTGGGGCAGGTGGTGGGCTGGGGGAGGCGGAGCCACACACGGCCCTGAGGGCACATGCTCAGTGGCACCAGAG</t>
  </si>
  <si>
    <t xml:space="preserve">CDH23_ex_28</t>
  </si>
  <si>
    <t xml:space="preserve">AGGATGCGTGAAGGGAAGG</t>
  </si>
  <si>
    <t xml:space="preserve">GTCCCTGTTTCCTCCCTCTG</t>
  </si>
  <si>
    <t xml:space="preserve">AGGATGCGTGAAGGGAAGGAAAGGAACTCTAAAAACCTCTTCTCTCCCTGCTGGGTGGCATTCAAGAAGTAACTCGTGTCTCATTCTTCCTCAGCTGAAAGCCACGGACGCAGATGAGGGCGAGTTTGGGCGTGTGTGGTACCGCATCCTCCATGGTAAGTGGGGCTGCCCTAGGATGGGGGGCGGTCCTCCTGCCCAGGGGAGGGCAGAGCTTCTCTAGGCTGCCAAAGGTCTGGGAGATGAGGCCAAGAGAACCCCCAGGGCCATATACATGGGGCGAGGCCAGAGGGAGGAAACAGGGAC</t>
  </si>
  <si>
    <t xml:space="preserve">CDH23_ex_29-1</t>
  </si>
  <si>
    <t xml:space="preserve">GAGTCCTCCAGCTTCCTCTC</t>
  </si>
  <si>
    <t xml:space="preserve">CCTAGCCTCACCCTGACG</t>
  </si>
  <si>
    <t xml:space="preserve">GAGTCCTCCAGCTTCCTCTCCACTGTGAATTCTGTGTCCCAGAAGACCCGCAGCCTCCTCACAAGGAGGGGACTGGTGAACTTCTGCCCCCAACCATGGCAGGCCAGCACAGCAGGAGACTTCTGGGCAGGGCCGGTGTTCCAGGGGGTCTGTCCCTCCACACAGGTAACCATGGCAACAACTTCCGGATCCATGTCAGCAATGGGCTCCTGATGCGAGGGCCCCGGCCCCTGGACCGGGAGCGGAACTCATCCCACGTGCTGATAGTGGAGGCCTACAACCACGACCTGGGCCCCATGCGGAGCTCCGTCAGGGTGAGGCTAGG</t>
  </si>
  <si>
    <t xml:space="preserve">CDH23_ex_29-2</t>
  </si>
  <si>
    <t xml:space="preserve">TAGTGGAGGCCTACAACCAC</t>
  </si>
  <si>
    <t xml:space="preserve">CCACAGCTGGAGGAACAAAC</t>
  </si>
  <si>
    <t xml:space="preserve">TAGTGGAGGCCTACAACCACGACCTGGGCCCCATGCGGAGCTCCGTCAGGGTGAGGCTAGGGGCGGGCTGGGGTGCTGACCTCAGGACGGGGCCAAGCCCACAGCTAGAACAGAGAAGGCCATTAGTTGGCGCCTGGTGTGGGCAGGGCCACCACTGATTTAGGTGCTGAATGACATCTGGGCCTAAGGGTTCGGTGACAGGTGCCCAGCCTGGGACTTGGACTTGTCATTTTGCTGTGAGTTTGTTCCTCCAGCTGTGG</t>
  </si>
  <si>
    <t xml:space="preserve">CDH23_ex_30</t>
  </si>
  <si>
    <t xml:space="preserve">AGGAAAGCAGTGACCACACA</t>
  </si>
  <si>
    <t xml:space="preserve">AAGCATCAGGGATGACCGTT</t>
  </si>
  <si>
    <t xml:space="preserve">AGGAAAGCAGTGACCACACAAGGCGGCCACAGTGGGCCAAGCCCTGGGCTTCCCAGCCTCCACCCCACCCTGACCTTGCACCCCTGGCCCGGCTCCCACAGGTGATTGTGTACGTGGAGGACATCAACGATGAGGCCCCCGTGTTCACACAGCAGCAGTACAGCCGTCTGGGGCTTCGAGAGACCGCAGGCATTGGAACGTCAGTCATCGTGGTCCAAGCCACAGACCGAGACTCTGGTGAGGCTGGCAGGAGGAAGCCGGGGATCCCATTGCTCAGAGCAAACCTCCCCAGCTCACCCAGCCCCTCCTTCGAAACGGTCATCCCTGATGCTT</t>
  </si>
  <si>
    <t xml:space="preserve">CDH23_ex_31-1</t>
  </si>
  <si>
    <t xml:space="preserve">CCTTGCCATCCACATTGACC</t>
  </si>
  <si>
    <t xml:space="preserve">TGTAGCTGGTCTTGGTCTCG</t>
  </si>
  <si>
    <t xml:space="preserve">CCTTGCCATCCACATTGACCTTAACACATCCTCTGCTGCATCTCTGAGGATGATCCTGCCGGCAGAGGTGGGGCAGCCCATGCTGGGTGGGCCACCCAGGGGGTATGGGTGTGGCAGCTTGAGAAGCCACAGCGCAGCCCCACTCAGTTCTATCTGGGACTGCACAGCCTCTGTGTCCTCCTACAGGGGATGGTGGCCTGGTGAACTACCGCATCCTGTCGGGCGCAGAGGGGAAGTTTGAGATTGACGAGAGCACAGGGCTTATCATCACCGTGAATTACCTGGACTACGAGACCAAGACCAGCTACA</t>
  </si>
  <si>
    <t xml:space="preserve">CDH23_ex_31-2</t>
  </si>
  <si>
    <t xml:space="preserve">TGGTGGCCTGGTGAACTAC</t>
  </si>
  <si>
    <t xml:space="preserve">AGGTTGTCGATGGAGTAGGC</t>
  </si>
  <si>
    <t xml:space="preserve">TGGTGGCCTGGTGAACTACCGCATCCTGTCGGGCGCAGAGGGGAAGTTTGAGATTGACGAGAGCACAGGGCTTATCATCACCGTGAATTACCTGGACTACGAGACCAAGACCAGCTACATGATGAATGTGTCGGCCACTGACCAGGCCCCGCCCTTCAACCAGGGCTTCTGCAGCGTCTACATCACTCTGCTCAACGAGCTGGACGAGGCCGTGCAGTTCTCCAATGCCTCATACGAGGCTGCCATCCTGGAGAATCTGGCACTGGGTACTGAGATTGTGCGGGTCCAGGCCTACTCCATCGACAACCT</t>
  </si>
  <si>
    <t xml:space="preserve">CDH23_ex_31-3</t>
  </si>
  <si>
    <t xml:space="preserve">TGCAGCGTCTACATCACTCT</t>
  </si>
  <si>
    <t xml:space="preserve">CACACTTGGCCATCTCAAGG</t>
  </si>
  <si>
    <t xml:space="preserve">TGCAGCGTCTACATCACTCTGCTCAACGAGCTGGACGAGGCCGTGCAGTTCTCCAATGCCTCATACGAGGCTGCCATCCTGGAGAATCTGGCACTGGGTACTGAGATTGTGCGGGTCCAGGCCTACTCCATCGACAACCTCAACCAAATCACGTACCGCTTCAACGCCTACACCAGCACCCAGGCCAAAGCCCTCTTCAAGATAGACGCCATCACGGTGAGGGGCTGGGGGCAGGGAGCACCATTTCTTCCAATCTAACCAACATTGGTTGAGCTCCTTCTGTGTGCACAGCACTCTCCTCTTTGTCATAAAATGTCCTTGAGATGGCCAAGTGTG</t>
  </si>
  <si>
    <t xml:space="preserve">CDH23_ex_32</t>
  </si>
  <si>
    <t xml:space="preserve">TATGCCGGACAGAGGAAGTG</t>
  </si>
  <si>
    <t xml:space="preserve">CCTGGCCCATACATTGGGT</t>
  </si>
  <si>
    <t xml:space="preserve">TATGCCGGACAGAGGAAGTGACATGGAGGTGGAAAAGTGGGCAGAATGACCAGGGTTAACAAGGGTGCGATGTTGTCACTCACCCATCTGGCCCCTTCCCTGCAGGGTGTGATCACAGTCCAGGGCCTGGTGGACCGTGAGAAGGGCGACTTCTATACCTTGACAGTGGTGGCAGATGACGGCGGCCCCAAGGTGGACTCCACCGTGGTGAGTGGGACCAGGGTGAGAGTCCCTCAGGTGCGGCCCATCGCTGGCCATGACACTTCCTAACCCATGTCCTCGCCAGCCACCCAATGTATGGGCCAGG</t>
  </si>
  <si>
    <t xml:space="preserve">CDH23_ex_33</t>
  </si>
  <si>
    <t xml:space="preserve">CAGACGGCTAACCATTTGCAT</t>
  </si>
  <si>
    <t xml:space="preserve">GGCAAGACACAGAGGACAGA</t>
  </si>
  <si>
    <t xml:space="preserve">CAGACGGCTAACCATTTGCATCTTTGCCTTTTCTCTCACTCCCCTCCTGCTGCTGCCTCTGCCTACAGAAGGTGAGTAGCCTGTGGCTGGAGCTTCCCCTGTGCTGTTGGCTGTGGCCAGTGCTGGCCGGGCTCTGCCTGGCCCTGGACCTTCCCACCTCTCCCAGAGAGAAGGCACGTGGACAGGCCTGCAGCAGGCCCCCTCCCAGTGCCTCCACTCTCACACCTGAGTTCAGGCCCCTCTGGGGCATGTCCCCTGCCTCCAACTCTGTCCTCTGTGTCTTGCC</t>
  </si>
  <si>
    <t xml:space="preserve">CDH23_ex_34</t>
  </si>
  <si>
    <t xml:space="preserve">GCTCTGAGGGTTTGCTGATG</t>
  </si>
  <si>
    <t xml:space="preserve">CCCGCTGACATGGTGGA</t>
  </si>
  <si>
    <t xml:space="preserve">GCTCTGAGGGTTTGCTGATGTTCCAGAACCCACTGGGGATCTGGTCCCTACTGGACCCACGGTGGGACCCAGGTGTTTGGGGCCAAGGAGGGGAAGGAGGCTGTAGGTCTCTGACCACGTTCACCCTCAGGTCTACATCACTGTGCTGGACGAGAATGACAACAGCCCCCGGTTTGACTTCACCTCCGACTCGGCGGTCAGCATACCCGAGGACTGCCCTGTGGGCCAGCGAGTGGCTACTGTCAAGGCCTGGGACCCTGATGCTGGCAGCAATGGGCAGGTGGGCCACCGAGTGAAACAGCCAGGATCCACCATGTCAGCGGG</t>
  </si>
  <si>
    <t xml:space="preserve">CDH23_ex_35</t>
  </si>
  <si>
    <t xml:space="preserve">CTCCTCCACACCTGCTCAC</t>
  </si>
  <si>
    <t xml:space="preserve">CCAGAGTGTGCTGATGGACA</t>
  </si>
  <si>
    <t xml:space="preserve">CTCCTCCACACCTGCTCACCCCTCACCCTCTCTTCTCCCCACAGGTGGTCTTCTCCCTGGCCTCTGGCAACATCGCGGGGGCCTTTGAGATCGTCACCACCAATGACTCCATTGGCGAAGTGTTTGTGGCCAGGCCCCTGGACAGAGAAGAGCTGGATCACTACATCCTCCAGGTGGGGCCTGGCCTCCCTTGGACTGAGAGACCACTGGCTAAGTGCCTAGACCGGTCACTACTCTCCATCCAGGAGAGAGCCTGTCCATCAGCACACTCTGG</t>
  </si>
  <si>
    <t xml:space="preserve">CDH23_ex_36-1</t>
  </si>
  <si>
    <t xml:space="preserve">GCAGAAGGTGAAGGCTTTGG</t>
  </si>
  <si>
    <t xml:space="preserve">CTCGATGACTGGAGGGTTGT</t>
  </si>
  <si>
    <t xml:space="preserve">GCAGAAGGTGAAGGCTTTGGGGAGAGCCCAGGGCTGGCCGGGAGAGCCCAGGGCTGGCCAGGCCACCCAGGGGTTCTCAGTGAGTCTCTTTGCCCTCCCAAATGCTCCCCACTGATTGCACAGCCCTTTTGGACTCCATATTCCCAATCCTGCCCGCCACGCTTTAGCCCTGACTCCAGTTGCCCTCCTCCTTGCAGGTTGTGGCTTCTGACCGAGGCACCCCTCCACGGAAGAAGGACCACATCCTGCAGGTGACCATCCTGGACATCAATGACAACCCTCCAGTCATCGAG</t>
  </si>
  <si>
    <t xml:space="preserve">CDH23_ex_36-2</t>
  </si>
  <si>
    <t xml:space="preserve">TTAGCCCTGACTCCAGTTGC</t>
  </si>
  <si>
    <t xml:space="preserve">GATCCAGGCTAGGCGTTAGG</t>
  </si>
  <si>
    <t xml:space="preserve">TTAGCCCTGACTCCAGTTGCCCTCCTCCTTGCAGGTTGTGGCTTCTGACCGAGGCACCCCTCCACGGAAGAAGGACCACATCCTGCAGGTGACCATCCTGGACATCAATGACAACCCTCCAGTCATCGAGAGCCCCTTTGGATACAATGTCAGTGTGAATGAGGTGAGGGCAGCCCCGGGGCCCATATAGCTGGACATACGGGGGGACCGTGGGCACGAGCCAACCATGCAGCCCCTGTTTAAATGTCTGCCTGGCCCACTGGTCCCTCAGATCTCATGGATGGGAACTGTGGCTCATTCGTAGTGATAGCCCTAACGCCTAGCCTGGATC</t>
  </si>
  <si>
    <t xml:space="preserve">CDH23_ex_37-1</t>
  </si>
  <si>
    <t xml:space="preserve">GGTGCTCACAGAATGTTCGC</t>
  </si>
  <si>
    <t xml:space="preserve">CAGGCCGTGTGGCGAT</t>
  </si>
  <si>
    <t xml:space="preserve">GGTGCTCACAGAATGTTCGCTGCTATCATCCTTATTATCTCCATCATTGCTCTGGGGTAGATGCAGCAAAGCTTTTGGGAGGTACAGGGGGAGCCTTCGGGCTACAGGAGCAGGTGCCAGACTGTGCCCCAATGCCTTGAGTCCAGAATGACTGCTCTCCTGCTCTCCTCCCAGAACGTGGGTGGAGGTACTGCTGTGGTCCAGGTGAGAGCCACTGACCGTGACATCGGGATCAACAGTGTTCTGTCCTACTACATCACCGAGGGCAACAAGGACATGGCCTTCCGCATGGACCGCATCAGCGGTGAGATCGCCACACGGCCTG</t>
  </si>
  <si>
    <t xml:space="preserve">CDH23_ex_37-2</t>
  </si>
  <si>
    <t xml:space="preserve">GACCGTGACATCGGGATCAA</t>
  </si>
  <si>
    <t xml:space="preserve">GGGCAGATGGACTAAAGGCA</t>
  </si>
  <si>
    <t xml:space="preserve">GACCGTGACATCGGGATCAACAGTGTTCTGTCCTACTACATCACCGAGGGCAACAAGGACATGGCCTTCCGCATGGACCGCATCAGCGGTGAGATCGCCACACGGCCTGCCCCGCCTGACCGCGAGCGCCAGAGCTTCTACCACCTGGTGGCCACTGTGGAGGACGAGGGCACCCCAACCCTGTCGGTGAGCGATGGGGGTGGCCACAGGGAGGAGCGGGTGGGCCAGGGCAGCTCCGCCTCCGAGTGAGGGGAACAAGATGGGTGAGAATGGAATTCCACACAGCAGGCGAATCCTTGACAACTCCTTTAGTCCATCTGCCTTTAGTCCATCTGCCC</t>
  </si>
  <si>
    <t xml:space="preserve">CDH23_ex_38</t>
  </si>
  <si>
    <t xml:space="preserve">AGGAGAACAGCCATCTGGA</t>
  </si>
  <si>
    <t xml:space="preserve">AATCCCTGGATAGGTTTCGC</t>
  </si>
  <si>
    <t xml:space="preserve">AGGAGAACAGCCATCTGGATCCACCTTGGTCCCTCTGGCCACCTGACCAAGGACGTGACCCACTCTTTTCCACAGGCCACCACGCACGTGTACGTGACCATTGTGGATGAGAATGATAACGCGCCCATGTTCCAGCAGCCCCACTATGAGGTGCTGCTGGATGAGGGCCCAGACACGCTCAACACCAGCCTCATCACCATCCAGGCACTGGACCTGGATGAGGGTCCCAACGGCACAGTCACCTATGCCATCGTCGCAGGCAACATCGTCAACACCTTCCGCATCGACAGACACATGGTCAGCAGCTGATGGCAGGATCAAGACAAGGGGCGAAACCTATCCAGGGATT</t>
  </si>
  <si>
    <t xml:space="preserve">CDH23_ex_39</t>
  </si>
  <si>
    <t xml:space="preserve">CAAATTGGTCAGAGGGTGCTG</t>
  </si>
  <si>
    <t xml:space="preserve">GCTTTCTGGGTCCCATCCTT</t>
  </si>
  <si>
    <t xml:space="preserve">CAAATTGGTCAGAGGGTGCTGCAGACCTACCACCCCTAGATCCATCCTTGTCCCTTCCCTGTGTCCCCCAGGGTGTCATCACTGCTGCCAAAGAGCTGGACTACGAGATCAGCCACGGCCGCTACACCCTGATCGTCACTGCCACAGACCAGTGCCCCATCTTATCCCACCGCCTCACCTCTACCACCACGGTGGGTGCATGGGACACAGCCCCAACTTGGGCTTGGAGGTTGGCGAAGGATGGGACCCAGAAAGC</t>
  </si>
  <si>
    <t xml:space="preserve">CDH23_ex_40-1</t>
  </si>
  <si>
    <t xml:space="preserve">CCCATATGATTCCTGCATGGG</t>
  </si>
  <si>
    <t xml:space="preserve">CATCCATGATGCTGTACTCCAC</t>
  </si>
  <si>
    <t xml:space="preserve">CCCATATGATTCCTGCATGGGCCTCATGAGGCAGAATTATCAGGTCCATTTCACAGAGGAAGGAACTGAGGCCCAGCACAAAGCTGGCTGGGGTGAGGCCTTGGCTAAGCTTTTCCACCATCTCAGGTGCTTGTGAATGTGAATGACATCAACGACAATGTGCCTACCTTCCCCCGGGACTATGAGGGACCATTTGAAGTCACTGAGGGCCAGCCGGGGCCCAGAGTGTGGACCTTCCTGGCCCATGACCGAGACTCAGGACCCAACGGGCAGGTGGAGTACAGCATCATGGATG</t>
  </si>
  <si>
    <t xml:space="preserve">CDH23_ex_40-2</t>
  </si>
  <si>
    <t xml:space="preserve">GGGACCATTTGAAGTCACTGAG</t>
  </si>
  <si>
    <t xml:space="preserve">ATAGGGTGTTCTCGCCACAT</t>
  </si>
  <si>
    <t xml:space="preserve">GGGACCATTTGAAGTCACTGAGGGCCAGCCGGGGCCCAGAGTGTGGACCTTCCTGGCCCATGACCGAGACTCAGGACCCAACGGGCAGGTGGAGTACAGCATCATGGATGGAGACCCTCTGGGTGAGTGGGGCTTGGGGCATGCCACCCACAGGGTCTCACCTGCACACCCGCTCAGGGGAGGATAAGAAGGGAGGTCTCAAGGCATTTGGCCTCACCATTGTGTGATTTTGTCCTCTCTGGGCCTCAGTTTCCCCATCTATGACAATGATGGAAATAATCTTCTCCCACCTCTTATTCCCAGAGATGTGGCGAGAACACCCTAT</t>
  </si>
  <si>
    <t xml:space="preserve">CDH23_ex_41</t>
  </si>
  <si>
    <t xml:space="preserve">GACGAGTGAGGCTTGCTAGA</t>
  </si>
  <si>
    <t xml:space="preserve">TCTCTTGGCACAAGGGTAACA</t>
  </si>
  <si>
    <t xml:space="preserve">GACGAGTGAGGCTTGCTAGAGGAAGCAGAAGGAGTCCTGGGGTCTCCACAGTTCCTGCCAATGCCCGACTAACTTGGGCCTCTCCTGGTGACACCCAGGGGAGTTTGTGATCTCTCCTGTGGAGGGGGTGCTAAGGGTCCGGAAGGACGTGGAGCTGGACCGGGAGACCATCGCCTTCTACAACCTGACCATCTGTGCCCGTGACCGGGGGATGCCCCCACTCAGCTCCACAGTGAGTCTGGGGGCCCCACCCGCTGGCTTCACCTCGCTGCCCCTGTACTTGCCACAGAGATTCTTGTAAACATTGTTACCCTTGTGCCAAGAGA</t>
  </si>
  <si>
    <t xml:space="preserve">CDH23_ex_42-1</t>
  </si>
  <si>
    <t xml:space="preserve">CATGCACAACATCTGTCGCT</t>
  </si>
  <si>
    <t xml:space="preserve">CCCTACCGTGGCATTGATGA</t>
  </si>
  <si>
    <t xml:space="preserve">CATGCACAACATCTGTCGCTCTTCCTCCCCTCCCTCCTCCTTCTCTGACTGGCCCAGATGCTGGTGGGGATCCGGGTGCTGGACATCAACGACAACGACCCTGTGCTGCTGAACCTGCCCATGAACATCACCATCAGCGAGAACAGCCCTGTCTCCAGCTTTGTCGCCCATGTCCTGGCCAGTGACGCTGACAGTGGCTGCAATGCACGCCTCACCTTCAACATCACTGCGGGCAACCGCGAGCGGGCCTTCTTCATCAATGCCACGGTAGGG</t>
  </si>
  <si>
    <t xml:space="preserve">CDH23_ex_42-2</t>
  </si>
  <si>
    <t xml:space="preserve">ATCAACGACAACGACCCTGT</t>
  </si>
  <si>
    <t xml:space="preserve">GAGGTGTCCTCATCCCAGTG</t>
  </si>
  <si>
    <t xml:space="preserve">ATCAACGACAACGACCCTGTGCTGCTGAACCTGCCCATGAACATCACCATCAGCGAGAACAGCCCTGTCTCCAGCTTTGTCGCCCATGTCCTGGCCAGTGACGCTGACAGTGGCTGCAATGCACGCCTCACCTTCAACATCACTGCGGGCAACCGCGAGCGGGCCTTCTTCATCAATGCCACGGTAGGGCCTAGACTGACCCCAGGGAGCTTCCCAGGGTTTCCAGTGAAAAAGAGGACCCTGCCCTAGAGGCTTTTCTGCTGCCACCATCTGGGCTCCACCGGGCTCCCGTTCCTGCACTGGGATGAGGACACCTC</t>
  </si>
  <si>
    <t xml:space="preserve">CDH23_ex_43</t>
  </si>
  <si>
    <t xml:space="preserve">GTGGGCCAAAGTAGAAAGCA</t>
  </si>
  <si>
    <t xml:space="preserve">CACGCACCTACTGAAGGAGA</t>
  </si>
  <si>
    <t xml:space="preserve">GTGGGCCAAAGTAGAAAGCAGGGAAAAGGTCTCCATGCAGCTCACCACCCTCCACATCCCAGACAGGGATCGTCACTGTGAACCGGCCCCTGGACCGCGAGCGGATCCCAGAGTACAAGCTGACCATTTCTGTGAAGGACAACCCGGAGAATCCACGCATAGCCAGGAGGGTGAGACTGGAGGGCACTGGTGGGAGTGGGCTGGGAGCTAGAGGCGCATGGAGAGAGAACACATCACCCCTCCTGCAGGCAGCATAGCCAGGCTTAGATGCACAGGCTTTGGAGTGAGCACGTGCTGGCTTCAAATCCCAGTTCTCTCCTTCAGTAGGTGCGTG</t>
  </si>
  <si>
    <t xml:space="preserve">CDH23_ex_44</t>
  </si>
  <si>
    <t xml:space="preserve">TCTGATCATCCACCTCTGTGC</t>
  </si>
  <si>
    <t xml:space="preserve">TAAGGGAGGTCCTCAGGCAT</t>
  </si>
  <si>
    <t xml:space="preserve">TCTGATCATCCACCTCTGTGCCCCAATCCCCAACCTCCCAACCCTCCTCCCACCTAGGTGGGGGCACTTTGCTGAGCATGGCCTACAACGTGCCCCATTCTGCCCCTTGCAGGATTATGACTTGCTTCTGATCTTCCTTTCTGATGAGAATGACAACCACCCCCTCTTCACTAAAAGCACCTACCAGGCAGAGGTGATGGAAAACTCTCCCGCTGGTAGGTGCTGGGCCCACCCGGGAGCTCCTGCTGTTGCCAGGCACCACTGGGGCCTGGGATGCCTGAGGACCTCCCTTA</t>
  </si>
  <si>
    <t xml:space="preserve">CDH23_ex_45</t>
  </si>
  <si>
    <t xml:space="preserve">GGGCTGGGTTGGTCTTGT</t>
  </si>
  <si>
    <t xml:space="preserve">CCTGGGTCCAGCACTGAG</t>
  </si>
  <si>
    <t xml:space="preserve">GGGCTGGGTTGGTCTTGTGGTGACCCCTCTCCTTCTGGCCCAGGCACCCCTCTCACGGTGCTCAATGGGCCCATCCTGGCCCTGGATGCAGACCAAGACATCTACGCCGTGGTGACCTACCAGCTGCTGGGTGCCCAGAGTGGCCTCTTTGACATCAACAGCAGCACCGGTGAGGCCTCTGTGCCACCCAGCACTCCCAGCCTGATTCTGGGGTGGGGATGGCCACACTGCTGGATTGAGGGCCTCCCTTCTCAGTGCTGGACCCAGG</t>
  </si>
  <si>
    <t xml:space="preserve">CDH23_ex_46-1</t>
  </si>
  <si>
    <t xml:space="preserve">CTGCTCTCTCCCTGTTGGTT</t>
  </si>
  <si>
    <t xml:space="preserve">GGCAGTTCTCTAGCAGATGGA</t>
  </si>
  <si>
    <t xml:space="preserve">CTGCTCTCTCCCTGTTGGTTCTTGCCCTGTCTTCCCACCGCACCCCTTTTCTGTGTGTTTCCCTGGCTGGCGGCACCGGGTGCCAGGTGTGGTGACCGTGAGGTCAGGTGTCATCATTGACCGGGAGGCATTCTCGCCACCCATCCTGGAGCTGCTGCTGCTGGCTGAGGACATCGGGCTGCTCAACAGCACGGCCCACCTGCTCATCACCATCCTGGATGACAATGACAACCGGCCCACCTTTAGCCCTGCCACCCTCACTGTCCATCTGCTAGAGAACTGCC</t>
  </si>
  <si>
    <t xml:space="preserve">CDH23_ex_46-2</t>
  </si>
  <si>
    <t xml:space="preserve">CCCACCTGCTCATCACCAT</t>
  </si>
  <si>
    <t xml:space="preserve">AGGTCTCCTGACTCCCTCTC</t>
  </si>
  <si>
    <t xml:space="preserve">CCCACCTGCTCATCACCATCCTGGATGACAATGACAACCGGCCCACCTTTAGCCCTGCCACCCTCACTGTCCATCTGCTAGAGAACTGCCCGCCTGGTAAGCAGGGGACAGGCCCCAGCACCCCACAACCAGGGGCCGGTTGGTGGTCACAGGGGACTGGAGCCTCAGGTTGGACACGGAGTTTGCCTCCAGTGGGGAGAAAGATGGGCAGCAGGGTGAGTGTAGAACACACTGGAGAGGGAGTCAGGAGACCT</t>
  </si>
  <si>
    <t xml:space="preserve">CDH23_ex_47-1</t>
  </si>
  <si>
    <t xml:space="preserve">TCAAGGCTGTCATGAGAAGGG</t>
  </si>
  <si>
    <t xml:space="preserve">CTGTGCCCGAGAGAGGAAC</t>
  </si>
  <si>
    <t xml:space="preserve">TCAAGGCTGTCATGAGAAGGGGACTTGAGAAGATCACCAACAAATGTGTCTTGGTAGATCTTTCTGGAAGAGGCCACTGTGCGCAGCTACTCCCTTTTCCCTCTCCAACAGGATTCTCAGTCCTTCAAGTCACAGCCACAGATGAGGACAGTGGCCTCAATGGGGAGCTGGTCTACCGAATAGAAGCTGGGGCTCAGGACCGCTTCCTCATTCATCTGGTCACCGGGGTCATCCGTGTTGGTAATGCCACCATCGACAGAGAGGAGCAGGAGTCCTACAGGCTAACGGTGGTGGCCACCGACCGGGGCACCGTTCCTCTCTCGGGCACAG</t>
  </si>
  <si>
    <t xml:space="preserve">CDH23_ex_47-2</t>
  </si>
  <si>
    <t xml:space="preserve">AGCAGGAGTCCTACAGGCTA</t>
  </si>
  <si>
    <t xml:space="preserve">CTGGGAGCTGGGAGGGA</t>
  </si>
  <si>
    <t xml:space="preserve">AGCAGGAGTCCTACAGGCTAACGGTGGTGGCCACCGACCGGGGCACCGTTCCTCTCTCGGGCACAGCCATTGTCACCATTCTGATCGATGACATCAATGACTCCCGCCCCGAGTTCCTCAACCCCATCCAGACAGTGAGCGTGCTGGAGTCGGCTGAGCCAGGCACTGTCATTGCCAATATCACGGCCATTGACCACGACCTCAACCCAAAGCTAGAGTACCACATTGTCGGCATTGTGGCCAAGGACGACACTGATCGCCTGGTGCCCAACCAGGAGGACGCCTTTGCTGTGAATATCAACACAGGTACAAGGGCCTGCACCCCTCCCACCTCCCTCCCAGCTCCCAG</t>
  </si>
  <si>
    <t xml:space="preserve">CDH23_ex_48</t>
  </si>
  <si>
    <t xml:space="preserve">GGAGGGTTTGGCCAGGAG</t>
  </si>
  <si>
    <t xml:space="preserve">TGCCTCTTGTGTTGCCTGA</t>
  </si>
  <si>
    <t xml:space="preserve">GGAGGGTTTGGCCAGGAGCACCCCTGGGAAGGGCAGATTTTAGGGGGTTCTTCTCAGGCTGAACCTGGCCTGGTCTGGTCCACAGGATCTGTAATGGTGAAGTCCCCCATGAATCGGGAGCTGGTTGCCACCTATGAGGTCACTCTCTCAGTGATTGACAATGCCAGCGACCTACCAGAGCGCTCTGTCAGTGTGCCAAATGGTAAGGTTCCCTGCAGACATCTCTCATTGGTCACTCAGAGCCAATCAGGGCAGGGGGCAGGTGGGGAACAGGCACTGGTCTGTCCCCAGGGAGGGAGCAACAAGACCCAGTTGCTCTGGGGGCCAGGAGTCAGGCAACACAAGAGGCA</t>
  </si>
  <si>
    <t xml:space="preserve">CDH23_ex_49-1</t>
  </si>
  <si>
    <t xml:space="preserve">GATGCTGCCATGCTCACC</t>
  </si>
  <si>
    <t xml:space="preserve">CTAACCTACCTGCCGAGGAG</t>
  </si>
  <si>
    <t xml:space="preserve">GATGCTGCCATGCTCACCCGGCTTGGCTGAGGCTAAGGAAGGCCTGGCCCAGCCACACTAGTGTCCTTCCCCTCTCCCTCACTCCCTGCCTCCACCACAGCCAAGCTGACTGTCAACGTCCTGGACGTCAATGACAATACGCCCCAGTTCAAGCCCTTTGGGATCACCTACTACATGGAGCGGATCCTGGAGGGGGCCACCCCTGGGACCACACTCATTGCTGTGGCAGCCGTGGACCCTGACAAGGGCCTTAATGGGCTGGTCACCTACACCCTGCTGGACCTGGTGCCCCCAGGGTATGTCCAGCTGGAGGACTCCTCGGCAGGTAGGTTAG</t>
  </si>
  <si>
    <t xml:space="preserve">CDH23_ex_49-2</t>
  </si>
  <si>
    <t xml:space="preserve">GCCCTTTGGGATCACCTACT</t>
  </si>
  <si>
    <t xml:space="preserve">GCATCTGGAATCTGGCATGG</t>
  </si>
  <si>
    <t xml:space="preserve">GCCCTTTGGGATCACCTACTACATGGAGCGGATCCTGGAGGGGGCCACCCCTGGGACCACACTCATTGCTGTGGCAGCCGTGGACCCTGACAAGGGCCTTAATGGGCTGGTCACCTACACCCTGCTGGACCTGGTGCCCCCAGGGTATGTCCAGCTGGAGGACTCCTCGGCAGGTAGGTTAGAAATCTGTCAGAGGAGGGCTGGGGGACATATATCTCTGCTTGCTTAGTCCCCAAGAGAGACCACAGCCCCTCTGTGGCTCCTCAGTGGACTGGGCCAGATCCAAGATGGCCAGCATTCCATGCCAGATTCCAGATGC</t>
  </si>
  <si>
    <t xml:space="preserve">CDH23_ex_50</t>
  </si>
  <si>
    <t xml:space="preserve">CCTCGGAGTCCAGGTCTTTC</t>
  </si>
  <si>
    <t xml:space="preserve">GCAGGGTGGGAGAGGAAG</t>
  </si>
  <si>
    <t xml:space="preserve">CCTCGGAGTCCAGGTCTTTCTCCTCATACTTTGGAGAGCTGCCATGAATGAGGAGTGGCCAAAATGGCAGTGGGAGCCTCTGTGTCTTAGGGAAGGTCATTGCCAACCGGACAGTGGACTACGAGGAGGTGCACTGGCTCAACTTTACCGTGAGGGCCTCAGACAACGGGTCCCCGCCCCGGGCAGCTGAGATCCCTGTCTACCTGGAAATCGTGGACATCAATGACAACAACCCCATCTTTGACCAGCCCTCCTACCAGGTGGGTGGCCAGGCCACAGGCTGGGTCCAGGACCTGCGCCCATTCCTTGGGGTCTTTGGGCATCTTCCTCTCCCACCCTGC</t>
  </si>
  <si>
    <t xml:space="preserve">CDH23_ex_51</t>
  </si>
  <si>
    <t xml:space="preserve">GGACTGACCTTGGCCTACTC</t>
  </si>
  <si>
    <t xml:space="preserve">AGGGTTTGCTGACTTGGCT</t>
  </si>
  <si>
    <t xml:space="preserve">GGACTGACCTTGGCCTACTCTCTCTCCCTGCCCCCTGGGCTCCAGGAGGCTGTCTTTGAGGATGTGCCTGTGGGCACAATCATCCTGACAGTCACTGCCACTGATGCTGACTCAGGCAACTTTGCACTCATTGAGTACAGCCTTGGAGATGGAGAGAGCAAGTTTGCCATCAACCCCACCACGGTGAGCAGTGATGGAGGGCCTGGAATTTGGAAGTGGGAAGGACCCAGGGTCAGAGACTGAGCAGCCACCAAAAGTATTGTAGTAATCCCTCTGGGTCTTGTCGCCTGGACATCTGCATCCCCAGAGGTTCTTTAGCCAAGTCAGCAAACCCT</t>
  </si>
  <si>
    <t xml:space="preserve">CDH23_ex_52</t>
  </si>
  <si>
    <t xml:space="preserve">TCTGGCCATAGTAGGTGCTC</t>
  </si>
  <si>
    <t xml:space="preserve">CCCTCTTGCCTTCTCCTTTCT</t>
  </si>
  <si>
    <t xml:space="preserve">TCTGGCCATAGTAGGTGCTCAATAAATATCTTTTGAATGATTGAAGGACCTAAAGCCACCCTCCCCCTACTAGGGTGACATCTATGTGCTGTCTTCTCTGGACCGGGAGAAGAAGGACCACTATATCCTGACTGCCTTGGCCAAAGACAACCCTGGGGATGTAGCCAGCAACCGTCGCGAAAATTCAGTGCAGGTGAGGGGTGCCAACCTGGGCCAGGGATGACAGGGACTGGGGTTGTGGAGGCAACAAGCAAAGCCTCTAGCAAGTGGACTGCTGCAGACTGGGAGCAGAGCCCCCCGGTCCCCTTTGAGACACAGTGACAGAAAGGAGAAGGCAAGAGGG</t>
  </si>
  <si>
    <t xml:space="preserve">CDH23_ex_53</t>
  </si>
  <si>
    <t xml:space="preserve">CCCATCCTGCTCCTTACCT</t>
  </si>
  <si>
    <t xml:space="preserve">AGCTCTGGTTGAGACATCCT</t>
  </si>
  <si>
    <t xml:space="preserve">CCCATCCTGCTCCTTACCTTTGGCCTTGACCTCCATCCACCCAGGTGGTGATCCAAGTGCTGGATGTCAATGACTGCCGGCCACAGTTCTCCAAGCCCCAGTTCAGCACAAGCGTGTATGAGAATGAGCCGGCGGGCACCTCGGTCATCACCATGATGGCCACTGACCAGGATGAAGGTCCCAATGGAGAGTTGACCTACTCACTTGAGGGCCCTGGCGTGGGTATGTGGCCTTCCTTGGACACCCATGATGTCTTGGGGGGTGGGAGGGGGAGGCCTGCCAGCCCAGGCCAGGAGTAGAGGGAAGCGTGGGAAGGATGTCTCAACCAGAGCT</t>
  </si>
  <si>
    <t xml:space="preserve">CDH23_ex_54</t>
  </si>
  <si>
    <t xml:space="preserve">TGGGAAGGATGTCTCAACCAG</t>
  </si>
  <si>
    <t xml:space="preserve">TAGGCCACAGCTGGAAGAAG</t>
  </si>
  <si>
    <t xml:space="preserve">TGGGAAGGATGTCTCAACCAGAGCTACTCTCCTGCTCCCACTGCCAGAGGCCTTCCATGTGGACATGGACTCGGGCTTGGTGACCACACAGCGGCCACTGCAGTCCTACGAGAAGTTCAGTCTGACCGTGGTGGCCACAGATGGTGGAGAGCCCCCACTCTGGGGCACCACCATGCTCCTGGTGGAGGTCATCGACGTCAATGACAACCGCCCTGTCTTTGTGCGCCCACCCAACGGCACCATCCTCCACATCAGAGAGGTACTCCTGCCCCGAGGGCCTCCTGCCCACCAGTATTTCCTTCTTCCAGCTGTGGCCTA</t>
  </si>
  <si>
    <t xml:space="preserve">CDH23_ex_55-1</t>
  </si>
  <si>
    <t xml:space="preserve">AGCAGAAGCCCAGAATCCAG</t>
  </si>
  <si>
    <t xml:space="preserve">TGGATGAGGCCGCTGATTG</t>
  </si>
  <si>
    <t xml:space="preserve">AGCAGAAGCCCAGAATCCAGGAGAATCCAGCCGAGCAGGCAGGCGCTCCTGGCGGGTGCTGTAAGCTGTTGAGGACATTCTGCTACGGCAGGAGAAAGAGCAAGGGCTCCCTCAGGACCTAGGAGCTGAGATTCTTTCAGGGGTCCAGGAGCCTTCCTCCCCATGCTCCCCACAGGAGATCCCGCTGCGCTCCAACGTGTACGAGGTCTACGCCACGGACAAGGATGAGGGCCTCAACGGGGCGGTGCGCTACAGCTTCCTGAAGACTGCGGGCAACCGGGACTGGGAGTTCTTCATCATCGACCCAATCAGCGGCCTCATCCA</t>
  </si>
  <si>
    <t xml:space="preserve">CDH23_ex_55-2</t>
  </si>
  <si>
    <t xml:space="preserve">CTCCAACGTGTACGAGGTCTA</t>
  </si>
  <si>
    <t xml:space="preserve">GGAAGAGCACAGTCAGAGGA</t>
  </si>
  <si>
    <t xml:space="preserve">CTCCAACGTGTACGAGGTCTACGCCACGGACAAGGATGAGGGCCTCAACGGGGCGGTGCGCTACAGCTTCCTGAAGACTGCGGGCAACCGGGACTGGGAGTTCTTCATCATCGACCCAATCAGCGGCCTCATCCAGACTGCTCAGCGCCTGGACCGCGAGTCGCAGGCGGTGTACAGCGTAAGGGCGGGGCCCGGTGCGAGGGGCGGGGTCTGGGGCGGGGCTTTCTTCTGGGGGCGGGTCTTGCACCTCGCCTCCTGGAAAGTCCCTAGGGGAACTGGCCACCGGGAAGTCCCCAAGCCAATCCCCTCTCCCAGTCTTTTCCTCTGACTGTGCTCTTCC</t>
  </si>
  <si>
    <t xml:space="preserve">CDH23_ex_56-1</t>
  </si>
  <si>
    <t xml:space="preserve">GCCTCATCCAGACTGCTC</t>
  </si>
  <si>
    <t xml:space="preserve">GGGCAAGCTCACTGGAG</t>
  </si>
  <si>
    <t xml:space="preserve">GCCTCATCCAGACTGCTCAGCGCCTGGACCGCGAGTCGCAGGCGGTGTACAGCGTAAGGGCGGGGCCCGGTGCGAGGGGCGGGGTCTGGGGCGGGGCTTTCTTCTGGGGGCGGGTCTTGCACCTCGCCTCCTGGAAAGTCCCTAGGGGAACTGGCCACCGGGAAGTCCCCAAGCCAATCCCCTCTCCCAGTCTTTTCCTCTGACTGTGCTCTTCCGCTCCTAGCTCATCTTGGTGGCCAGCGACCTGGGCCAGCCAGTGCCATACGAGACTATGCAGCCGCTGCAGGTGGCCCTGGAGGACATCGATGACAACGAACCCCTTTTCGTGAGGCCTCCAGTGAGCTTGCCC</t>
  </si>
  <si>
    <t xml:space="preserve">CDH23_ex_56-2</t>
  </si>
  <si>
    <t xml:space="preserve">ACATCGATGACAACGAACCC</t>
  </si>
  <si>
    <t xml:space="preserve">AGGCAAAGACAGGGCTATCA</t>
  </si>
  <si>
    <t xml:space="preserve">ACATCGATGACAACGAACCCCTTTTCGTGAGGCCTCCAGTGAGCTTGCCCACCTCCTGCGCTGGTCACACCCACACAGGGACTCACCTGCCTGCAAGCACACACTCTCCTATATACACTGTGCCAGAATACACATTTGGCTAGACACGGAAACATGTCTGCATGCACTTCATGCAAGAACAACTATTTATTGAGCAGCTGTGTTACACTATATTGAGCTATATTGAGCGCTGAAAAAAAAAAAGGCAGACCAAAATGCCTGACTCATGGAGCTGATAGCCCTGTCTTTGCCT</t>
  </si>
  <si>
    <t xml:space="preserve">CDH23_ex_57</t>
  </si>
  <si>
    <t xml:space="preserve">GCCTGGACAGTAAACTCCCT</t>
  </si>
  <si>
    <t xml:space="preserve">GGGCATATGTGGGTCATCTCT</t>
  </si>
  <si>
    <t xml:space="preserve">GCCTGGACAGTAAACTCCCTCAGCACCTACAAAGTCACTGCCCAGGGCCCTGAAACAGGGACTGGAAGCTCGGGTCTTCCCTTGGCCCCATGTGATGACATCCCCCTCCCTCTGCAGAAAGGCAGCCCCCAGTACCAGCTGCTGACAGTGCCTGAGCACTCACCACGCGGCACCCTCGTGGGCAACGTGACAGGCGCAGTGGATGCAGATGAGGGCCCCAACGCGATCGTGTACTACTTCATCGCAGGTGGGGCCAGACAGAGCTAGTGCCCTGATTACCCTGGGGCTAGAGATGACCCACATATGCCC</t>
  </si>
  <si>
    <t xml:space="preserve">CDH23_ex_58-1</t>
  </si>
  <si>
    <t xml:space="preserve">GGGCTAGAGATGACCCACAT</t>
  </si>
  <si>
    <t xml:space="preserve">GATGTCCTCTAGCACAACGC</t>
  </si>
  <si>
    <t xml:space="preserve">GGGCTAGAGATGACCCACATATGCCCTGCTCCTGGCCCTGCCCCCTCACCCTGTGCCATGATCCCACCCTCAGCCGGCAACGAAGAGAAGAACTTCCATCTGCAGCCCGATGGGTGTCTGCTGGTGCTGCGGGACCTGGACCGGGAGCGAGAAGCCATCTTCTCCTTCATCGTCAAGGCCTCCAGCAATCGCAGCTGGACACCTCCCCGTGGACCCTCCCCAACCCTCGACCTGGTTGCTGACCTCACACTGCAGGAGGTGCGCGTTGTGCTAGAGGACATC</t>
  </si>
  <si>
    <t xml:space="preserve">CDH23_ex_58-2</t>
  </si>
  <si>
    <t xml:space="preserve">GGGAGCGAGAAGCCATCTT</t>
  </si>
  <si>
    <t xml:space="preserve">TCAACTCTGAGCCCACCTTG</t>
  </si>
  <si>
    <t xml:space="preserve">GGGAGCGAGAAGCCATCTTCTCCTTCATCGTCAAGGCCTCCAGCAATCGCAGCTGGACACCTCCCCGTGGACCCTCCCCAACCCTCGACCTGGTTGCTGACCTCACACTGCAGGAGGTGCGCGTTGTGCTAGAGGACATCAACGACCAGCCACCACGCTTCACCAAGGCTGAGTACACTGCAGGTGCAGGGACTGGAGCCTGGGCACGAGGTGTGGGGTGGCCCCTGCCCTGCCACTTACACCACCTGCCTCTTCCTGCAGGGGTGGCCACCGACGCCAAGGTGGGCTCAGAGTTGA</t>
  </si>
  <si>
    <t xml:space="preserve">CDH23_ex_59</t>
  </si>
  <si>
    <t xml:space="preserve">GGAGCCTGGGCACGAG</t>
  </si>
  <si>
    <t xml:space="preserve">CCATGCAGTGACTGAGAGGT</t>
  </si>
  <si>
    <t xml:space="preserve">GGAGCCTGGGCACGAGGTGTGGGGTGGCCCCTGCCCTGCCACTTACACCACCTGCCTCTTCCTGCAGGGGTGGCCACCGACGCCAAGGTGGGCTCAGAGTTGATCCAGGTGCTGGCCCTGGATGCAGACATTGGCAACAACAGCCTTGTCTTCTACAGCATTCTGGCCATCCACTACTTCCGGGCCCTTGCCAACGACTCTGAAGATGTGGGCCAGGTCTTCACCATGGGTAGGGCCTGGCAGCACATGAGTGGCCTCTAGCCATGACCTCTCAGTCACTGCATGG</t>
  </si>
  <si>
    <t xml:space="preserve">CDH23_ex_60-1</t>
  </si>
  <si>
    <t xml:space="preserve">CTTGCCTGTCACCTTTGCTC</t>
  </si>
  <si>
    <t xml:space="preserve">TGACGATCTTGACGCGCT</t>
  </si>
  <si>
    <t xml:space="preserve">CTTGCCTGTCACCTTTGCTCCCTGCTGTGCCCTGTGGGCATTTGTGCCGCCTCCCCTAGATGTGCCCACCTACCCCAGGGCTCATGCCCCTTCCTGGGGATTCGGGGCACTGAGTCTCTGAGCCGTACCCCGCCTTTGGGCTTCCTGCAGGGAGCATGGACGGCATTCTGCGCACCTTCGACCTCTTCATGGCCTACAGCCCCGGCTACTTCGTGGTGGACATTGTGGCCCGAGACCTGGCAGGCCACAACGACACGGCCATCATCGGCATCTACATCCTGAGGGACGACCAGCGCGTCAAGATCGTCA</t>
  </si>
  <si>
    <t xml:space="preserve">CDH23_ex_60-2</t>
  </si>
  <si>
    <t xml:space="preserve">GGCTACTTCGTGGTGGACAT</t>
  </si>
  <si>
    <t xml:space="preserve">CTTCCTTCTCCCTCCACTGC</t>
  </si>
  <si>
    <t xml:space="preserve">GGCTACTTCGTGGTGGACATTGTGGCCCGAGACCTGGCAGGCCACAACGACACGGCCATCATCGGCATCTACATCCTGAGGGACGACCAGCGCGTCAAGATCGTCATTAACGAGATCCCCGACCGTGTGCGCGGCTTCGAGGAGGAGTTCATCCACCTGCTCTCCAACATCACTGGGGCCATTGTCAATACTGACAATGTGCAGGTGCCTCATGGGCCCACCCGGGGCCGGGGCAGTGGAGGGAGAAGGAAG</t>
  </si>
  <si>
    <t xml:space="preserve">CDH23_ex_61</t>
  </si>
  <si>
    <t xml:space="preserve">GGTCCTCAGCAAACATTCAAAC</t>
  </si>
  <si>
    <t xml:space="preserve">TGGTCTGTGTCTCCTTTGGT</t>
  </si>
  <si>
    <t xml:space="preserve">GGTCCTCAGCAAACATTCAAACATTCAGTAGTGAAGGGTCTATTTGCAGGGAAGGGCAGAAGGGGTTCCTAAAAGAGGCCTGCCCATCCCTGTGGCCCCCTGCTGTGGTGGCCACACCCTACAATACCCCTTCTCATCTAGTTCCATGTGGACAAGAAGGGCCGGGTGAACTTTGCGCAGACAGAACTGCTTATCCACGTGGTGAACCGCGATACCAACCGCATCCTGGACGTGGACCGGTGAGTCGGGGCCTGTGTTTGGACTGTCAGCCTGTCTGTCTGCCTGCCTCCCTGCCCTGGAGTAGGGGAGGGGACACACCAAAGGAGACACAGACCA</t>
  </si>
  <si>
    <t xml:space="preserve">CDH23_ex_62</t>
  </si>
  <si>
    <t xml:space="preserve">AACTTTGGAGGCTTGAGGCA</t>
  </si>
  <si>
    <t xml:space="preserve">GCCAGGAACAGGAGGATAGC</t>
  </si>
  <si>
    <t xml:space="preserve">AACTTTGGAGGCTTGAGGCAGGAGCAGAGCAGACTGTCGGTGGTGGGGGAATGGCTGAGGAGGAGAGCTGAGACCCCTGCCCCTCGCCCAGGGTGATCCAGATGATCGATGAGAACAAGGAGCAGCTACGGAATCTTTTCCGGAACTACAACGTCCTGGACGTGCAGCCTGCCATCTCTGTCCGGCTGCCGGATGACATGTCTGCCCTGCAGGTACCCGGCGACCGTGCCCCACAGCCCTAGCCGCCCTCCCCACTGCCCGGGCTTACCCTGGTCCTGCTCCCGCAGATGGCGATCATCGTCCTGGCTATCCTCCTGTTCCTGGC</t>
  </si>
  <si>
    <t xml:space="preserve">CDH23_ex_63</t>
  </si>
  <si>
    <t xml:space="preserve">TGACATGTCTGCCCTGC</t>
  </si>
  <si>
    <t xml:space="preserve">GGCCCTCACTTACCAGC</t>
  </si>
  <si>
    <t xml:space="preserve">TGACATGTCTGCCCTGCAGGTACCCGGCGACCGTGCCCCACAGCCCTAGCCGCCCTCCCCACTGCCCGGGCTTACCCTGGTCCTGCTCCCGCAGATGGCGATCATCGTCCTGGCTATCCTCCTGTTCCTGGCCGCCATGCTCTTTGTCCTCATGAACTGGTACTACAGGACTGTGTGAGTGTCCCCCACCCCTGCCATCAGGGGGCCGACCACCTGCTCCCGGATGGCCACGAGGCAGGCAGGGCCTGAGACGTCAGCTTGGCCCCCCTCACCAGCCCCTCTCTGCTTCTCTCCAGACACAAGAGGAAGCTCAAGGCCATTGTGGCTGGCTCAGCTGGTAAGTGAGGGCC</t>
  </si>
  <si>
    <t xml:space="preserve">CDH23_ex_64</t>
  </si>
  <si>
    <t xml:space="preserve">GCCATGCTCTTTGTCCTCA</t>
  </si>
  <si>
    <t xml:space="preserve">GGGTGAGGGAGGATGGG</t>
  </si>
  <si>
    <t xml:space="preserve">GCCATGCTCTTTGTCCTCATGAACTGGTACTACAGGACTGTGTGAGTGTCCCCCACCCCTGCCATCAGGGGGCCGACCACCTGCTCCCGGATGGCCACGAGGCAGGCAGGGCCTGAGACGTCAGCTTGGCCCCCCTCACCAGCCCCTCTCTGCTTCTCTCCAGACACAAGAGGAAGCTCAAGGCCATTGTGGCTGGCTCAGCTGGTAAGTGAGGGCCATAGTGGGGACACAGGTGAGAAGGCAGTGGGCTGGGGACCTGGAGTGCCCACCGGAGCCACAAGCCTGGCTCAGGCCCTTCACTGGGCCCAGGACCATGCCCCGCACCCCATCCTCCCTCACCC</t>
  </si>
  <si>
    <t xml:space="preserve">CDH23_ex_65</t>
  </si>
  <si>
    <t xml:space="preserve">CCCATCCTCCCTCACCC</t>
  </si>
  <si>
    <t xml:space="preserve">ACTGCCCAAAGTCTGCATC</t>
  </si>
  <si>
    <t xml:space="preserve">CCCATCCTCCCTCACCCCCCAACACCACCCCTACCCCTGGCTATGCCCCTCCCCTCCATGCCCCAACCCTTCTCCCTGCAGGGAATCGTGGCTTCATCGACATCATGGACATGCCTAACACCAACAAGTACTCCTTTGATGGGTGAGTGGGGTACTGGCCCTGCCCGGTCCCCTGCGGGGAGTCCTGCCAGGACCCAGCTGGGGAGAGCTGCAGTCTCCCAGCGCTGGGGCTGCCGAAACCCAGGCTGTGGGCGCCCCCTGGTGGGCGGGCCACCCTCCCTTCACCCTCCCTCCACCCTCAGAAACCACGTGGCTGACAGGGGCTCTCCACCCCAGTGGGCCTCAAGTTCCAGGGGATGCAGACTTTGGGCAGT</t>
  </si>
  <si>
    <t xml:space="preserve">CDH23_ex_66</t>
  </si>
  <si>
    <t xml:space="preserve">CTCGAGCCTTCCCTCCCT</t>
  </si>
  <si>
    <t xml:space="preserve">GGGATGTTAGCTGGAGCAGA</t>
  </si>
  <si>
    <t xml:space="preserve">CTCGAGCCTTCCCTCCCTCCCCACCCTTTTCCCTCCCCAACTGCAGAGCCAACCCTGTGTGGCTGGATCCCTTCTGTCGGAACCTGGAGCTGGCCGCCCAGGCGGAGCATGAGGATGACCTACCGGAGAACCTGAGTGAGATCGCCGACCTGTGGAACAGCCCCACGCGCACCCATGTGAGCCAGAGGCGGTCAGGCATCACAAGGGGCAGGGGTGGAGGGGCTGGGTCTTTGCAACCTCTGGCCAAGAAGCTGGGTTCTTTAAGGGGTGGCCCCCTCCCTTGTACATGTGTGTGGGGTCTGCCTCTGCTCCAGCTAACATCCC</t>
  </si>
  <si>
    <t xml:space="preserve">CDH23_ex_67</t>
  </si>
  <si>
    <t xml:space="preserve">GCACCCATGTGAGCCAGAG</t>
  </si>
  <si>
    <t xml:space="preserve">CAACCTCAGCCAAGGGACTG</t>
  </si>
  <si>
    <t xml:space="preserve">GCACCCATGTGAGCCAGAGGCGGTCAGGCATCACAAGGGGCAGGGGTGGAGGGGCTGGGTCTTTGCAACCTCTGGCCAAGAAGCTGGGTTCTTTAAGGGGTGGCCCCCTCCCTTGTACATGTGTGTGGGGTCTGCCTCTGCTCCAGCTAACATCCCCTCTCCCCAGGGAACTTTTGGGCGTGAGCCAGCAGCTGTCAAGCCTGATGATGACCGATACCTGCGGGCTGCCATCCAGGAGTATGACAACATTGCCAAGCTGGGCCAGATCATTCGTGAGGGGCCAATCAAGGTGAGCCTTCCCTGCAGGCTCCGCGCCCAGTCCCTTGGCTGAGGTTG</t>
  </si>
  <si>
    <t xml:space="preserve">CDH23_ex_68-1</t>
  </si>
  <si>
    <t xml:space="preserve">AAGGTTCAGCCACATAGCCA</t>
  </si>
  <si>
    <t xml:space="preserve">GATTCTGTGCGGGCGTTG</t>
  </si>
  <si>
    <t xml:space="preserve">AAGGTTCAGCCACATAGCCAGTGGGTCTCTGGGGCCATCCACCTGCTCACCCCTTGGGCATGGCCCTGAGCATGTGGGGGTCCCGGCCTCTTGCAGCTGATACAGACTGAGCTGGACGAGGAGCCAGGAGACCACAGCCCAGGGCAGGGTAGCCTGCGCTTCCGCCACAAGCCACCAGTGGAGCTCAAGGGGCCCGATGGGATCCATGTGGTGCACGGCAGCACGGGCACGCTGCTGGCCACCGACCTCAACAGCCTGCCCGAGGAAGACCAGAAGGGCCTGGGCCGCTCGCTGGAGACGCTGACCGCTGCCGAGGCCACTGCCTTCGAGCGCAACGCCCGCACAGAATC</t>
  </si>
  <si>
    <t xml:space="preserve">CDH23_ex_68-2</t>
  </si>
  <si>
    <t xml:space="preserve">GCTGGAGACGCTGACC</t>
  </si>
  <si>
    <t xml:space="preserve">TCCTTACCTTGTCCTTAGATGC</t>
  </si>
  <si>
    <t xml:space="preserve">GCTGGAGACGCTGACCGCTGCCGAGGCCACTGCCTTCGAGCGCAACGCCCGCACAGAATCCGCCAAATCCACACCCCTGCACAAACTTCGCGACGTGATCATGGAGACCCCCCTGGAGATCACAGAGCTGTGACTAGACAGGGAAGCCTTGTGGGTGTGAGCAGCACCCATCCACCGTCCCCTCCCAGGGAGCAAGGGCAGGGACAGGGCCGGTCGGGGGGGACCCTCCAAGGCCAGGCCTTGGGGACAACCTTGGCTTGGCCCTGGCAGCCCGCATCAGCTGCTCAGATCCCACTTTTGCCAGACGCTCATTCAGCATCTGACCTCTACCTTCATAAGATCTGTTATTTTTATAAGAAAACCAAACAAAAATGTTAAGCATCTAAGGACAAGGTAAGGA</t>
  </si>
  <si>
    <t xml:space="preserve">CDH23_ex_68-3</t>
  </si>
  <si>
    <t xml:space="preserve">CGCGACGTGATCATGGAGAC</t>
  </si>
  <si>
    <t xml:space="preserve">TGGAGCTGGGAGGGAGGA</t>
  </si>
  <si>
    <t xml:space="preserve">CGCGACGTGATCATGGAGACCCCCCTGGAGATCACAGAGCTGTGACTAGACAGGGAAGCCTTGTGGGTGTGAGCAGCACCCATCCACCGTCCCCTCCCAGGGAGCAAGGGCAGGGACAGGGCCGGTCGGGGGGGACCCTCCAAGGCCAGGCCTTGGGGACAACCTTGGCTTGGCCCTGGCAGCCCGCATCAGCTGCTCAGATCCCACTTTTGCCAGACGCTCATTCAGCATCTGACCTCTACCTTCATAAGATCTGTTATTTTTATAAGAAAACCAAACAAAAATGTTAAGCATCTAAGGACAAGGTAAGGAGGGTCACTGGGGCCCAAGAGTCTGGGGACCAGCTTGGCTCAGGCTGAGCTGAAAGAGGCCAAACAGGCCCTCCTCCCTCCCAGCTCCA</t>
  </si>
  <si>
    <t xml:space="preserve">CDH23_ex_68-4</t>
  </si>
  <si>
    <t xml:space="preserve">AGCATCTAAGGACAAGGTAAGGA</t>
  </si>
  <si>
    <t xml:space="preserve">ACACATTTGGGAAGCCAGTG</t>
  </si>
  <si>
    <t xml:space="preserve">AGCATCTAAGGACAAGGTAAGGAGGGTCACTGGGGCCCAAGAGTCTGGGGACCAGCTTGGCTCAGGCTGAGCTGAAAGAGGCCAAACAGGCCCTCCTCCCTCCCAGCTCCACCCCGCAAGCACCATCCCCTCCGGCTAAGCAGGCGCAAGGGAGGCCCAGCGCGGACATCCCCTGCTGGCCGGACACCCGACTCCAGTCCAAGTCTCGCTACATTTCCGCCACATCCCTCTCTGCTGGACGTCCAGGTGGAGGTGGCATCCCCACGTGGACAAGAAAGTCAATGTCAATGAACAAGCATTCTCTCCATTTCACTGGCTTCCCAAATGTGT</t>
  </si>
  <si>
    <t xml:space="preserve">CDH23_ex_68-5</t>
  </si>
  <si>
    <t xml:space="preserve">TACATTTCCGCCACATCCCT</t>
  </si>
  <si>
    <t xml:space="preserve">CTAGAGGCCAGAGTCAGAGC</t>
  </si>
  <si>
    <t xml:space="preserve">TACATTTCCGCCACATCCCTCTCTGCTGGACGTCCAGGTGGAGGTGGCATCCCCACGTGGACAAGAAAGTCAATGTCAATGAACAAGCATTCTCTCCATTTCACTGGCTTCCCAAATGTGTGCCCAGCTTATAAACAGAAGTGACTGATGTTCCCTCCGGTTTTGAATGTGGAGTGTTTGTGTGTGTTCCTTTTTTAAATTAAGTTATTCCCTCAATAGTTTCCCCTTGGTTTTGTTTAACTGGTACTCACTACAAGTTTCTGGAATGGTTTGTTTAAAAATCAAGGCAACTCTCAAGGAACTGGCAACGTGCTCTGACTCTGGCCTCTAG</t>
  </si>
  <si>
    <t xml:space="preserve">MYO7A_ex_1-1</t>
  </si>
  <si>
    <t xml:space="preserve">GAAGGCTCTGGAGTGAGGA</t>
  </si>
  <si>
    <t xml:space="preserve">CCTCCCAATGCCCAGGA</t>
  </si>
  <si>
    <t xml:space="preserve">GAAGGCTCTGGAGTGAGGAGGGGAGGGCAGCAGTGCTGGCTGGACAGCTGCTCTGGGCAGGAGAGAGAGGGAGAGACAAGAGACACACACAGAGAGACGGCGAGGAAGGGAAAGACCCAGAGGGACGCCTAGAACGAGACTTGGAGCCAGACAGAGGAAGAGGGGACGTGTGTTTGCAGACTGGCTGGGCCCGTGACCCAGCTTCCTGAGTCCTCCGTGCAGGTGGCAGCTGTACCAGGCTGGCAGGTCACTGAGAGTGGGCAGCTGGGCCCCAGGTAAGGATGGGCTGCCCACTGTCCTGGGCATTGGGAGG</t>
  </si>
  <si>
    <t xml:space="preserve">MYO7A_ex_1-2</t>
  </si>
  <si>
    <t xml:space="preserve">GAACGAGACTTGGAGCCAGA</t>
  </si>
  <si>
    <t xml:space="preserve">CACATCCATCTTCCCAGGCT</t>
  </si>
  <si>
    <t xml:space="preserve">GAACGAGACTTGGAGCCAGACAGAGGAAGAGGGGACGTGTGTTTGCAGACTGGCTGGGCCCGTGACCCAGCTTCCTGAGTCCTCCGTGCAGGTGGCAGCTGTACCAGGCTGGCAGGTCACTGAGAGTGGGCAGCTGGGCCCCAGGTAAGGATGGGCTGCCCACTGTCCTGGGCATTGGGAGGGGTTTGGATGTGGAGGAGTCATGGACTTGAGCTACCTCTAGAGCCTCTGCCCCACAGCCACTTGCTCCTGGGACTGGGCTTCCTGCCACCCTTGAGGGCTCAGCCACCACAGCCACTGAATGAAACTGTCCCGAGCCTGGGAAGATGGATGTG</t>
  </si>
  <si>
    <t xml:space="preserve">MYO7A_ex_2</t>
  </si>
  <si>
    <t xml:space="preserve">GTGACAGTGGCTGAGGCT</t>
  </si>
  <si>
    <t xml:space="preserve">CCCACGGGTAAGCATATGGA</t>
  </si>
  <si>
    <t xml:space="preserve">GTGACAGTGGCTGAGGCTCAGGTCACACAGGCTGGGCAGTGGTCAGAGGGAGAGAAGCCAAGGAGGGTTCCCTTGAGGGAGGAGGAGCTGGGGCTTTGGGAGGAGCCCAGGTGACCCCAGCCAGGCTCAAGGCTTCCAGGGCTGGCCTGCCCAGAAGCATGACATGGTCTCTCTCCCTGCAGAACTGTGCCTGGCCCAGTGGGCAGCAGGAGCTCCTGACTTGGGACCATGGTGATTCTTCAGCAGGTCAGTGTTCCCACCTCTTTGGGTGGCCTGTCCTCCCCAGGCCATATCCCCTCATCCATATGCTTACCCGTGGG</t>
  </si>
  <si>
    <t xml:space="preserve">MYO7A_ex_3</t>
  </si>
  <si>
    <t xml:space="preserve">CCTTGTGTGGTTGGCTCAG</t>
  </si>
  <si>
    <t xml:space="preserve">TGGCCTCCATCTCCTTTCG</t>
  </si>
  <si>
    <t xml:space="preserve">CCTTGTGTGGTTGGCTCAGAGCCTCTGATTGTAGCAGAGGGATATAGGGCTGCCTGGAAGGGGCTCCAATCCCCCTCCCTGCTCACCTGGGCTGAGACTCTCTCTCGCCCATAGGGGGACCATGTGTGGATGGACCTGAGATTGGGGCAGGAGTTCGACGTGCCCATCGGGGCGGTGGTGAAGCTCTGCGACTCTGGGCAGGTCCAGGTGGTGGATGATGAAGACAATGTGAGTAGTCCCCTCCCTCCTCCTGCCCCATGCCTTGGGGTCAGACCTGGGCTGACAGCTGCCTTGATGCAGGGAGATGATCGAAAGGAGATGGAGGCCA</t>
  </si>
  <si>
    <t xml:space="preserve">MYO7A_ex_4-1</t>
  </si>
  <si>
    <t xml:space="preserve">ccaggagagcacgct</t>
  </si>
  <si>
    <t xml:space="preserve">CACGACGTTGTAAAACGACccaggagagcacgct</t>
  </si>
  <si>
    <t xml:space="preserve">tgagggggcctggac</t>
  </si>
  <si>
    <t xml:space="preserve">CAGGAAACAGCTATGACCtgagggggcctggac</t>
  </si>
  <si>
    <t xml:space="preserve">CCAGGAGAGCACGCTGACGTTCTGGCTCCCCGCAGGAACACTGGATCTCTCCGCAGAACGCAACGCACATCAAGCCTATGCACCCCACGTCGGTCCACGGCGTGGAGGACATGATCCGCCTGGGGGACCTCAACGAGGCGGGCATCTTGCGCAACCTGCTTATCCGCTACCGGGACCACCTCATCTACGTGAGTGCCGCCCCGCCCGGTGCCCGTCCAGGCCCCCTCA</t>
  </si>
  <si>
    <t xml:space="preserve">MYO7A_ex_5</t>
  </si>
  <si>
    <t xml:space="preserve">CTCCCACATGGAATCAGCGA</t>
  </si>
  <si>
    <t xml:space="preserve">TATCAGCAGGAGCGCACAG</t>
  </si>
  <si>
    <t xml:space="preserve">CTCCCACATGGAATCAGCGAGCTCCCCATCTCTTGCTGCCCGCAGACGTATACGGGCTCCATCCTGGTGGCTGTGAACCCCTACCAGCTGCTCTCCATCTACTCGCCAGAGCACATCCGCCAGTATACCAACAAGAAGATTGGGGAGATGCCCCCCCACATCTTTGCCATTGCTGACAACTGCTACTTCAACATGAAACGCAACAGCCGAGACCAGTGCTGCATCATCAGGTGGGCGGCCCAGCACCTGTGTGGAGCTCCAGGCTTAGGACCTAGAGCTCCAACTGTGCGCTCCTGCTGATA</t>
  </si>
  <si>
    <t xml:space="preserve">MYO7A_ex_6</t>
  </si>
  <si>
    <t xml:space="preserve">CCTGGAGGGTCCGTATTGTC</t>
  </si>
  <si>
    <t xml:space="preserve">GAGTGAGTAGGGTGTCACTGG</t>
  </si>
  <si>
    <t xml:space="preserve">CCTGGAGGGTCCGTATTGTCAGCTGATATTACAGATGGGGGAGCTGGTGGATGGTGCAGCCTGGGCTGAGTTCCAGTTGGTGGGGAGTCCCTGTGGGTTGTGACAGGTCCTGCCACTCCCTCCCTCTGCAGTGGGGAATCTGGGGCCGGGAAGACGGAGAGCACAAAGCTGATCCTGCAGTTCCTGGCAGCCATCAGTGGGCAGCACTCGTGGATTGAGCAGCAGGTCTTGGAGGCCACCCCCATTCTGGAAGGTAGGACCAGAGTTCCGAGGGTGGGACCAGGCAGTGGGGCGGGAGCGGGCTTTGCCAGTGACACCCTACTCACTC</t>
  </si>
  <si>
    <t xml:space="preserve">MYO7A_ex_7</t>
  </si>
  <si>
    <t xml:space="preserve">AGGTAGGACCAGAGTTCCGA</t>
  </si>
  <si>
    <t xml:space="preserve">GAAGCAGGCAGCAATACGG</t>
  </si>
  <si>
    <t xml:space="preserve">AGGTAGGACCAGAGTTCCGAGGGTGGGACCAGGCAGTGGGGCGGGAGCGGGCTTTGCCAGTGACACCCTACTCACTCCGCAGCATTTGGGAATGCCAAGACCATCCGCAATGACAACTCAAGCCGTTTCGGAAAGTACATCGACATCCACTTCAACAAGCGGGGCGCCATCGAGGGCGCGAAGATTGAGCAGTACCTGCTGGAAAAGTCACGTGTCTGTCGCCAGGTGGGCCTGAGCCCCAGGGATGCAGGAATAGACCCAGGCCCCTGGCCTCAGGGGTCTGCGTGGCCCACCTGCCCGTATTGCTGCCCGTATTGCTCCCCCACCTGCCCGTATTGCTGCCTGCTTC</t>
  </si>
  <si>
    <t xml:space="preserve">MYO7A_ex_8</t>
  </si>
  <si>
    <t xml:space="preserve">TGCTGGAAATCCCACCATGA</t>
  </si>
  <si>
    <t xml:space="preserve">AGTCTGCAGTAGCCAGCTC</t>
  </si>
  <si>
    <t xml:space="preserve">TGCTGGAAATCCCACCATGAAACCCACCGATGGGCTTCTCCACAAGCCATTTGTTAAAATAGTAAACCATCATCCCAGGCTAGTTCCTGATGGCCTCCTCTGGCCCTCCTCCCCTGGCCCCCAGCACTGTGCCCACATTTTCAGGCCCTGGATGAAAGGAACTACCACGTGTTCTACTGCATGCTGGAGGGTATGAGTGAGGATCAGAAGAAGAAGCTGGGCTTGGGCCAGGCCTCTGACTACAACTACTTGGCCATGGTGAGGCCCAGGTGGGCCCCTGGGTAGGGGGGCACCCACCCTAGGATTGTAGGGAGCTGGCTACTGCAGACT</t>
  </si>
  <si>
    <t xml:space="preserve">MYO7A_ex_9</t>
  </si>
  <si>
    <t xml:space="preserve">CACTGACGTCCTCTTGCAC</t>
  </si>
  <si>
    <t xml:space="preserve">GACAGAAACTGAGCTGCCAA</t>
  </si>
  <si>
    <t xml:space="preserve">CACTGACGTCCTCTTGCACCCCACTCTCCCACCCTGCCCACCAGGGTAACTGCATAACCTGTGAGGGCCGGGTGGACAGCCAGGAGTACGCCAACATCCGCTCCGCCATGAAGGTGCTCATGTTCACTGACACCGAGAACTGGGAGATCTCGAAGCTCCTGGCTGCCATCCTGCACCTGGGCAACCTGCAGTATGAGGGTGAGGCTGCGCCACACTCGCCCTGCCCCACCCCTGCGCCAAGGGCAGTGCAGTGCCTTGCTGCCCACGTGGTATTGGCAGCTCAGTTTCTGTC</t>
  </si>
  <si>
    <t xml:space="preserve">MYO7A_ex_10</t>
  </si>
  <si>
    <t xml:space="preserve">CCTGCAGACTCATGGTGAGA</t>
  </si>
  <si>
    <t xml:space="preserve">AACCCTTCAGAGGGACAGAAG</t>
  </si>
  <si>
    <t xml:space="preserve">CCTGCAGACTCATGGTGAGAACATTAATCAAATACACCTTGACCTGGGGAAGCATTTAGTCACAATGCTGATGCCCTCCCTGGACAGGGCAGGACCCCGGCAGCAGGAGTGGCAGCCTAGTCCTCTTAGGACTGTCCCCTTGCCCCTGTTGCCCACCCTCCCTCCCCTGATGCTGTGCCCCTTGCTGCCAACAGCACGCACATTTGAAAACCTGGATGCCTGTGAGGTTCTCTTCTCCCCATCGCTGGCCACAGCTGCATCCCTGCTTGAGGTCAGTGCCTGGCCTCTCTCCCCTCCATGACTTCTGTCCCTCTGAAGGGTT</t>
  </si>
  <si>
    <t xml:space="preserve">MYO7A_ex_11</t>
  </si>
  <si>
    <t xml:space="preserve">TGGAGGGATCCGGGTGT</t>
  </si>
  <si>
    <t xml:space="preserve">AGATGTCTACCCACCTCCCA</t>
  </si>
  <si>
    <t xml:space="preserve">TGGAGGGATCCGGGTGTGGGTGGAGGGAGGGGCAGGCTGGCAGGTGAGCACCTGGGGTGTTGCCTGTACCAGGTGAACCCCCCAGACCTGATGAGCTGCCTGACTAGCCGCACCCTCATCACCCGCGGGGAGACGGTGTCCACCCCACTGAGCAGGGAACAGGCACTGGACGTGCGCGACGCCTTCGTAAAGGTGGGCTGGAGGGAAGGGGCCGCTTGCTCGCCCTACCCCTTGGGAAGTTGGGCTCTTGATGGGCAGGTGCCAAGGAGTCCTGGGAGGTGGGTAGACATCT</t>
  </si>
  <si>
    <t xml:space="preserve">MYO7A_ex_12</t>
  </si>
  <si>
    <t xml:space="preserve">GTTTCACACGGCACTTTGTT</t>
  </si>
  <si>
    <t xml:space="preserve">AAGGGAGAGACGTGATATTTCTT</t>
  </si>
  <si>
    <t xml:space="preserve">GTTTCACACGGCACTTTGTTCCACACAAGGGCTGGAGCGACACCACGAAGGGTCCAGGAGCCTGGCCTGTCCCCCGGGGGAGGGTGTGGCTGGTGCCAGTGGCTGATCACTGCCTTTCAGGGGATCTACGGGCGGCTGTTCGTGTGGATTGTGGACAAGATCAACGCAGCAATTTACAAGCCTCCCTCCCAGGATGTGAAGAACTCTCGCAGGTCCATCGGCCTCCTGGACATCTTTGGGTTTGAGAACTTTGCTGTGAACAGGTACCGCGTGGGGCTCTGCTCATGGGAATTTCCTTCCCCAATATGGAAATAAGAAATATCACGTCTCTCCCTT</t>
  </si>
  <si>
    <t xml:space="preserve">MYO7A_ex_13-1</t>
  </si>
  <si>
    <t xml:space="preserve">CTCGCCTCTGAGTTTGGAGT</t>
  </si>
  <si>
    <t xml:space="preserve">ATGTTCATGGGCTTGTTGGC</t>
  </si>
  <si>
    <t xml:space="preserve">CTCGCCTCTGAGTTTGGAGTCCATGATGGGGATAGCTTGCTAATGGCCATGCTGCAGGTGGAGGCAGAGCCAGGCCCTGAACAGCATGGTGGGGCCTGAACAACACCCTTACCCCATCCCTGTGCCCCTGCAGCTTTGAGCAGCTCTGCATCAACTTCGCCAATGAGCACCTGCAGCAGTTCTTTGTGCGGCACGTGTTCAAGCTGGAGCAGGAGGAATATGACCTGGAGAGCATTGACTGGCTGCACATCGAGTTCACTGACAACCAGGATGCCCTGGACATGATTGCCAACAAGCCCATGAACAT</t>
  </si>
  <si>
    <t xml:space="preserve">MYO7A_ex_13-2</t>
  </si>
  <si>
    <t xml:space="preserve">TGAGCAGCTCTGCATCAACT</t>
  </si>
  <si>
    <t xml:space="preserve">AAAGCAGGGAAGGAAGCTGT</t>
  </si>
  <si>
    <t xml:space="preserve">TGAGCAGCTCTGCATCAACTTCGCCAATGAGCACCTGCAGCAGTTCTTTGTGCGGCACGTGTTCAAGCTGGAGCAGGAGGAATATGACCTGGAGAGCATTGACTGGCTGCACATCGAGTTCACTGACAACCAGGATGCCCTGGACATGATTGCCAACAAGCCCATGAACATCATCTCCCTCATCGATGAGGAGAGCAAGTTCCCCAAGGTGGGCCGGTCCTGCTGCCGCCTCCCAGGGTCTTGGGTGCGCACAGCTTCCTTCCCTGCTTT</t>
  </si>
  <si>
    <t xml:space="preserve">MYO7A_ex_14</t>
  </si>
  <si>
    <t xml:space="preserve">GAGCGCCTATGTGAGGTAGAA</t>
  </si>
  <si>
    <t xml:space="preserve">TTATTCCTGGGCTGGAGCAG</t>
  </si>
  <si>
    <t xml:space="preserve">GAGCGCCTATGTGAGGTAGAAATAAAAGGAGGGGAAGCTCCTGAAGAAGAGACAGGGGGCAAAGACATGGGCAGGGAGGGGAGTGGGGCCCATGGAGGAGAGGGTGGGCTCACAGCTGCCCCTCCACTCCCCAGGGCACAGACACCACCATGTTACACAAGCTGAACTCCCAGCACAAGCTCAACGCCAACTACATCCCCCCCAAGAACAACCATGAGACCCAGTTTGGCATCAACCATTTTGCAGGCATCGTCTACTATGAGACCCAAGGTACAGAGGGCTGCCGGCTGTCTGTCACTCCCTGCCCGTGGCCCTGCCTTCCCCTGCTCCAGCCCAGGAATAA</t>
  </si>
  <si>
    <t xml:space="preserve">MYO7A_ex_15</t>
  </si>
  <si>
    <t xml:space="preserve">TGATCTTGGGCAAGTCTCTGT</t>
  </si>
  <si>
    <t xml:space="preserve">GACAAGGGCAGGGCTTAGA</t>
  </si>
  <si>
    <t xml:space="preserve">TGATCTTGGGCAAGTCTCTGTCCCCTCCAGGCCTCAGGGCCCCCGTCATGAAATGGATGTGGTGGAACTAGGTGGATTTTGAGGGTCCTCCTGGCTCAGATGTTATGGGTTTGGGGAGGGCCTGCCAGAGCTGGTGAGAGGTGACTGCTGTTTGCTGCTTGCAGGCTTCCTGGAGAAGAACCGAGACACCCTGCATGGGGACATTATCCAGCTGGTCCACTCCTCCAGGAACAAGTTCATCAAGCAGATCTTCCAGGCCGATGTCGCCATGGTAAGCCGGGTGCGGTTTCTGTTGTTCGGGAAGGGCCCCCACGGGCCAGGCCTGAGTCTAAGCCCTGCCCTTGTC</t>
  </si>
  <si>
    <t xml:space="preserve">MYO7A_ex_16-1</t>
  </si>
  <si>
    <t xml:space="preserve">GAGAGGCAGTTTGCAGGAA</t>
  </si>
  <si>
    <t xml:space="preserve">CCACTCACCATGGGCTTC</t>
  </si>
  <si>
    <t xml:space="preserve">GAGAGGCAGTTTGCAGGAAAACTTCAAATACCGCCCTGTCCCTCAAACCCTGACCCCGCTGACCTCCCCTCCCGCTTCCTACTGGGCGGCTCCTGGGACACTGGATGGGGCAGGCACAGCCCCTCCCATCGCTGCCGTCCGTCCCCCCAGGGCGCCGAGACCAGGAAGCGCTCGCCCACACTTAGCAGCCAGTTCAAGCGGTCACTGGAGCTGCTGATGCGCACGCTGGGTGCCTGCCAGCCCTTCTTTGTGCGATGCATCAAGCCCAATGAGTTCAAGAAGCCCATGGTGAGTGG</t>
  </si>
  <si>
    <t xml:space="preserve">MYO7A_ex_16-2</t>
  </si>
  <si>
    <t xml:space="preserve">CATCGCTGCCGTCCGT</t>
  </si>
  <si>
    <t xml:space="preserve">ACATCCTTCACTCCCACCCT</t>
  </si>
  <si>
    <t xml:space="preserve">CATCGCTGCCGTCCGTCCCCCCAGGGCGCCGAGACCAGGAAGCGCTCGCCCACACTTAGCAGCCAGTTCAAGCGGTCACTGGAGCTGCTGATGCGCACGCTGGGTGCCTGCCAGCCCTTCTTTGTGCGATGCATCAAGCCCAATGAGTTCAAGAAGCCCATGGTGAGTGGCCCTGGCCTGGGGTTGGCGGGTGGCGGCTAGGGTGACGTGGAGGAGCTAGGTCAAGAATAAGGTAGGGTGGGAGTGAAGGATGT</t>
  </si>
  <si>
    <t xml:space="preserve">MYO7A_ex_17</t>
  </si>
  <si>
    <t xml:space="preserve">CTCCCAGCAGGAGCCTTG</t>
  </si>
  <si>
    <t xml:space="preserve">GCACCTGAGAGGTCAAGCA</t>
  </si>
  <si>
    <t xml:space="preserve">CTCCCAGCAGGAGCCTTGGCCCTGATGCCCTTGGCTGTGTGCCTGGCAGCTGTTCGACCGGCACCTGTGCGTGCGCCAGCTGCGGTACTCAGGAATGATGGAGACCATCCGAATCCGCCGAGCTGGCTACCCCATCCGCTACAGCTTCGTAGAGTTTGTGGAGCGGTACCGTGTGCTGCTGCCAGGTGTGAAGCCGGCCTACAAGCAGGTACAGGGCTGAGTGCACAGAGGGCAGGAGGGGAGGGTCCCAGCTTTGGCTGGGCAAGGGTCCCAATTTTCTTATCAGGACCATGGGCGGGGCTTGACATCTGCTTGACCTCTCAGGTGC</t>
  </si>
  <si>
    <t xml:space="preserve">MYO7A_ex_18</t>
  </si>
  <si>
    <t xml:space="preserve">CCCAGCTGAGGTCACACTT</t>
  </si>
  <si>
    <t xml:space="preserve">GGCAGAAAGGATCTCAAAGCC</t>
  </si>
  <si>
    <t xml:space="preserve">CCCAGCTGAGGTCACACTTCGAGTCAGGGGCAGAGCTCGGGAAGAGCCCTGCCTCTCAGCCTCGGGGACACTCCGGAGGCCTTCCCACTGGAGAGGCTGTCCATTCCCTTGTGTTCCCCATCCTCACTCCAGGGCGACCTCCGCGGGACTTGCCAGCGCATGGCTGAGGCTGTGCTGGGCACCCACGATGACTGGCAGATAGGCAAAACCAAGATCTTTCTGAAGGTGAGCACAGATGCCTTCCCTGGGCTGCCCTGGGGGGGCTGTAAATTCCCATGATGTGGGCTGGGGTGCTCGGGAGAGGGAGGCAGTGCTGGGGCTTTGAGATCCTTTCTGCC</t>
  </si>
  <si>
    <t xml:space="preserve">MYO7A_ex_19</t>
  </si>
  <si>
    <t xml:space="preserve">ACTGAGTTCTTGACCTGTGCT</t>
  </si>
  <si>
    <t xml:space="preserve">CCAAACACCACACGTACACC</t>
  </si>
  <si>
    <t xml:space="preserve">ACTGAGTTCTTGACCTGTGCTCCCAGTGAAGGAAGAGCAGCCCCCACTGGGACTGAGCAGGTGGTCCTAGAGGAGACCTTGTGGGGCGCTGCTCAGGAGCTCTGCCTCCTAGGACCACCATGACATGCTGCTGGAAGTGGAGCGGGACAAAGCCATCACCGACAGAGTCATCCTCCTTCAGAAAGTCATCCGGGGATTCAAAGACAGGTGCGTGTTCCCACCAGCTCCTCCCCTCCTCAGCCCACATACAGGTGTACGTGTGGTGTTTGG</t>
  </si>
  <si>
    <t xml:space="preserve">MYO7A_ex_20</t>
  </si>
  <si>
    <t xml:space="preserve">ATCCCAAACCCACCTGTACC</t>
  </si>
  <si>
    <t xml:space="preserve">AAGAAGCCACAAGAGCCAGA</t>
  </si>
  <si>
    <t xml:space="preserve">ATCCCAAACCCACCTGTACCCTGGCTGCCTCTGGACACTGCTCACCCGCGCCACTACTGCTGTTTCAGGTCTAACTTTCTGAAGCTGAAGAACGCTGCCACACTGATCCAGAGGCACTGGCGGGGTCACAACTGTAGGAAGAACTACGGGCTGGTGAGCCTCCCCATGGGCTGCTCTTGCCCAAACAGGCCTTTGAACCCAGCCTTGCTGCCATGGCAGTGGGACTGGCCTGCACCCAGGCAGCACAGCCTGGCCTCGTTGGCCTCCTGCCACTGCCCTGGCCAGCCACTACCATTCCTCCAGACCGAAGTCTGGATCTGGCTCTTGTGGCTTCTT</t>
  </si>
  <si>
    <t xml:space="preserve">MYO7A_ex_21</t>
  </si>
  <si>
    <t xml:space="preserve">CCTGCAGGCAGGGTCAG</t>
  </si>
  <si>
    <t xml:space="preserve">GGTGATGCATGGACACTCCT</t>
  </si>
  <si>
    <t xml:space="preserve">CCTGCAGGCAGGGTCAGTCTGGAATGGGACAGCAGGCTCTGAGCATGGGGTGGCTGTCCTTGCAGATGCGTCTGGGCTTCCTGCGGCTGCAGGCCCTGCACCGCTCCCGGAAGCTGCACCAGCAGTACCGCCTGGCCCGCCAGCGCATCATCCAGTTCCAGGCCCGCTGCCGCGCCTATCTGGTGCGCAAGGCCTTCCGCCACCGCCTCTGGGCTGTGCTCACCGTGCAGGCCTATGCCCGGGGCATGATCGCCCGCAGGCTGCACCAACGCCTCAGGGCTGAGGTGAGGGAGCAAGTCCATAGCACCCACAGCTCTGACCCCTGGGCGAGGAGTGTCCATGCATCACC</t>
  </si>
  <si>
    <t xml:space="preserve">MYO7A_ex_22</t>
  </si>
  <si>
    <t xml:space="preserve">AGTCATGCCCAGTTCCAGA</t>
  </si>
  <si>
    <t xml:space="preserve">ACCGGGTGACAGATGAGAA</t>
  </si>
  <si>
    <t xml:space="preserve">AGTCATGCCCAGTTCCAGAACTCAGAGTTGGGTGGGTGGAGCTGGTGGGAATCCCTGCAACAACAGCTACACACATTTCCATGCCCTCTGGATGCCCCCTTCCCTCAGTATCTGTGGCGCCTCGAGGCTGAGAAAATGCGGCTGGCGGAGGAAGAGAAGCTTCGGAAGGAGATGAGCGCCAAGAAGGCCAAGGAGGAGGCCGAGCGCAAGCATCAGGTGAGCTGAGAGCCTCCAGGCACCTTAGGTGTCCACTTGCTGGCTTGTCCCCTCCCCGAGGCTGGCTTCTCATCTGTCACCCGGT</t>
  </si>
  <si>
    <t xml:space="preserve">MYO7A_ex_23-1</t>
  </si>
  <si>
    <t xml:space="preserve">CAGCGGTCAGGAGGTGG</t>
  </si>
  <si>
    <t xml:space="preserve">CCTGGTACCTCAAAGCCACT</t>
  </si>
  <si>
    <t xml:space="preserve">CAGCGGTCAGGAGGTGGGGACTGAGGCCCTGGCTGCTGCAGGGGCTCCCCAGGGAGAGCTTGTTCCCTGAGGCTGTGGCACCGGGGGCTGACCCCGTGTCTTCTGTGTCACCCCAATTGCCCAGGAGCGCCTGGCCCAGCTGGCTCGTGAGGACGCTGAGCGGGAGCTGAAGGAGAAGGAGGCCGCTCGGCGGAAGAAGGAGCTCCTGGAGCAGATGGAAAGGGCCCGCCATGAGCCTGTCAATCACTCAGACATGGTGGACAAGATGTTTGGCTTCCTGGGGACTTCAGGTGGCCTGCCAGGCCAGGAGGGCCAGGCACCTAGTGGCTTTGAGGTACCAGG</t>
  </si>
  <si>
    <t xml:space="preserve">MYO7A_ex_23-2</t>
  </si>
  <si>
    <t xml:space="preserve">AGCTGAAGGAGAAGGAGGC</t>
  </si>
  <si>
    <t xml:space="preserve">TAAGGCCAAGGGCACAGAA</t>
  </si>
  <si>
    <t xml:space="preserve">AGCTGAAGGAGAAGGAGGCCGCTCGGCGGAAGAAGGAGCTCCTGGAGCAGATGGAAAGGGCCCGCCATGAGCCTGTCAATCACTCAGACATGGTGGACAAGATGTTTGGCTTCCTGGGGACTTCAGGTGGCCTGCCAGGCCAGGAGGGCCAGGCACCTAGTGGCTTTGAGGTACCAGGCTAGGGACAGGGGCTCCAGAGGCCCACACACACCGCTTGTGTTGATCCTCCCTCCTTCTGTGCCCTTGGCCTTA</t>
  </si>
  <si>
    <t xml:space="preserve">MYO7A_ex_24-1</t>
  </si>
  <si>
    <t xml:space="preserve">GGTCGTACCCTGTTGCTCA</t>
  </si>
  <si>
    <t xml:space="preserve">CTGGTCACCCTCGTCGTC</t>
  </si>
  <si>
    <t xml:space="preserve">GGTCGTACCCTGTTGCTCAGGCTGGAGTGCAGTAGCGTGATCACAGCTCACTGCAGCCTTGAACTTCTGGGCTCAGGCGATCCTCCCACCTGAGCTTCCTGAGTAGCTGGGACTCCAGGGCATACCTCTTGTCTCCTTCAGGACCTGGAGCGAGGGCGGAGGGAGATGGTGGAGGAGGACCTGGATGCAGCCCTGCCCCTGCCTGACGAGGATGAGGAGGACCTCTCTGAGTATAAATTTGCCAAGTTCGCGGCCACCTACTTCCAGGGGACAACCACGCACTCCTACACCCGGCGGCCACTCAAACAGCCACTGCTCTACCATGACGACGAGGGTGACCAG</t>
  </si>
  <si>
    <t xml:space="preserve">MYO7A_ex_24-2</t>
  </si>
  <si>
    <t xml:space="preserve">AACCACGCACTCCTACACC</t>
  </si>
  <si>
    <t xml:space="preserve">CAGAGCGGAGGACATTGCTA</t>
  </si>
  <si>
    <t xml:space="preserve">AACCACGCACTCCTACACCCGGCGGCCACTCAAACAGCCACTGCTCTACCATGACGACGAGGGTGACCAGCTGGTAAGGCCTGCCTGTCACTAGGTCACTGCTGGGTGGGGCCAGGGCTGGGGCTATGGACTCTGCTGCTGGTGGTGGCCGTAGTGATGAGGGTGGTGGGTCCCTGGGGGCCAGGGACCAGGTCTGACTATAGTCTTCACTGCGGTGCCCAGCCTGAGGGCTGACCATGCGGGAGGGGGTGTCTCCAGCCCACTCCCCAAACCGCCAGGTCATTTTGACAGCTTTAGCAATGTCCTCCGCTCTG</t>
  </si>
  <si>
    <t xml:space="preserve">MYO7A_ex_25</t>
  </si>
  <si>
    <t xml:space="preserve">TTAGCAATGTCCTCCGCTCT</t>
  </si>
  <si>
    <t xml:space="preserve">TTTCTGCAGAGGAGCCCAA</t>
  </si>
  <si>
    <t xml:space="preserve">TTAGCAATGTCCTCCGCTCTGGCCTCTGACATGCGCGCTCTGCCCCAGGCAGCCCTGGCGGTCTGGATCACCATCCTCCGCTTCATGGGGGACCTCCCTGAGCCCAAGTACCACACAGCCATGAGTGATGGCAGTGAGAAGATCCCTGTGATGACCAAGATTTATGAGACCCTGGGCAAGAAGACGTACAAGAGGGAGCTGCAGGCCCTGCAGGGCGAGGGCGAGGTGAGGCCAAGGTGCCCTCTGGATGATGTCCCTCCCAGGCCGACAAGGAGGGCCGCTGGCATCACCAGCCTTGGGCTCCTCTGCAGAAA</t>
  </si>
  <si>
    <t xml:space="preserve">MYO7A_ex_26</t>
  </si>
  <si>
    <t xml:space="preserve">CATTGCTTTCTGCTCAGCCA</t>
  </si>
  <si>
    <t xml:space="preserve">CCACCAACCCACTCATGTTG</t>
  </si>
  <si>
    <t xml:space="preserve">CATTGCTTTCTGCTCAGCCACTTGACCCTGATCCCTGCTGGTCCTGCAGGCCCAGCTCCCCGAGGGCCAGAAGAAGAGCAGTGTGAGGCACAAGCTGGTGCATTTGACTCTGAAAAAGAAGTCCAAGCTCACAGAGGAGGTGAGGGCAGACGCTGGGGGTCTGGCAGCCCAGGGGTGGCTGCCTTAGGTGGCCTAGGCTGGAGCACAGCTGAGCTGGGGGCCCACGGAAGCAGGAGCAGGAGTGGACACTGTCTGTCCTCAGGGGTCTTGGCTGGCCAGGGACAGGACAACATGAGTGGGTTGGTGG</t>
  </si>
  <si>
    <t xml:space="preserve">MYO7A_ex_27</t>
  </si>
  <si>
    <t xml:space="preserve">TCTGCTCACTCCTTAGATTCTGTT</t>
  </si>
  <si>
    <t xml:space="preserve">TAGGTTGACAGAGGCACCAC</t>
  </si>
  <si>
    <t xml:space="preserve">TCTGCTCACTCCTTAGATTCTGTTTTCTGGGGAGCAGGCAGCCTCGGGTGCTGGTGCCCTGGCTGGCAGGGGAACACCCCTAACTTTACCTGCCCTGTCCTCTCCCTCTGGCCCAGGTGACCAAGAGGCTGCATGACGGGGAGTCCACAGTGCAGGGCAACAGCATGCTGGAGGACCGGCCCACCTCCAACCTGGAGAAGCTGCACTTCATCATCGGCAATGGCATCCTGCGGCCAGCACTCCGGTCAGTGCCGGGAGGCGGGGACACCAGGGCCTGAAAGTCTTTTGGTGGCTGAGTGGTGCCTCTGTCAACCTA</t>
  </si>
  <si>
    <t xml:space="preserve">MYO7A_ex_28-1</t>
  </si>
  <si>
    <t xml:space="preserve">GCCCGATGATCCTGTCTCC</t>
  </si>
  <si>
    <t xml:space="preserve">GCCAGGCACCTTCCTACC</t>
  </si>
  <si>
    <t xml:space="preserve">GCCCGATGATCCTGTCTCCAAAGCCAGACCCCAGCCCTTGGCTCAGCCCTGCCACCCAGCCTCACTCTGCCTCCTCCCGGGTGGTCTTGGCAAGTTGGAGAGGACAGCTGTGTGGCGTCCCACTGGCTGCTAGGAGGAGGTGGGGACCGGGGCTGTTCCTGTGGGGTGATTCCCCCTCCCTTGCCCTGCTGCCTGCCCAGGGACGAGATCTACTGCCAGATCAGCAAGCAGCTGACCCACAACCCCTCCAAGAGCAGCTATGCCCGGGGCTGGATTCTCGTGTCTCTCTGCGTGGGCTGTTTCGCCCCCTCCGAGAAGTTTGTCAAGGTAGGAAGGTGCCTGGC</t>
  </si>
  <si>
    <t xml:space="preserve">MYO7A_ex_28-2</t>
  </si>
  <si>
    <t xml:space="preserve">CCTCCAAGAGCAGCTATGCC</t>
  </si>
  <si>
    <t xml:space="preserve">AAGAGGTGGCTGCCTGAGA</t>
  </si>
  <si>
    <t xml:space="preserve">CCTCCAAGAGCAGCTATGCCCGGGGCTGGATTCTCGTGTCTCTCTGCGTGGGCTGTTTCGCCCCCTCCGAGAAGTTTGTCAAGGTAGGAAGGTGCCTGGCCTCCTGGAGTGGGAAGGGGAGCTAGGCCCTGTCCCAGCACTGTGGGGAGAGCAATAGCCAGGGGCTCCAAAGGGCCTGGTCACAAGGCCCACCCGGCCACTCCTTACTGAGCCCCATCTTCCTGGCACCCCCTCCTCTCAGGCAGCCACCTCTT</t>
  </si>
  <si>
    <t xml:space="preserve">MYO7A_ex_29</t>
  </si>
  <si>
    <t xml:space="preserve">GGGAAGCCACAGAAAGCAAC</t>
  </si>
  <si>
    <t xml:space="preserve">GACACACACACACACGCATT</t>
  </si>
  <si>
    <t xml:space="preserve">GGGAAGCCACAGAAAGCAACCTGGCCTGGAGGAGCGGCCTCCAAGTGCCGGGAGGGCCTGGCGGCTGCCCTCAAAATCCACATGGGGAGCCCCAGGGGCCGCCTCAGCGGGTACTCTGGCTGCAGTACCTGCGGAACTTCATCCACGGGGGCCCGCCCGGCTACGCCCCGTACTGTGAGGAGCGCCTGAGAAGGACCTTTGTCAATGGGACACGGACACAGCCGCCCAGCTGGCTGGAGCTGCAGGTTCGTGCGTGTGTATGCACGTGCTCGTGTGCATGTGTGCGCACGTGTGTAAATGCGTGTGTGTGTGTGTC</t>
  </si>
  <si>
    <t xml:space="preserve">MYO7A_ex_30</t>
  </si>
  <si>
    <t xml:space="preserve">CAGGCAGGTCTGAAGGGAA</t>
  </si>
  <si>
    <t xml:space="preserve">GTGCTCAAGGGTGAATAGCC</t>
  </si>
  <si>
    <t xml:space="preserve">CAGGCAGGTCTGAAGGGAAGGGACCCCACAAACCCTCTTGGGGCACTTCCAGGCCACCAAGTCCAAGAAGCCAATCATGTTGCCCGTGACATTCATGGATGGGACCACCAAGACCCTGCTGACGGACTCGGCAACCACGGCCAAGGAGCTCTGCAACGCGCTGGCCGACAAGATCTCTCTCAAGGACCGGTTCGGGTTCTCCCTCTACATTGCCCTGTTTGACAAGGTATGGCCGCCCGGAAGCACCTCCTCCCGGAAGCACCTCCTCCCGGCCCCACTCCGGGCTGCCAGTGCTGCCACCTACTTGCCGGGGCTATTCACCCTTGAGCAC</t>
  </si>
  <si>
    <t xml:space="preserve">MYO7A_ex_31</t>
  </si>
  <si>
    <t xml:space="preserve">GTCCTTCCCTGACTCTGTGC</t>
  </si>
  <si>
    <t xml:space="preserve">GCCCAAACGTGGAAAGCAG</t>
  </si>
  <si>
    <t xml:space="preserve">GTCCTTCCCTGACTCTGTGCCTGCTCCCCTCCCCTCTGTGCCCACAGGTGTCCTCCCTGGGCAGCGGCAGTGACCACGTCATGGACGCCATCTCCCAGTGCGAGCAGTACGCCAAGGAGCAGGGCGCCCAGGAGCGCAACGCCCCCTGGAGGCTCTTCTTCCGCAAAGAGGTCTTCACGCCCTGGCACAGCCCCTCCGAGGACAACGTGGCCACCAACCTCATCTACCAGCAGGTGGTGCGAGGAGTCAAGTTTGGGGAGTACAGGTGTGAGAAGGTGAGTGGGAGGGAATCTTCCGCCAGGCTGGCTTGGCTCACAGCCTCCTGCTTTCCACGTTTGGGC</t>
  </si>
  <si>
    <t xml:space="preserve">MYO7A_ex_32-1</t>
  </si>
  <si>
    <t xml:space="preserve">GCCTTTGGTGGTGTGGAAG</t>
  </si>
  <si>
    <t xml:space="preserve">TCCTCTCAGCCCTTCTACCT</t>
  </si>
  <si>
    <t xml:space="preserve">GCCTTTGGTGGTGTGGAAGGGCTTCCTGGAGGGGCCTGGGCCAATGCATGACCGAGGCCTCCCCCCACCTAGGAGGACGACCTGGCTGAGCTGGCCTCCCAGCAGTACTTTGTAGACTATGGCTCTGAGATGATCCTGGAGCGCCTCCTGAACCTCGTGCCCACCTACATCCCCGACCGCGAGATCACGCCCCTGAAGACGCTGGAGAAGTGGGCCCAGCTGGCCATCGCCGCCCACAAGAAGGTAGAAGGGCTGAGAGGA</t>
  </si>
  <si>
    <t xml:space="preserve">MYO7A_ex_32-2</t>
  </si>
  <si>
    <t xml:space="preserve">TGAAGACGCTGGAGAAGTGG</t>
  </si>
  <si>
    <t xml:space="preserve">ACAGAGGCTGCAAGGTTAAGT</t>
  </si>
  <si>
    <t xml:space="preserve">TGAAGACGCTGGAGAAGTGGGCCCAGCTGGCCATCGCCGCCCACAAGAAGGTAGAAGGGCTGAGAGGAGTCCTAGAGAAGGGATGTGGACCTGAACAACCAAGGAGGTCCCAGGCCTCATCTGAACCTCTCTGTTGGGGCTGCGGGGGATGGGATGGCACCTTCCAGTGGCCCTTCCTTCATTGGACATCAGCTCACTCATTCTCCTTCCATCTGTGTGCCAGGCACACAGAGGGAATCAGACTTAACCTTGCAGCCTCTGT</t>
  </si>
  <si>
    <t xml:space="preserve">MYO7A_ex_33-1</t>
  </si>
  <si>
    <t xml:space="preserve">CGCCGATGTTGACGAATGAG</t>
  </si>
  <si>
    <t xml:space="preserve">CCACTTGAAGCGGGCATAAC</t>
  </si>
  <si>
    <t xml:space="preserve">CGCCGATGTTGACGAATGAGAAAGGTGGGGACAGGGTGGCTGCAGACAGATGGGAGCAGGGCAAGGCCACGATGCACAGGAGGTGCAGGAGCCCCAGGCTGCTCCTGGCTAGAAGGCAGCAGCAGCTGATTTTTAGAGCAAACTCACTCGTATGTTGTCTTCTGTCCCTCTGTCCCTCTCTCCTTCCAGGGGATTTATGCCCAGAGGAGAACTGATGCCCAGAAGGTCAAAGAGGATGTGGTCAGTTATGCCCGCTTCAAGTGG</t>
  </si>
  <si>
    <t xml:space="preserve">MYO7A_ex_33-2</t>
  </si>
  <si>
    <t xml:space="preserve">ACTGATGCCCAGAAGGTCAA</t>
  </si>
  <si>
    <t xml:space="preserve">CAGGCAAGAGGTCCACTGA</t>
  </si>
  <si>
    <t xml:space="preserve">ACTGATGCCCAGAAGGTCAAAGAGGATGTGGTCAGTTATGCCCGCTTCAAGTGGCCCTTGCTCTTCTCCAGGTTTTATGAAGCCTACAAATTCTCAGGTACCCCGCAGCCTGCAATGCTCCCAGTCCCTTGCTCTGTAGCTCCAGCCCACAGCCTACAAATTCTCAGGTACCCCGCAGCCTGCAATGCTCCCAGTCCCTTGCTCTGTAGCTCCAGCCCACAGCCTACAAATTCTCAGGTACCCCACAGCCTGCAATGCTCCCAGTCCCTTGCTCTGTAGCTCCAGCCCACAGCAGGGGAGGGAAACGTCTTGAGCCAGGGGCCCCCGTCAGTGGACCTCTTGCCTG</t>
  </si>
  <si>
    <t xml:space="preserve">MYO7A_ex_34-1</t>
  </si>
  <si>
    <t xml:space="preserve">ACGTAGCGAGTTTGTGCTCT</t>
  </si>
  <si>
    <t xml:space="preserve">CCTCTGTCTGTCTGCATCTCC</t>
  </si>
  <si>
    <t xml:space="preserve">ACGTAGCGAGTTTGTGCTCTCTGAGCCTCAGTTTCCATATCTATAAAATAGAAATCAGTGTATTGCCACCTGCCTGGCCGTTATGAGATTGAGAAGGGCTGGGCCTGGGTGTGGGAGGCCTGCCTCTCAGTGCCTTGGTCTCGTCCCAGGCCCCAGTCTCCCCAAGAACGACGTCATCGTGGCCGTCAACTGGACGGGTGTGTACTTTGTGGATGAGCAGGAGCAGGTACTTCTGGAGCTGTCCTTCCCAGAGATCATGGCCGTGTCCAGCAGCAGGTGAGGAGGCCCGCATGGAGATGCAGACAGACAGAGG</t>
  </si>
  <si>
    <t xml:space="preserve">MYO7A_ex_34-2</t>
  </si>
  <si>
    <t xml:space="preserve">TGAGCAGGAGCAGGTACTTC</t>
  </si>
  <si>
    <t xml:space="preserve">TGTACACACTCACCTGCCC</t>
  </si>
  <si>
    <t xml:space="preserve">TGAGCAGGAGCAGGTACTTCTGGAGCTGTCCTTCCCAGAGATCATGGCCGTGTCCAGCAGCAGGTGAGGAGGCCCGCATGGAGATGCAGACAGACAGAGGGGAAGGAGAGGGGCTGGAGCTTCCCTGCGGGTCACAGGAAGTGAAGAGGCATGAAGTGGCCTGCCTGGTTGCACGTGATTGGGCAGTTTGTGCCGCACTGTGCAGACCCCTCTGGCACCTCCTAGTGGAGGGATGGGCTTGGGCTTTACAGCACATTAAGGCTGTTCTGAGACAGGAATGGGCTGTCAGGACAGGCAGGGGCAGGTGAGTGTGTACA</t>
  </si>
  <si>
    <t xml:space="preserve">MYO7A_ex_35</t>
  </si>
  <si>
    <t xml:space="preserve">CTCAACTGGCCTTGATCTCCT</t>
  </si>
  <si>
    <t xml:space="preserve">AAATCTCCCAGCCTCCAGTG</t>
  </si>
  <si>
    <t xml:space="preserve">CTCAACTGGCCTTGATCTCCTTCAGGGAGTGCCGTGTCTGGCTCTCACTGGGCTGCTCTGATCTTGGCTGTGCTGCGCCTCACTCAGGCTGGGCAGGACTGACCCCGGCGGGGCCCTGTTCTCCGTGTTGGTCCTGCAGGGGAGCGAAAACGACGGCCCCCAGCTTCACGCTGGCCACCATCAAGGGGGACGAATACACCTTCACCTCCAGCAATGCTGAGGACATTCGTGACCTGGTGGTCACCTTCCTAGAGGGGCTCCGGAAGAGATCTAAGTATGTTGTGGCCCTGCAGGATAACCCCAACCCCGGTGAGTGGCTGCTGGTATGGACTGCCTGGCACTGGGGGTCAGGGTGTTATGCAGACTGTCTTAGTCCATTTGTGTTGCTATAATGGAACACTGGAGGCTGGGAGATTT</t>
  </si>
  <si>
    <t xml:space="preserve">MYO7A_ex_36</t>
  </si>
  <si>
    <t xml:space="preserve">TCCAACTCAGCCTGTCTCTG</t>
  </si>
  <si>
    <t xml:space="preserve">CTAGACCGTTAACCTATTGTACAGC</t>
  </si>
  <si>
    <t xml:space="preserve">TCCAACTCAGCCTGTCTCTGCCCCCATGGTCCCACTCACCTCTGCTCTACAGCAGGCGAGGAGTCAGGCTTCCTCAGCTTTGCCAAGGGAGACCTCATCATCCTGGACCATGACACGGGCGAGCAGGTCATGAACTCGGGCTGGGCCAACGGCATCAATGAGAGGACCAAGCAGCGTGGGGACTTCCCCACCGACAGTGTGTACGTCATGCCCACTGTCACCATGCCACCGCGGGAGATTGTGGTATGTGGCCTGGGGGTGGCAGATGGGTGGGAGGTGCCATTAGACCCCTCTTTGTCCACTTCCCACAGCTGTACAATAGGTTAACGGTCTAG</t>
  </si>
  <si>
    <t xml:space="preserve">MYO7A_ex_37</t>
  </si>
  <si>
    <t xml:space="preserve">AGAGTCTCCCAGAGTCCAGAA</t>
  </si>
  <si>
    <t xml:space="preserve">AGCACACGACCAGACAGTAG</t>
  </si>
  <si>
    <t xml:space="preserve">AGAGTCTCCCAGAGTCCAGAAGGCTTCAGGGTATACCATGTTGATCCTGGTGGCCACAGGTAGAGAGCTGACCTGAGCCCCCTGTCTCTTGGTCCCTAGGCCCTGGTCACCATGACTCCCGATCAGAGGCAGGACGTTGTCCGGCTCTTGCAGCTGCGAACGGCGGAGCCCGAGGTGCGTGCCAAGCCCTACACGCTGGAGGAGTTTTCCTATGACTACTTCAGGTGATGCCTCCTGGGGAAGGATGGGAGCCACAGGGCTAGGAGCTGCAGGCTTCCGCTACTGTCTGGTCGTGTGCT</t>
  </si>
  <si>
    <t xml:space="preserve">MYO7A_ex_38</t>
  </si>
  <si>
    <t xml:space="preserve">CAGGGCAGGGAAGAGCA</t>
  </si>
  <si>
    <t xml:space="preserve">TCAGGAGGAAGGCAGTGTG</t>
  </si>
  <si>
    <t xml:space="preserve">CAGGGCAGGGAAGAGCAGGGCCTGGTGCCCACTCTCAGCCTCTGGACACAGGGATGGGTGGGGGTGGGGGTCTCACAACCTGGGGGTTTCTCCCCGGGGCTGCCAGCGATGGGGCGTTGCTGACGGTCCCTGTGCTGCGGCAGGCCCCCACCCAAGCACACGCTGAGCCGTGTCATGGTGTCCAAGGCCCGAGGCAAGGACCGGCTGTGGAGCCACACGCGGGAACCGCTCAAGCAGGCGCTGCTCAAGAAGCTCCTGGGCAGTGAGGAGCTCTCGCAGGAGGCCTGCCTGGCCTTCATTGATATCCGTGCCACTGGGCTGTGCCCAGGGGAGCCAGGGACCGGGCAGGGCCTTCGTCTGCACACTGCCTTCCTCCTGA</t>
  </si>
  <si>
    <t xml:space="preserve">MYO7A_ex_39</t>
  </si>
  <si>
    <t xml:space="preserve">CAGTGCTCCCTCTATTCGG</t>
  </si>
  <si>
    <t xml:space="preserve">GTGTGAGGAAGGACTGCAT</t>
  </si>
  <si>
    <t xml:space="preserve">CAGTGCTCCCTCTATTCGGCACAAGCCCTTCCTTGACAGTCCCCAGCTGTGCTCAAGTACATGGGCGACTACCCGTCCAAGAGGACACGCTCCGTCAACGAGCTCACCGACCAGATCTTTGAGGGTCCCCTGAAAGCCGAGCCCCTGAAGGACGAGGCATATGTGCAGATCCTGAAGCAGCTGACCGACAACCACATCAGGTGAGCCAGGCACAGTGGGCGGATGAGGGGCAGACCTCACCTGCTGTGACGGGCAGCTCTTACCCTCCTGAGGCAGCTGCTGGCTCTGCCTGGATGCAGTCCTTCCTCACAC</t>
  </si>
  <si>
    <t xml:space="preserve">MYO7A_ex_40-1</t>
  </si>
  <si>
    <t xml:space="preserve">TAAAGGTCAGGAGGGACGGT</t>
  </si>
  <si>
    <t xml:space="preserve">CTGGTGGCCGCTGTACC</t>
  </si>
  <si>
    <t xml:space="preserve">TAAAGGTCAGGAGGGACGGTGCTGCTGTGATGAGCAGCTGAGGGGTACATGGCCCCCTCACCCGGGGGTGCACAGGTCCTGTGACTCCCGATGGCAGCTGCCCCTGCTGGAGCCCACGCCTCCTCCTGCAGGTACAGCGAGGAGCGGGGTTGGGAGCTGCTCTGGCTGTGCACGGGCCTTTTCCCACCCAGCAACATCCTCCTGCCCCACGTGCAGCGCTTCCTGCAGTCCCGAAAGCACTGCCCACTCGCCATCGACTGCCTGCAACGGCTCCAGAAAGCCCTGAGGTACAGCGGCCACCAG</t>
  </si>
  <si>
    <t xml:space="preserve">MYO7A_ex_40-2</t>
  </si>
  <si>
    <t xml:space="preserve">TCCTGCAGTCCCGAAAGC</t>
  </si>
  <si>
    <t xml:space="preserve">AGTGCCCTCGGAGAGTATGA</t>
  </si>
  <si>
    <t xml:space="preserve">TCCTGCAGTCCCGAAAGCACTGCCCACTCGCCATCGACTGCCTGCAACGGCTCCAGAAAGCCCTGAGGTACAGCGGCCACCAGGGGCAGGGACAGACACTGGGGCGGGCTCCTGGCCACGCGGGGCTTGTGGGATGAGCCCCTTGGGGATGAGGACCACATAGCAGTTGGGCCCACCCCTGGGGTACCTCAACTGCCAGCTAGACGGAGGTGCGGATCCTGCAGCTGCTCAGGATGCAGCTGGAGAGTCCGGCTGCTCGGGAGTGCTCAGCCCAGAGCTCCCAGGCTATCGGGTGGGCACAGACACCTGGGCCCACTTCATACTCTCCGAGGGCACT</t>
  </si>
  <si>
    <t xml:space="preserve">MYO7A_ex_41</t>
  </si>
  <si>
    <t xml:space="preserve">gtctccacagtcccacg</t>
  </si>
  <si>
    <t xml:space="preserve">CACGACGTTGTAAAACGACgtctccacagtcccacg</t>
  </si>
  <si>
    <t xml:space="preserve">gtgtccacccaggaagc</t>
  </si>
  <si>
    <t xml:space="preserve">CAGGAAACAGCTATGACCgtgtccacccaggaagc</t>
  </si>
  <si>
    <t xml:space="preserve">GTCTCCACAGTCCCACGCACATGCCCCCTGCTGCCCCTGCTGCCTTTTCAGAAACGGGTCCCGGAAGTACCCTCCGCACCTGGTGGAGGTGGAGGCCATCCAGCACAAGACCACCCAGATTTTCCACAAAGTCTACTTCCCTGATGACACTGACGAGGTGAGGGTCACCGGCTTCTAGGTCTGCAGTGCCCAGGACAGGGCCGGGCTTCCTGGGTGGACAC</t>
  </si>
  <si>
    <t xml:space="preserve">MYO7A_ex_42-1</t>
  </si>
  <si>
    <t xml:space="preserve">TTAAATGCCATGCCCAGCTC</t>
  </si>
  <si>
    <t xml:space="preserve">CAGCAAATCTCCCACCTTGG</t>
  </si>
  <si>
    <t xml:space="preserve">TTAAATGCCATGCCCAGCTCTGTGCCCACAGGAGGGTGTCTGGCACGGGAGGGGGCTCAGTATAGGAGGCATAGCCAGAGGGGCCCGGGAGGACCAGGTCCCGGGAAAGGCCCTGCAGGAGCCCAGTGCTCACTGCCCCTCCCAGGCCTTCGAAGTGGAGTCCAGCACCAAGGCCAAGGACTTCTGCCAGAACATCGCCACCAGGCTGCTCCTCAAGTCCTCAGAGGGATTCAGCCTCTTTGTCAAAATTGCAGACAAGGTGGGTCCTTTGCCACCTTCGCCAAGGTGGGAGATTTGCTG</t>
  </si>
  <si>
    <t xml:space="preserve">MYO7A_ex_42-2</t>
  </si>
  <si>
    <t xml:space="preserve">GCCAGAACATCGCCACCA</t>
  </si>
  <si>
    <t xml:space="preserve">AGGGTGAGGGTCTGGTGTT</t>
  </si>
  <si>
    <t xml:space="preserve">GCCAGAACATCGCCACCAGGCTGCTCCTCAAGTCCTCAGAGGGATTCAGCCTCTTTGTCAAAATTGCAGACAAGGTGGGTCCTTTGCCACCTTCGCCAAGGTGGGAGATTTGCTGGGGCCATAGGAACTTACGGACAGCAGACGGAAGAGAGAGGAACTGGGGGAGAGAGGGGAAGAGGGCACTGGCATCTGGCCATCTTCTTCCATCCCTGCAGCCTCCCCTTACATGGAGTGGCTGCCCCCAGCTCTCTCTCTTCTGAGGCACTGCACATGGCTCAAACCCTCTTAGGGGCATGTGCCCAGGTGCTCTGTGTTCTAAAAACACCAGACCCTCACCCT</t>
  </si>
  <si>
    <t xml:space="preserve">MYO7A_ex_43</t>
  </si>
  <si>
    <t xml:space="preserve">TGCAGTGTTGCTTAAACTGAG</t>
  </si>
  <si>
    <t xml:space="preserve">GAAGGCAACTAGAGTGCAGA</t>
  </si>
  <si>
    <t xml:space="preserve">TGCAGTGTTGCTTAAACTGAGTGTGCTTCGATGGCCCTGACCCCAGGTCCTCAGCGTTCCTGAGAATGACTTCTTCTTTGACTTTGTTCGACACTTGACAGACTGGATAAAGAAAGCTCGGCCCATCAAGGACGGTAATGAGGCCGGGTCCTGGGATCATCTGAGGCCCAGAGCAGGGAAGTGTGGGCTCGGGGCTGTGCCGTGAGGCCCACCTAGGCGGGCCTGAGTGAGGGCCTCCTCTGGGTCTGGGCTCGGGACGTGAGCACTCCTCTGTGCAGGGACCCTCTGGGTGACCGACTGCCCTGTGCTGCAGGAATTGTGCCCTCACTCACCTACCAGGTGTTCTTCATGAAGAAGCTGTGGACCACCACGGTGCCAGGGAAGGATCCCATGGCCGATTCCATCTTCCACTATTACCAGGTGGGCACCTCTGCACTCTAGTTGCCTTC</t>
  </si>
  <si>
    <t xml:space="preserve">MYO7A_ex_44</t>
  </si>
  <si>
    <t xml:space="preserve">TGACAGACTGGATAAAGAAAGCTC</t>
  </si>
  <si>
    <t xml:space="preserve">TTTCAGGGCCAAAGTACAGC</t>
  </si>
  <si>
    <t xml:space="preserve">TGACAGACTGGATAAAGAAAGCTCGGCCCATCAAGGACGGTAATGAGGCCGGGTCCTGGGATCATCTGAGGCCCAGAGCAGGGAAGTGTGGGCTCGGGGCTGTGCCGTGAGGCCCACCTAGGCGGGCCTGAGTGAGGGCCTCCTCTGGGTCTGGGCTCGGGACGTGAGCACTCCTCTGTGCAGGGACCCTCTGGGTGACCGACTGCCCTGTGCTGCAGGAATTGTGCCCTCACTCACCTACCAGGTGTTCTTCATGAAGAAGCTGTGGACCACCACGGTGCCAGGGAAGGATCCCATGGCCGATTCCATCTTCCACTATTACCAGGTGGGCACCTCTGCACTCTAGTTGCCTTCGTGCACAGCTAGCGTTGCTGTACTTTGGCCCTGAAA</t>
  </si>
  <si>
    <t xml:space="preserve">MYO7A_ex_45-1</t>
  </si>
  <si>
    <t xml:space="preserve">AGCTGAGGCTGGAGAGGT</t>
  </si>
  <si>
    <t xml:space="preserve">CCCATGCTCACCCGCTT</t>
  </si>
  <si>
    <t xml:space="preserve">AGCTGAGGCTGGAGAGGTGGGTGGGCCCATGTGCGGGGTAAGGTGGTAGACCCCGGCGTTGGGGGTCTTGGTGTGGTGGGAAAGGAGCCCACTTCTGCCAGGTCCCTGCACGCCTGTGACCTGCTCTGTCTCTGACAGGAGTTGCCCAAGTATCTCCGAGGCTACCACAAGTGCACGCGGGAGGAGGTGCTGCAGCTGGGGGCGCTGATCTACAGGGTCAAGTTCGAGGAGGACAAGTCCTACTTCCCCAGCATCCCCAAGCTGCTGCGGGAGCTGGTGCCCCAGGACCTTATCCGGCAGGTCTCACCTGATGACTGGAAGCGGGTGAGCATGGG</t>
  </si>
  <si>
    <t xml:space="preserve">MYO7A_ex_45-2</t>
  </si>
  <si>
    <t xml:space="preserve">ACAGGGTCAAGTTCGAGGAG</t>
  </si>
  <si>
    <t xml:space="preserve">ACCATGGTAACCAGGACAGG</t>
  </si>
  <si>
    <t xml:space="preserve">ACAGGGTCAAGTTCGAGGAGGACAAGTCCTACTTCCCCAGCATCCCCAAGCTGCTGCGGGAGCTGGTGCCCCAGGACCTTATCCGGCAGGTCTCACCTGATGACTGGAAGCGGGTGAGCATGGGGTGGGCATCGGGAATGGTGGGGCCCTGAATGGGCCTCGGGGCACCCCAGGGGCCAAGGGGGCAGACACTGGCCAGCAGCCCAGGGAGGTGCATCTTGTGGTTCTTGTACTTGATGAGGCCGCCCACCCTTGTTCCTCCACCTGCCTTATCCTTCAGTCCTCCATGCCAAGGACTCAGTGGCCACTTGGCAGTCATTTATCCTGTCCTGGTTACCATGGT</t>
  </si>
  <si>
    <t xml:space="preserve">MYO7A_ex_46</t>
  </si>
  <si>
    <t xml:space="preserve">TCCTAGTCCTGGCCCTGAG</t>
  </si>
  <si>
    <t xml:space="preserve">ATGGCTCTTTCCCACAGTCC</t>
  </si>
  <si>
    <t xml:space="preserve">TCCTAGTCCTGGCCCTGAGGGTGCAGACGGGGCTGGAGTGGGCAGGGGTGGTGTGGGGAGGACTCTGAGCTCTGAGCTGGCCTGCCCTGAGCAGGCCTGTCCCCAGGACTGAGCCCAGCCCTGACCGCCCTGTCCCCATAGTCCATCGTCGCCTACTTCAACAAGCACGCAGGGAAGTCCAAGGAGGAGGCCAAGCTGGCCTTCCTGAAGCTCATCTTCAAGTGGCCCACCTTTGGCTCAGCCTTCTTCGAGGTGAAGGTACACCATGGGCTTCTCAGAGCAGAGGAGGAGGGGAACAGGGCATTGATAAAGCACAGAGACTCCTCCCTAGGACTGTGGGAAAGAGCCAT</t>
  </si>
  <si>
    <t xml:space="preserve">MYO7A_ex_47</t>
  </si>
  <si>
    <t xml:space="preserve">CATAGGCAACAGGAGAGGCT</t>
  </si>
  <si>
    <t xml:space="preserve">CGTGATGGGTGGATGAGTCT</t>
  </si>
  <si>
    <t xml:space="preserve">CATAGGCAACAGGAGAGGCTGACTTTATCCCAGCTGGGGCCAGGCTTCATTCCTGTCCCCAAATGCTTTTCTTGCTCTGGGCCCCCATCTGATGCCTTCTCATCTTTTTTTCTAGCAAACTACGGAGCCAAACTTCCCTGAGATCCTCCTAATTGCCATCAACAAGTATGGGGTCAGCCTCATCGATCCCAAAACGAAGGTGAGCAGGGATAAGGCAGCAAGTGGGGGCGGGCTTCTCTGCCTGAACCACAGACACGGTCCCAGAACGAACCCCACAAGCCCTCCTAGCCACCATCTATCTCTAGACTCATCCACCCATCACG</t>
  </si>
  <si>
    <t xml:space="preserve">MYO7A_ex_48</t>
  </si>
  <si>
    <t xml:space="preserve">GGCATGTGTGGGCAAGTG</t>
  </si>
  <si>
    <t xml:space="preserve">CCGCACACTACTGTGTTTGTT</t>
  </si>
  <si>
    <t xml:space="preserve">GGCATGTGTGGGCAAGTGAGGCCACAGGGCCCAGGCCGTGCCTCTCTATGCCCTTTCTGCTCCCCCAGGATATCCTCACCACTCATCCCTTCACCAAGATCTCCAACTGGAGCAGCGGCAACACCTACTTCCACATCACCATTGGGAACTTGGTGCGCGGGAGCAAACTGCTCTGCGAGACGTCACTGGTGAGGGCGCATCCTGCTGGGCCTAGTGGGCTCCCTGCCTTGCCTGCAGCGTAGCCAGCCTCCCAGGGCCTGGAACAAACACAGTAGTGTGCGG</t>
  </si>
  <si>
    <t xml:space="preserve">MYO7A_ex_49-1</t>
  </si>
  <si>
    <t xml:space="preserve">GGAGCTGTGCTATGGTCTGA</t>
  </si>
  <si>
    <t xml:space="preserve">CATCAGAGGCCCAGTTGGTA</t>
  </si>
  <si>
    <t xml:space="preserve">GGAGCTGTGCTATGGTCTGAGTGGCTGGCCCTGTCCCACCGTGTGCTCGCTTATCTTCTCACCCCTGCTTCCAGGGCTACAAGATGGATGACCTCCTGACTTCCTACATTAGCCAGATGCTCACAGCCATGAGCAAACAGCGGGGCTCCAGGAGCGGCAAGTGAACAGTCACGGGGAGGTGCTGGTTCCATGCCTGCTCTCGAGGCAGCAGTGGGTTCAGGCCCATCAGCTACCCCTGCAGCTGGGGAAGACTTATGCCATCCCGGCAGCGAGGCTGGGCTGGCCAGCCACCACTGACTATACCAACTGGGCCTCTGATG</t>
  </si>
  <si>
    <t xml:space="preserve">MYO7A_ex_49-2</t>
  </si>
  <si>
    <t xml:space="preserve">CGGCAAGTGAACAGTCACG</t>
  </si>
  <si>
    <t xml:space="preserve">GGCTGGTCTGAAACAGGAGA</t>
  </si>
  <si>
    <t xml:space="preserve">CGGCAAGTGAACAGTCACGGGGAGGTGCTGGTTCCATGCCTGCTCTCGAGGCAGCAGTGGGTTCAGGCCCATCAGCTACCCCTGCAGCTGGGGAAGACTTATGCCATCCCGGCAGCGAGGCTGGGCTGGCCAGCCACCACTGACTATACCAACTGGGCCTCTGATGTTCTTCCAGTGAGGCATCTCTCTGGGATGCAGAACTTCCCTCCATCCACCCCTCTGGCACCTGGGTTGGTCTAATCCTAGTTTGCTGTGGCCTTCCCGGTTGTGAGAGCCTGTGATCCTTAGATGTGTCTCCTGTTTCAGACCAGCC</t>
  </si>
  <si>
    <t xml:space="preserve">MYO7A_ex_49-3</t>
  </si>
  <si>
    <t xml:space="preserve">CTGTGGCCTTCCCGGTT</t>
  </si>
  <si>
    <t xml:space="preserve">TGCCCTTCCCTTCCACTTC</t>
  </si>
  <si>
    <t xml:space="preserve">CTGTGGCCTTCCCGGTTGTGAGAGCCTGTGATCCTTAGATGTGTCTCCTGTTTCAGACCAGCCCCACCATGCAACTTCCTTTGACTTTCTGTGTACCACTGGGATAGAGGAATCAAGAGGACAATCTAGCTCTCCATACTTTGAACAACCAAATGTGCATTGAATACTCTGAAACCGAAGGGACTGGATCTGCAGGTGGGATGAGGGAGACAGACCACTTTTCTATATTGCAGTGTGAATGCTGGGCCCCTGCTCAAGTCTACCCTGATCACCTCAGGGCATAAAGCATGTTTCATTCTCTGGCCCGACAGTGTCTTTGCTCAGGGAGGGGAAGTGGAAGGGAAGGGCA</t>
  </si>
  <si>
    <t xml:space="preserve">PJVK_ex_1_UTR</t>
  </si>
  <si>
    <t xml:space="preserve">GCCCTGACCAGCCTGTAG</t>
  </si>
  <si>
    <t xml:space="preserve">CGGAAAGGCCTTCGTTTACTC</t>
  </si>
  <si>
    <t xml:space="preserve">GCCCTGACCAGCCTGTAGTAACTGGCCCCTAGGCCGCAGTTCTTTGTCCTTAGCAGGAGGCCGTTTCTTGCCGGGAGAGAGGGATTAGAGGGATTGTCCGGCGTGGGTCTAGGGTCGTTGAGGCCTAAAGTTAAGCCTTTGTGGGGAGGACGGATTGGGGGCTGGGTCACTTTAAGAAAAAGATTCTAAAATTACGAAGGCAGAATTCCAGGGAGTCTCCCGGGCCTGGTCCTGAAGCTTGAGACCCCGGATATATACGCTCCAGGGGGCTGCGGTGCGCTCTTCGGGTCCCCGAGCCCTGTGTTTAGGAACACGCGGGGACGTCCAAACACCCGCTCCTCTCCCGCCGGGCGGGCTCCTTTGTCTTCTGGGCTTTCGTCGCGAGATGGAACGCTGGGTCAGTGCATCCCAGCAAAACACGTTAGGAGTAAACGAAGGCCTTTCCG</t>
  </si>
  <si>
    <t xml:space="preserve">PJVK_ex_1-1</t>
  </si>
  <si>
    <t xml:space="preserve">AGGCAGGGAATTATACAGTGG</t>
  </si>
  <si>
    <t xml:space="preserve">AGCTGAAATTTCTCTGTCTCCT</t>
  </si>
  <si>
    <t xml:space="preserve">AGGCAGGGAATTATACAGTGGTAAACTACTTGGTGAAACCATGCTTTGTATTTTTAAGATGTATAATTATATTTAAAAACAAGCAATGCTTAATTTTGTGCCTGATTTTCCTCTTTAAAAATGGATTTATCTGGGGGTTGCAGTTGATGACGTTTTGATTTTAATATGTTTGCTGCTGCTACCAAGAGCTTTGTCAAGCAAGTTGGAGATGGAGGGAGATTAGTTCCTGTTCCAAGCCTCAGTGAAGCTGACAAATATCAACCTCTAAGTCTGGTGGTAAAAAAGAAGCGATGCTTTCTGTTTCCTAGATATAAATTTACTTCAACACCTTTTACACTGAAAGATATTCTCCTAGGAGACAGAGAAATTTCAGCT</t>
  </si>
  <si>
    <t xml:space="preserve">PJVK_ex_1-2</t>
  </si>
  <si>
    <t xml:space="preserve">AAGCGATGCTTTCTGTTTCC</t>
  </si>
  <si>
    <t xml:space="preserve">AGGTAAGCCCAAATAATATCCCA</t>
  </si>
  <si>
    <t xml:space="preserve">AAGCGATGCTTTCTGTTTCCTAGATATAAATTTACTTCAACACCTTTTACACTGAAAGATATTCTCCTAGGAGACAGAGAAATTTCAGCTGGTAAGTTTAAATGTTTGGGAGTGCCAACTCATTCATCTGTATTATTGGCAACCTAAACATAGGTCATATATGCTACTTATGTTAGTAATACACATTTTCAATGATTAAAGCAACTTTTATTATGATGTTAGTGTAATAACATTATTAAGATTAACAATGCCAAAAGTTTGTATAATATCAAATCTCTTATTGGTCAAATAATTTTCAAATCTATCAATTATTTTATAAATTGTTTTAACCAAATCAACTTAGAATATGACATATTTCTTCATCTATAAAATGGGATATTATTTGGGCTTACCT</t>
  </si>
  <si>
    <t xml:space="preserve">PJVK_ex_2-1</t>
  </si>
  <si>
    <t xml:space="preserve">GTCTTGGTGAGTCATGTTGCC</t>
  </si>
  <si>
    <t xml:space="preserve">ACTGACCGTGTAGTAATTTCTTTGAG</t>
  </si>
  <si>
    <t xml:space="preserve">GTCTTGGTGAGTCATGTTGCCTTTCTCTAACATTTGGGTATTTGAGTCTTCAATTGTTAATTTAACATGTTACTATATATAATCTACATAAGATAAAGATGTTTAAAAAATACTGAGTTTCTTCTTATAAAGGTATTTCATCTTATCAATTACTGAATTATGAAGATGAATCAGATGTTTCACTCTATGGAAGGCGAGGTAACCATATTGTAAATGACGTTGGGATTAACGTTGCTGGATCAGATTCCATTGCAGTGAAAGCTTCATTTGGTATAGTAACCAAACATGAAGTGGAAGTATCAACATTACTCAAAGAAATTACTACACGGTCAGT</t>
  </si>
  <si>
    <t xml:space="preserve">PJVK_ex_2-2</t>
  </si>
  <si>
    <t xml:space="preserve">CTATGGAAGGCGAGGTAACCA</t>
  </si>
  <si>
    <t xml:space="preserve">GAGGTCTCTGACTTCAGCCAA</t>
  </si>
  <si>
    <t xml:space="preserve">CTATGGAAGGCGAGGTAACCATATTGTAAATGACGTTGGGATTAACGTTGCTGGATCAGATTCCATTGCAGTGAAAGCTTCATTTGGTATAGTAACCAAACATGAAGTGGAAGTATCAACATTACTCAAAGAAATTACTACACGGTCAGTATAATAATCCTAATATATTTCAGTGTTTTCATTAAATACTTTAGGTATATAAACTTCATTACAAAGAATGCTTAAAACATTGAGGTTGTATTTTACTAGTGTAATTTGCTAGATATGTTTGAAATACATTGGTAGTATATCCAAACTTTGAATAAGGATAGATATCAAAAATCACTTGGCTGAAGTCAGAGACCTC</t>
  </si>
  <si>
    <t xml:space="preserve">PJVK_ex_3</t>
  </si>
  <si>
    <t xml:space="preserve">GGATTGCCTTGATTTACTATTAGGTG</t>
  </si>
  <si>
    <t xml:space="preserve">TCCCATGGCAACACTTTAGTT</t>
  </si>
  <si>
    <t xml:space="preserve">GGATTGCCTTGATTTACTATTAGGTGAACTATGAATGAATAACACATGATAGCAAAAAATGTATTTGATTATGTGTAATTAGATGTTATAGAGTCTTGTGAATGTATCTTCTTTATTTTAGAAAAATTAACTTTGACCACAGCTTGATACGTCAGTCAAGGAGCAGCAGAAAGGCAGTATTGTGTGTGGTCATGGAGAGCATCCGAACCACACGACAGTGCTCACTGTCTGTGCATGCTGGAATTCGAGGGGAAGCAATGCGGGTAAACCACACTTGTTGGGTTCTCTTACTAACTAAAGTGTTGCCATGGGA</t>
  </si>
  <si>
    <t xml:space="preserve">PJVK_ex_4-1</t>
  </si>
  <si>
    <t xml:space="preserve">TGGACCAATTGGATCTCTGCT</t>
  </si>
  <si>
    <t xml:space="preserve">ATCATTTGTATTTCATGCAGACCCT</t>
  </si>
  <si>
    <t xml:space="preserve">TGGACCAATTGGATCTCTGCTATAAAAAATGGTTTAATTCAAGCAGAATAATCCTTTACTTGGGAATTTTTTGTTTTGTTTTTGGTAGGATTATAGGAAATGTTTCATTTCTCCAAAAAGCTATCCTTACATGTTATGATCCTTAATTATGTTATTTATTTATTCAATATAGTTTCACTTTATGGATGAACAGAATCCCAAGGGAAGGGACAAAGCTATTGTTTTCCCAGCACATACAACCATAGCTTTCAGTGTTTTTGAACTCTTCATATACCTGGATGGTGCCTTTGGTGAGTTAAGGGTCTGCATGAAATACAAATGAT</t>
  </si>
  <si>
    <t xml:space="preserve">PJVK_ex_4-2</t>
  </si>
  <si>
    <t xml:space="preserve">CCAAGGGAAGGGACAAAGCTA</t>
  </si>
  <si>
    <t xml:space="preserve">CGAACGGAGGGTCTTTCTCA</t>
  </si>
  <si>
    <t xml:space="preserve">CCAAGGGAAGGGACAAAGCTATTGTTTTCCCAGCACATACAACCATAGCTTTCAGTGTTTTTGAACTCTTCATATACCTGGATGGTGCCTTTGGTGAGTTAAGGGTCTGCATGAAATACAAATGATTATATTTTTAAGGAGCATTCATTAGGGCATGTGCTCTCTCTCTCTCTTTTCTCTCATTTCTCGTGTCTAACAATTATAGAAGATGCTCTCAGCACTGTCAATCTTATGCTTTGGCAAAATAGCTGAGAAAGACCCTCCGTTCG</t>
  </si>
  <si>
    <t xml:space="preserve">PJVK_ex_5</t>
  </si>
  <si>
    <t xml:space="preserve">TGTCACTGTATCTCCTTTCTGTATG</t>
  </si>
  <si>
    <t xml:space="preserve">CTCATGTGTTAAGCCAGGAAAGA</t>
  </si>
  <si>
    <t xml:space="preserve">TGTCACTGTATCTCCTTTCTGTATGAATTTTGTACCATGTGAATGTTACCTTTTCCAAAAGTATGTAAAAGTCAACTTTTAAAAACAATACAATGAATGATTTGTACTAGAATTCATCACCCCATCAAACAATAAAATATGAATTATTCAAGTTATAACATCTTCTAACAATTTTTTTTGTAGACCTTTGTGTCACTTCAGTGTCAAAAGGAGGATTTGAAAGGGAAGAAACGGCAACATTTGCACTGCTGTACAGGTTGAGAAATATCCTATTTGAAAGAAGTATGTTTATTGAAGAGTACTGTGAATGTCTTTTTTTTTTCTTTCCTGGCTTAACACATGAG</t>
  </si>
  <si>
    <t xml:space="preserve">PJVK_ex_6-1</t>
  </si>
  <si>
    <t xml:space="preserve">AGCCAAATTATTTCATGACTAGTGGA</t>
  </si>
  <si>
    <t xml:space="preserve">CAGAACACTGAAAGCACCCAT</t>
  </si>
  <si>
    <t xml:space="preserve">AGCCAAATTATTTCATGACTAGTGGATTCACATATTTATTAATGCTGTTTGCATTATGTATTTTTCATTTTCACTTCTAACACATTTCTTTTCTGTTTTTGTCCTTTTAGATAGAAGAGTGATGGATGTCATTTCTCGTTCACAGCTTTACTTGGATGATCTTTTTTCTGACTACTATGACAAACCTCTCAGCATGACTGATATTTCACTCAAAGAAGGGACCCATATCCGAGTTAACTTACTTAATCACAACATTCCCAAAGGGCCTTGCATACTCTGTGGAATGGGGAACTTCAAAAGGGAGACAGTTTATGGGTGCTTTCAGTGTTCTG</t>
  </si>
  <si>
    <t xml:space="preserve">PJVK_ex_6-2</t>
  </si>
  <si>
    <t xml:space="preserve">CCAAAGGGCCTTGCATACTC</t>
  </si>
  <si>
    <t xml:space="preserve">AGGGAATATGATACCCAGACAGG</t>
  </si>
  <si>
    <t xml:space="preserve">CCAAAGGGCCTTGCATACTCTGTGGAATGGGGAACTTCAAAAGGGAGACAGTTTATGGGTGCTTTCAGTGTTCTGTTGATGGTCAGAAGTATGTGAGACTTCATGCAGTTCCTTGTTTTGATATTTGGCACAAGAGGATGAAATAAAATGAAAAATGAATACACCGTGTTGGTGTTTTAGGTGCAGTTGTGCCACAAACCTTCCCTAAATTATCTAGGTTTGCTTTGATGAATTAAATTAAAATGAGAAAAGCAAAAAGAAATTAACCTGTCTGGGTATCATATTCCCT</t>
  </si>
  <si>
    <t xml:space="preserve">MYO15A_ex_1</t>
  </si>
  <si>
    <t xml:space="preserve">GCTTCCTGGAGGAGGTATGC</t>
  </si>
  <si>
    <t xml:space="preserve">GGGTGGCCAGTGACAGAC</t>
  </si>
  <si>
    <t xml:space="preserve">GCTTCCTGGAGGAGGTATGCCTTTTGAGATGGATGCAGCAGGTTCTGTGAGGCTGCCAGGAGGGGTAGAGTTCCCGGGGGCCTCGGGCCCCGCTGGAGTGTGGAGCAGGCCCATGCTCAGCTCTCCAGGCTGTTCGTGGCTCCCCTGTCAGCTGCTCACTCCTTTCCAGAGACAAAACAGGAATAATAGACATCATTAAATATACATAGGGCCCCAGGCGGTCGGCGTGGTGGGCTGGGCCTCCCTTCCCCATAACACTGAGCTGCTCTGCTGGGCCAACCGTGCTCCTGGGCCAGCCAGAGGACCCCCATGAGGCGGCATGCAGGCGGGGAGCAGGCCACAGAACGCAGGTAAGGAGACCTTAGCCTAGAGTCCTTGGGGTCTGTCACTGGCCACCC</t>
  </si>
  <si>
    <t xml:space="preserve">MYO15A_ex_2-1</t>
  </si>
  <si>
    <t xml:space="preserve">GGATGAGCACTGATGTTGCC</t>
  </si>
  <si>
    <t xml:space="preserve">CCCTTTCTTGGCTTTCTTCTCC</t>
  </si>
  <si>
    <t xml:space="preserve">GGATGAGCACTGATGTTGCCATGACGACTCCGAGGCCAGAATGTCTCCCCCAGCACAGGCCTCATAGGCAGGCTTCCCCATCCTGGTAAACAACACCCACACACTTTCTACTACTGCTCTAGGGTGAAACCCAAGGCGCTCTAGAGGAGATGAATTATGGATCCGCCCTCCCGGAATCCTGGCTCGGCCCTCCCCACGCCACCCAGGGCCAGTCGGGTCTGCTCACAGCCCGAGGAGGCCGCGTGTCCAGCCGCGGGCAAGAGACAGAGCAGGTCCCTGTGTCTCCAAGTCCCTGAGCCCGTGACACCGGCCCCAGGCCCTGTAGAGAGCAGGCAGCCACCATGGCGAAGGAGGAAGATGAGGAGAAGAAAGCCAAGAAAGGG</t>
  </si>
  <si>
    <t xml:space="preserve">MYO15A_ex_2-2</t>
  </si>
  <si>
    <t xml:space="preserve">ACAGAGCAGGTCCCTGTG</t>
  </si>
  <si>
    <t xml:space="preserve">CTTTGACGTGGACTTGAGCA</t>
  </si>
  <si>
    <t xml:space="preserve">ACAGAGCAGGTCCCTGTGTCTCCAAGTCCCTGAGCCCGTGACACCGGCCCCAGGCCCTGTAGAGAGCAGGCAGCCACCATGGCGAAGGAGGAAGATGAGGAGAAGAAAGCCAAGAAAGGGAAGAAGGGGAAGAAGGCACCGGAGCCGGAGAAGCCCAAACGGAGCCTGAAGGGGACGTCGCGGCTGTTCATGGGCTTCCGCGACCGTACACCCAAGATCTCCAAGAAGGGCCAGTTCCGCAGCGCCTCGGCCTTCTTCTGGGGCCTCCACACCGGCCCCCAGAAGACCAAGCGCAAGAGGAAGGCCCGCACCGTGCTCAAGTCCACGTCAAAG</t>
  </si>
  <si>
    <t xml:space="preserve">MYO15A_ex_2-3</t>
  </si>
  <si>
    <t xml:space="preserve">GGAGAAGAAAGCCAAGAAAGGG</t>
  </si>
  <si>
    <t xml:space="preserve">GTGGACGCTTTGCTGAGTG</t>
  </si>
  <si>
    <t xml:space="preserve">GGAGAAGAAAGCCAAGAAAGGGAAGAAGGGGAAGAAGGCACCGGAGCCGGAGAAGCCCAAACGGAGCCTGAAGGGGACGTCGCGGCTGTTCATGGGCTTCCGCGACCGTACACCCAAGATCTCCAAGAAGGGCCAGTTCCGCAGCGCCTCGGCCTTCTTCTGGGGCCTCCACACCGGCCCCCAGAAGACCAAGCGCAAGAGGAAGGCCCGCACCGTGCTCAAGTCCACGTCAAAGCTCATGACGCAGATGCGCATGGGCAAGAAGAAGCGGGCGATGAAGGGCAAGAAGCCGTCCTTCATGGTGATCCGCTTCCCAGGCCGCCGTGGCTACGGCCGCCTGCGGCCGCGCGCCCGGTCACTCAGCAAAGCGTCCAC</t>
  </si>
  <si>
    <t xml:space="preserve">MYO15A_ex_2-4</t>
  </si>
  <si>
    <t xml:space="preserve">GTGCTCAAGTCCACGTCAAAG</t>
  </si>
  <si>
    <t xml:space="preserve">AGCCCGAGTGATGGAATGG</t>
  </si>
  <si>
    <t xml:space="preserve">GTGCTCAAGTCCACGTCAAAGCTCATGACGCAGATGCGCATGGGCAAGAAGAAGCGGGCGATGAAGGGCAAGAAGCCGTCCTTCATGGTGATCCGCTTCCCAGGCCGCCGTGGCTACGGCCGCCTGCGGCCGCGCGCCCGGTCACTCAGCAAAGCGTCCACGGCCATCAACTGGCTCACAAAAAAGTTCCTCCTCAAGAAGGCCGAGGAGTCGGGCAGCGAACAGGCCACAGTGGACGCCTGGCTGCAGCGCTCGAGCTCCCGCATGGGCTCCCGCAAACTCCCCTTCCCGTCGGGTGCCGAGATCCTGCGGCCTGGGGGCCGGCTCCGGAGGTTCCCCCGCAGCCGCAGCATCTACGCGTCAGGCGAGCCCCTGGGCTTCCTGCCCTTCGAGGACGAGGCCCCATTCCATCACTCGGGCT</t>
  </si>
  <si>
    <t xml:space="preserve">MYO15A_ex_2-5</t>
  </si>
  <si>
    <t xml:space="preserve">GCTCGAGCTCCCGCAT</t>
  </si>
  <si>
    <t xml:space="preserve">GTAGTAGTGGTCGCCGTAGG</t>
  </si>
  <si>
    <t xml:space="preserve">GCTCGAGCTCCCGCATGGGCTCCCGCAAACTCCCCTTCCCGTCGGGTGCCGAGATCCTGCGGCCTGGGGGCCGGCTCCGGAGGTTCCCCCGCAGCCGCAGCATCTACGCGTCAGGCGAGCCCCTGGGCTTCCTGCCCTTCGAGGACGAGGCCCCATTCCATCACTCGGGCTCCCGCAAGTCGCTGTACGGGCTTGAGGGCTTCCAGGACCTGGGCGAGTATTATGACTATCACCGCGACGGCGACGACTACTACGACCGGCAGTCACTCCACCGCTACGAGGAGCAGGAACCCTACCTGGCGGGCCTCGGCCCCTACAGCCCGGCCTGGCCACCCTACGGCGACCACTACTAC</t>
  </si>
  <si>
    <t xml:space="preserve">MYO15A_ex_2-6</t>
  </si>
  <si>
    <t xml:space="preserve">AGGAGCAGGAACCCTACCT</t>
  </si>
  <si>
    <t xml:space="preserve">GGAGTGTGGTATGGGAGGTC</t>
  </si>
  <si>
    <t xml:space="preserve">AGGAGCAGGAACCCTACCTGGCGGGCCTCGGCCCCTACAGCCCGGCCTGGCCACCCTACGGCGACCACTACTACGGGTACCCGCCCGAGGATCCCTACGACTACTACCACCCCGACTATTACGGTGGCCCCTTTGATCCGGGGTACACCTACGGCTACGGCTACGACGATTACGAACCCCCATATGCGCCCCCGTCGGGGTACTCGTCTCCTTACAGCTACCACGATGGGTACGAGGGCGAGGCGCACCCTTATGGCTACTACCTGGATCCCTATGCGCCGTACGACGCGCCATACCCACCCTATGACCTCCCATACCACACTCC</t>
  </si>
  <si>
    <t xml:space="preserve">MYO15A_ex_2-7</t>
  </si>
  <si>
    <t xml:space="preserve">TGGCTACTACCTGGATCCCT</t>
  </si>
  <si>
    <t xml:space="preserve">CTTGCTGCTCGAAGAAGGC</t>
  </si>
  <si>
    <t xml:space="preserve">TGGCTACTACCTGGATCCCTATGCGCCGTACGACGCGCCATACCCACCCTATGACCTCCCATACCACACTCCCTACGATGTACCCTACTTTGATCCCTACGGAGTCCACTACACCGTCCCCTATGCCGAAGGCGTCTATGGCGGTGGGGACGAGGCCATCTACCCCCCCGAGGTGCCCTATTTTTACCCGGAGGAGTCGGCTTCGGCCTTTGTGTACCCCTGGGTACCACCGCCCATCCCGTCGCCCCACAACCCGTATGCCCACGCCATGGATGACATCGCCGAGCTGGAGGAACCAGAGGACGCGGGCGTAGAGCGTCAGGGGACCTCCTTCCGCCTGCCCAGCGCCGCCTTCTTCGAGCAGCAAG</t>
  </si>
  <si>
    <t xml:space="preserve">MYO15A_ex_2-8</t>
  </si>
  <si>
    <t xml:space="preserve">CCCACGCCATGGATGACA</t>
  </si>
  <si>
    <t xml:space="preserve">TAGGGCACAGCGGAAACC</t>
  </si>
  <si>
    <t xml:space="preserve">CCCACGCCATGGATGACATCGCCGAGCTGGAGGAACCAGAGGACGCGGGCGTAGAGCGTCAGGGGACCTCCTTCCGCCTGCCCAGCGCCGCCTTCTTCGAGCAGCAAGGCATGGATAAGCCCGCCAGGTCCAAGCTGTCCCTCATCCGCAAGTTCCGCCTCTTCCCGCGACCCCAGGTGAAGCTGTTTGGGAAGGAGAAGCTGGAGGTGCCCCTGCCACCCTCTCTGGACATTCCTCTCCCCTTGGGGGATGCGGACGAAGAAGAGGACGAGGAGGAGCTGCCCCCGGTTTCCGCTGTGCCCTA</t>
  </si>
  <si>
    <t xml:space="preserve">MYO15A_ex_2-9</t>
  </si>
  <si>
    <t xml:space="preserve">gacgaggaggagctgc</t>
  </si>
  <si>
    <t xml:space="preserve">CACGACGTTGTAAAACGACgacgaggaggagctgc</t>
  </si>
  <si>
    <t xml:space="preserve">CCCTCCTCAGCACGAT</t>
  </si>
  <si>
    <t xml:space="preserve">CAGGAAACAGCTATGACCCCCTCCTCAGCACGAT</t>
  </si>
  <si>
    <t xml:space="preserve">GACGAGGAGGAGCTGCCCCCGGTTTCCGCTGTGCCCTACGGCCACCCTTTCTGGGGCTTCCTCACGCCGCGCCAGCGCAACCTCCAGCGCGCGCTGTCGGCCTTCGGCGCCCACCGGGGCCTGGGCTTCGGCCCTGAGTTTGGCCGCCCCGTGCCTCGCCCTGCCACCTCGCTTGCGCGGTTCCTCAAGAAGACGCTGTCGGAGAAGAAGCCCATCGCGCGGCTCAGGGGCAGCCAGAAGGCCCGGGCGGGCGGCCCTGCTGTCAGGGAGGCGGCCTACAAACGCTTCGGCTACAAGCTGGCTGGCATGGACCCCGAGAAGCCCGGCACGCCCATCGTGCTGAGGAGGG</t>
  </si>
  <si>
    <t xml:space="preserve">MYO15A_ex_2-10</t>
  </si>
  <si>
    <t xml:space="preserve">ATGGACCCCGAGAAGC</t>
  </si>
  <si>
    <t xml:space="preserve">CACGACGTTGTAAAACGACATGGACCCCGAGAAGC</t>
  </si>
  <si>
    <t xml:space="preserve">CACCTCCGGGCTCAC</t>
  </si>
  <si>
    <t xml:space="preserve">CAGGAAACAGCTATGACCCACCTCCGGGCTCAC</t>
  </si>
  <si>
    <t xml:space="preserve">ATGGACCCCGAGAAGCCCGGCACGCCCATCGTGCTGAGGAGGGCCCAGCCACGCGCTCGCAGCAGCAACGACGCGCGCCGCCCGCCCGCGCCACAGCCCGCGCCCAGGACCCTCTCCCACTGGAGCGCGCTCCTGTCTCCGCCCGTGCCCCCGCGGCCCCCAAGCTCCGGGCCCCCGCCCGCGCCGCCGCTCTCCCCGGCGCTCTCGGGCCTGCCCCGGCCGGCCTCGCCCTACGGCTCCCTCCGCCGCCACCCGCCGCCCTGGGCCGCCCCAGCGCACGTGCCACCGGCGCCGCAGGCCAGCTGGTGGGCCTTCGTGGAGCCCCCTGCCGTGAGCCCGGAGGTG</t>
  </si>
  <si>
    <t xml:space="preserve">MYO15A_ex_2-11</t>
  </si>
  <si>
    <t xml:space="preserve">GGTGGGCCTTCGTGG</t>
  </si>
  <si>
    <t xml:space="preserve">CACGACGTTGTAAAACGACGGTGGGCCTTCGTGG</t>
  </si>
  <si>
    <t xml:space="preserve">ctcctgcagcgagcg</t>
  </si>
  <si>
    <t xml:space="preserve">CAGGAAACAGCTATGACCctcctgcagcgagcg</t>
  </si>
  <si>
    <t xml:space="preserve">GGTGGGCCTTCGTGGAGCCCCCTGCCGTGAGCCCGGAGGTGCCCCCCGACCTACTAGCCTTCCCAGGGCCCCGACCCTCGTTCAGGGGCTCCCGCCGGAGAGGGGCGGCTTTCGGCTTCCCCGGGGCCTCTCCACGGGCGTCGCGGAGGCGAGCTTGGTCACCGCTGGCCTCGCCCCAGCCCTCGCTGAGGAGCTCGCCGGGCCTCGGCTACTGCTCACCCTTGGCGCCCCCGTCGCCTCAGCTGTCCTTGCGCACGGGCCCCTTCCAGCCGCCCTTCCTGCCCCCGGCCCGCCGGCCCCGCTCGCTGCAGGAG</t>
  </si>
  <si>
    <t xml:space="preserve">MYO15A_ex_2-13</t>
  </si>
  <si>
    <t xml:space="preserve">CCAGCCGCCCTTCCTG</t>
  </si>
  <si>
    <t xml:space="preserve">GTTGGGTGGGAGGCATGT</t>
  </si>
  <si>
    <t xml:space="preserve">CCAGCCGCCCTTCCTGCCCCCGGCCCGCCGGCCCCGCTCGCTGCAGGAGTCCCCAGCCCCACGCCGAGCCGCTGGGCGCCTGGGCCCACCCGGCTCGCCGCTGCCGGGCTCACCCAGGCCGCCCTCGCCGCCCCTGGGGCTCTGCCACAGCCCGCGGCGCAGCTCCCTGAATCTGCCCTCGCGCCTCCCGCACACGTGGCGGCGCCTCAGCGAGCCACCCACTCGGGCTGTGAAGCCGCAAGTGCGCCTGCCCTTCCACCGACCGCCCAGGGCCGGGGCCTGGCGGGCGCCCCTGGAACACCGGGAGAGCCCGCGAGAACCCGAGGACTCAGAGACGCCCTGGACTGTGCCCCCACTGGCCCCCAGCTGGGACGTGGACATGCCTCCCACCCAAC</t>
  </si>
  <si>
    <t xml:space="preserve">MYO15A_ex_2-14</t>
  </si>
  <si>
    <t xml:space="preserve">CCTGGAACACCGGGAGAG</t>
  </si>
  <si>
    <t xml:space="preserve">GTGGCCTCTTCTTCAGGCT</t>
  </si>
  <si>
    <t xml:space="preserve">CCTGGAACACCGGGAGAGCCCGCGAGAACCCGAGGACTCAGAGACGCCCTGGACTGTGCCCCCACTGGCCCCCAGCTGGGACGTGGACATGCCTCCCACCCAACGCCCACCCTCCCCCTGGCCAGGAGGTGCAGGCAGCCGCCGAGGCTTTTCCAGGCCACCCCCTGTGCCGGAAAACCCCTTTCTCCAGCTCCTGGGCCCTGTGCCATCCCCCACCCTCCAGCCTGAGGATCCAGCTGCTGATATGACCAGGGTCTTCCTGGGCAGACACCATGAGCCGGGGCCTGGACAGCTCACCAAATCAGCTGGCCCAACCCCTGAGAAGCCTGAAGAAGAGGCCAC</t>
  </si>
  <si>
    <t xml:space="preserve">MYO15A_ex_2-15</t>
  </si>
  <si>
    <t xml:space="preserve">CTGGCCAGGAGGTGCAG</t>
  </si>
  <si>
    <t xml:space="preserve">GCTCTGGGAGGACATCCTTG</t>
  </si>
  <si>
    <t xml:space="preserve">CTGGCCAGGAGGTGCAGGCAGCCGCCGAGGCTTTTCCAGGCCACCCCCTGTGCCGGAAAACCCCTTTCTCCAGCTCCTGGGCCCTGTGCCATCCCCCACCCTCCAGCCTGAGGATCCAGCTGCTGATATGACCAGGGTCTTCCTGGGCAGACACCATGAGCCGGGGCCTGGACAGCTCACCAAATCAGCTGGCCCAACCCCTGAGAAGCCTGAAGAAGAGGCCACCCTGGGGGACCCCCAGCTGCCAGCAGAGACCAAGCCTCCAACCCCAGCACCTCCCAAGGATGTCACTCCCCCCAAGGATATCACTCCCCCCAAGGATGTCCTCCCAGAGC</t>
  </si>
  <si>
    <t xml:space="preserve">MYO15A_ex_2-16</t>
  </si>
  <si>
    <t xml:space="preserve">CACCTCCCAAGGATGTCACT</t>
  </si>
  <si>
    <t xml:space="preserve">CAGCGAAGACTACAGGCTCT</t>
  </si>
  <si>
    <t xml:space="preserve">CACCTCCCAAGGATGTCACTCCCCCCAAGGATATCACTCCCCCCAAGGATGTCCTCCCAGAGCAAAAGACATTAAGGCCCAGCCTCTCATACCCACTGGCTGCGTGTGACCAGACCAGGGCCACATGGCCACCATGGCACCGCTGGGGAACACTGCCCCAAGCCGCAGCCCCCTTGGCGCCCATCAGGGCCCCAGAGCCCCTGCCCAAGGGGGGTGAACGGCGCCAGGCAGCCCCTGGGCGTTTTGCTGTGGTCATGCCTCGTGTGCAGAAGCTGAGCTCTTTCCAGCGAGTTGGGCCTGCAACCCTGAAGCCTCAAGTCCAGCCCATTCAGGACCCCAAGCCAAGAGCCTGTAGTCTTCGCTG</t>
  </si>
  <si>
    <t xml:space="preserve">MYO15A_ex_2-17</t>
  </si>
  <si>
    <t xml:space="preserve">TGAGCTCTTTCCAGCGAGTT</t>
  </si>
  <si>
    <t xml:space="preserve">GAGGTCCAGGCTGTTCTCC</t>
  </si>
  <si>
    <t xml:space="preserve">TGAGCTCTTTCCAGCGAGTTGGGCCTGCAACCCTGAAGCCTCAAGTCCAGCCCATTCAGGACCCCAAGCCAAGAGCCTGTAGTCTTCGCTGGTCCTGCCTCTGGCTTCGGGCAGATGCCTATGGACCCTGGCCACGAGTACACACCCATCCCCAGTCCTGCCACCTGGGCCCTGGAGCTGCCTGCCTGTCCCTTAGGGGCTCCTGGGAGGAGGTCGGCCCGCCAAGCTGGCGGAACAAGGTATGGAGGCACAGATTACACGGAGGGTTTGAGGGTTCTGGCCTAGGAAACAGGGCAAGAGAGACAGCCTGAGGAGCCCTGTGCAACCTTGGAGAGAGGCTGCTTGCTGGGGCCTCAGTCTCTGGGTCTGTAAGTTGGGGAGAACAGCCTGGACCTC</t>
  </si>
  <si>
    <t xml:space="preserve">MYO15A_ex_3</t>
  </si>
  <si>
    <t xml:space="preserve">GGCCACAGCATTCTGTAATGA</t>
  </si>
  <si>
    <t xml:space="preserve">AATGTCCTGGGAGGTGAGAG</t>
  </si>
  <si>
    <t xml:space="preserve">GGCCACAGCATTCTGTAATGAGGAGACCTGCAGGACCCACCTGGCCTTGGGGTTCCCTCCCCAACAATGGTAGCAGGCCCCAGGTATGACCAAGCCAGGGGTCAGTGGGGGAGGGGGGTGCCCTTCAACCTGCAGACACAGCCTCTCTCTCTCACACAGATGCACTCCATCCGCAACCTGCCATCCATGCGGTTCCGTGAGCAGCACGGGGAGGATGGTGTGGAGGACATGACACAGCTGGAGTGAGTGGGCAGGGCCGGCGGGGTCAGCAAGGGGTCACCATGGGGTCCCCACCCTCCCAGCCAGAGCAGCTCCTCCTGCAGTTGCCTCTCACCTCCCAGGACATT</t>
  </si>
  <si>
    <t xml:space="preserve">MYO15A_ex_4</t>
  </si>
  <si>
    <t xml:space="preserve">CCTAGCTGGTTGGTGTCAGA</t>
  </si>
  <si>
    <t xml:space="preserve">AGAGAAATCTGTGCGTCCCA</t>
  </si>
  <si>
    <t xml:space="preserve">CCTAGCTGGTTGGTGTCAGAAACAGGACTTGAATTCAGGCCTATCTGATCAAGGCACTGCACTGAGTTGGGGAGGGAGACCCATGCCAGAACCAGCCCTGGGGGCACTGACGGCTTCTCTCTGTGTCCTTCTAGAGACCTCCAGGAAACCACTGTGCTGTCCAACCTCAAGATTAGATTTGAACGGAACCTCATCTACGTAAGGCCTGGGGCTGGCCCTGCCCTGGGCCTAGGTCAGGAAGGCAGCTGCCTCCTGGGGCCGGGTGGGACGCACAGATTTCTCT</t>
  </si>
  <si>
    <t xml:space="preserve">MYO15A_ex_5</t>
  </si>
  <si>
    <t xml:space="preserve">GATGGGAATCCCGAGTCCAG</t>
  </si>
  <si>
    <t xml:space="preserve">ACTCATGGCTCAGGTGCAG</t>
  </si>
  <si>
    <t xml:space="preserve">GATGGGAATCCCGAGTCCAGGCAGCCAGATATCTGTCCGGATGGAAACAGGGAGCCAGGCTCCCAGCATAGGGGAGGGAGGGACATAGAGGTCTGCAAGGAGCCACGACGCTGAGGCCACCGTCTGCCCAGCAGACATACATTGGGAGCATCCTGGTGTCGGTGAACCCATACCAAATGTTTGGAATCTATGGGCCGGAGCAGGTGCAGCAGTACAACGGACGGGCCCTGGGAGAGAATCCCCCGTGAGTGTCTCGGGGGCGCTGCCCTGGGGTCTCTTGGGCCCCTCTTTCCCCTGCTCTGGGAGCCTGGATCCCGGCTGCACCTGAGCCATGAGT</t>
  </si>
  <si>
    <t xml:space="preserve">MYO15A_ex_6</t>
  </si>
  <si>
    <t xml:space="preserve">GAGGTGTGGGAGCTTAGAGG</t>
  </si>
  <si>
    <t xml:space="preserve">TGAGCTCCAACCTTTCGCT</t>
  </si>
  <si>
    <t xml:space="preserve">GAGGTGTGGGAGCTTAGAGGCAGGGGCCAGCTCTAATGACCTGTCTCCCCAGGCACCTCTTTGCTGTTGCAAATCTCGCCTTCGCCAAAATGCTCGATGCCAAACAGAACCAGTGCATAATCATTAGGTGAGTGGGCTGCCTTTATGTGGGGGATAAATGGGGGACCTTAGGTAGCAGGCCTGCATCTGGCCAGAACTGCTGTGGGACCTTGGAAGATTGCCTGGTACCTCTGGGTTGGCCCACCGTACATATCCTCTTGCTTCATGATGGGAGTCAGGGTGCCCCAGAAGAGGCAGCGAAAGGTTGGAGCTCA</t>
  </si>
  <si>
    <t xml:space="preserve">MYO15A_ex_7</t>
  </si>
  <si>
    <t xml:space="preserve">AGAAGAGGCAGCGAAAGGTT</t>
  </si>
  <si>
    <t xml:space="preserve">ACACAGACAGGCAGGAACTC</t>
  </si>
  <si>
    <t xml:space="preserve">AGAAGAGGCAGCGAAAGGTTGGAGCTCACTCTGCCCCTTTGCTCGGTCAGTGGAGAGAGCGGCTCTGGCAAAACTGAGGCCACCAAGCTGATTCTGCGCTACCTGGCCGCCATGAACCAGAAACGGGAGGTCATGCAGCAGGTGAGTCTACCTGTCTCCCCAGGACCCTAGGCTGAACACCCTTTGATAAGCACACCTCATGTACTCCCGAAGAGGCAAGGCTCCTTGGCCCACCAGGAAGATGAGGAGGCTGAGTTCCAGAAGGGGGCCTTGCCCAGGGCTGCTTTTTCTGCCACCCTTCCCAGGGGTGTGCCTGAGGGGTGAGAGTTCCTGCCTGTCTGTGT</t>
  </si>
  <si>
    <t xml:space="preserve">MYO15A_ex_8</t>
  </si>
  <si>
    <t xml:space="preserve">GTCGGTCCTGCTAGTGACTC</t>
  </si>
  <si>
    <t xml:space="preserve">CAACTCCCACACAGCAAGC</t>
  </si>
  <si>
    <t xml:space="preserve">GTCGGTCCTGCTAGTGACTCCATTCTGTTCTTGTCTGTCTCTTTGTCCTCCCTCCTGGACGCTCTTGAAGATAAAGGTACTCAGTGTGTGTGTGTGTGTGTGTGTGTGTGTGTGTGTGTGTGTGTGTGTGTGTGTGTCTGTCCAGGAAAATGCGTGTGGATGTGCCTGCTCCTGTGTGGGTGGAGGGACAGGCAGGAAAGGACATCCAAAGGCCTGTCCTAGGCAGGGCTGGGGCTTGTGGTCAGGGGCTGCTGTGGGGGGCCATGGAGGCTGGAATGGGGAAGCATGGGGCTTGCTGTGTGGGAGTTG</t>
  </si>
  <si>
    <t xml:space="preserve">MYO15A_ex_9</t>
  </si>
  <si>
    <t xml:space="preserve">AAAGGGAGGTCCTTGGGAAG</t>
  </si>
  <si>
    <t xml:space="preserve">AGCTCTCAGTGAGGGTAGGA</t>
  </si>
  <si>
    <t xml:space="preserve">AAAGGGAGGTCCTTGGGAAGGCTCATGTCTGGGTGTCCCCAGCTATGCCCCCCACCCAGGCCCCCAGAACAGTGCCTAGCCCCTCAATTCCCACATCTCCTTCTGGAGTCCAGATCCTGGAGGCAACACCCCTCTTGGAGTCCTTCGGTAATGCCAAAACCGTCAGGAACGACAACTCCAGCCGCTTTGGGAAGTTTGTGGAAATCTTTCTGGAAGGGTGAGTTGGGACAGTGGAGGGCCTCCCAAAAGCCTTGCAGTGTCTTCCATGTCCTGCCACAGCCCCTCGGAGCCAACACCAGCCCTCCTACCCTCACTGAGAGCT</t>
  </si>
  <si>
    <t xml:space="preserve">MYO15A_ex_10</t>
  </si>
  <si>
    <t xml:space="preserve">AACCGTCAGGAACGACAACT</t>
  </si>
  <si>
    <t xml:space="preserve">GGCCAGGCTCTGAGTATCTG</t>
  </si>
  <si>
    <t xml:space="preserve">AACCGTCAGGAACGACAACTCCAGCCGCTTTGGGAAGTTTGTGGAAATCTTTCTGGAAGGGTGAGTTGGGACAGTGGAGGGCCTCCCAAAAGCCTTGCAGTGTCTTCCATGTCCTGCCACAGCCCCTCGGAGCCAACACCAGCCCTCCTACCCTCACTGAGAGCTGACTGTGCTCCCCACCCCAGGGGCGTGATCTCTGGTGCCATAACCTCCCAGTACCTGCTTGAGAAATCCAGGATCGTGTTTCAGGTGGGCCACCCCCTCCCAGGCCTCTGTGTTGGGCAGGGTCGGGGTGGGAGGTACAGATACTCAGAGCCTGGCC</t>
  </si>
  <si>
    <t xml:space="preserve">MYO15A_ex_11</t>
  </si>
  <si>
    <t xml:space="preserve">TGGGCTTGTATGTGTGCCT</t>
  </si>
  <si>
    <t xml:space="preserve">CCCTCACTGCCATGAGATGT</t>
  </si>
  <si>
    <t xml:space="preserve">TGGGCTTGTATGTGTGCCTGGGGGTCACCTAGGTAGGTGGCTCCCTTCTCTGTGCCCACCTACCCACTCTACAGGCCAAAAACGAGAGGAATTACCACATCTTCTACGAGTTGCTGGCCGGGTTGCCTGCCCAGCTCAGGCAGGCCTTTAGCCTGCAAGAGGCTGAGACCTACTACTATCTGAACCAGGTGAGTGCCAGCAGGCATCTGAAGGCCCCTGGCCCTGGTCCTCCCACCCCGACGCCCCTGGCTGGGCCTTGGGAGCCGAGTTGTGAGTGATGGAGTGTGAAGGTGAAGGAGATTTGGGGAGGGTGAGTTTGGATTTAAGACATCTCATGGCAGTGAGGG</t>
  </si>
  <si>
    <t xml:space="preserve">MYO15A_ex_12-1</t>
  </si>
  <si>
    <t xml:space="preserve">TCTATGAACTCCGTCCTCAGC</t>
  </si>
  <si>
    <t xml:space="preserve">AAAGTAGACGTTGCCCAGGT</t>
  </si>
  <si>
    <t xml:space="preserve">TCTATGAACTCCGTCCTCAGCCGTGCTCAGAGCCTCCGTGCCCATGAGAGTGAAATGACAGCTTGAGTGACCAACTCAGGCCACCACACTACTGGTCAGGGCAGAGCAGGACCTGGAGGGCTCCCCAGCCCCACCCAAGCTCCCTGACCCTCAGCCTCTGCCCTCATGCAGGGTGGGAACTGTGAGATAGCAGGAAAGAGCGATGCAGATGACTTTCGCCGGCTCCTGGCTGCCATGGAGGTGTTGGGCTTCAGCAGTGAGGACCAGGACAGCATCTTCCGCATCCTGGCCTCCATCCTGCACCTGGGCAACGTCTACTTT</t>
  </si>
  <si>
    <t xml:space="preserve">MYO15A_ex_12-2</t>
  </si>
  <si>
    <t xml:space="preserve">AGCGATGCAGATGACTTTCG</t>
  </si>
  <si>
    <t xml:space="preserve">GACACAAAGGGCTGATTTCCT</t>
  </si>
  <si>
    <t xml:space="preserve">AGCGATGCAGATGACTTTCGCCGGCTCCTGGCTGCCATGGAGGTGTTGGGCTTCAGCAGTGAGGACCAGGACAGCATCTTCCGCATCCTGGCCTCCATCCTGCACCTGGGCAACGTCTACTTTGAGAAGTATGAGGTGAGGGGACGCCACAGCCTGCCATGGGGCCCGCACCCTCTGGACTTGGCCGTCTTTTCCAAGGCCTTCTCTGTTTCCCTTTCAGATTACACTATGCACATATCACTTGTTCCTGTTTTTTTCTTTTTTCCTTTGGGGTTGTTCATCTTTTTCCTCCTTATATATATTAAGGAAATCAGCCCTTTGTGTC</t>
  </si>
  <si>
    <t xml:space="preserve">MYO15A_ex_13</t>
  </si>
  <si>
    <t xml:space="preserve">AGTGCCCGGCCCTGTT</t>
  </si>
  <si>
    <t xml:space="preserve">CAGGAGAGAGGGAGAGGCT</t>
  </si>
  <si>
    <t xml:space="preserve">AGTGCCCGGCCCTGTTTTTCATATGAACTTTAAATTTAGCCTATCTAGTTCAAAGCACATTCCTGTTGGTATTTTGCATAGACGGATGCACAGGAGGTGGCCTCAGTGGTGAGTGCCCGAGAGATCCAGGCCGTGGCAGAGCTGCTGCAGATCTCCCCTGAGGGCCTGCAGAAGGCCATCACCTTCAAAGTGACCGTGAGTCTGTGGGCATCTGGCCTTCGAACAAAGCTTTCTACCAGGGCCTGGACAGAGCTGCTTGTGCCGATCCTTTGTGGGCAGCCTCTCCCTCTCTCCTG</t>
  </si>
  <si>
    <t xml:space="preserve">MYO15A_ex_14</t>
  </si>
  <si>
    <t xml:space="preserve">TCTCCATGATCCCACTCCCT</t>
  </si>
  <si>
    <t xml:space="preserve">AGCTGAACAGCAGTGCATAC</t>
  </si>
  <si>
    <t xml:space="preserve">TCTCCATGATCCCACTCCCTTAGTCCCCTGGGGGCTTTCCGGAGGCAGAGTGGCCAGCCTGATGTCACTCAAGGGCTGTGCCCGTCCCTAGGAGACAATGCGAGAGAAGATCTTCACGCCCCTAACTGTGGAGAGCGCTGTGGATGCCAGGTGAGGCCACGCCCTCCCCTGCCTGAGCCCCGAGGCCCAGCACCCCACCACGGTGTCCTGCTCACACCAGCACCACCTCTGCTCCAGGGACGCCATCGCCAAGGTCTTGTATGCACTGCTGTTCAGCT</t>
  </si>
  <si>
    <t xml:space="preserve">MYO15A_ex_15</t>
  </si>
  <si>
    <t xml:space="preserve">TGTGGATGCCAGGTGAGG</t>
  </si>
  <si>
    <t xml:space="preserve">ACAGAAAGGGATGGGAAGGG</t>
  </si>
  <si>
    <t xml:space="preserve">TGTGGATGCCAGGTGAGGCCACGCCCTCCCCTGCCTGAGCCCCGAGGCCCAGCACCCCACCACGGTGTCCTGCTCACACCAGCACCACCTCTGCTCCAGGGACGCCATCGCCAAGGTCTTGTATGCACTGCTGTTCAGCTGGCTCATCACCAGGGTCAACGCGCTGGTGTCCCCAAGGCAGGACACACTGTCCATCGCCATCCTGGACATCTATGGTTTCGAGGTGGGGCCGTGTAGGAGGCTGAGGGGCGGGGGACATAGGCAAGGTCTCGCCTCCCTCAGGCGTCTCGGGCTGCCCTTCCCATCCCTTTCTGT</t>
  </si>
  <si>
    <t xml:space="preserve">MYO15A_ex_16</t>
  </si>
  <si>
    <t xml:space="preserve">GTGAGCTGAGGGCCTGTG</t>
  </si>
  <si>
    <t xml:space="preserve">TCTGTCTCCAAGGAGGTCCA</t>
  </si>
  <si>
    <t xml:space="preserve">GTGAGCTGAGGGCCTGTGGCTGAGCTCCAGCTTTTTGAAGTTGCCACCAGGGAAGGTAGGGGCAAACAGGCTGGTGGCCAAGGAAGGACCAGTCCCAGCACCCCCATCCACCTGGCAGGACCTGAGCTTCAACAGCTTTGAGCAGCTGTGTATTAACTACGCAAACGAGAACCTTCAGTACCTTTTCAACAAGATCGTCTTCCAGGAGGAGCAGGTGTGTGGGCCCCATTAATACTCCTGTCCCTGTCTTGACTGGCCAGTGGACCTCCTTGGAGACAGA</t>
  </si>
  <si>
    <t xml:space="preserve">MYO15A_ex_17</t>
  </si>
  <si>
    <t xml:space="preserve">TTCAACATGGGAGGGAGGGT</t>
  </si>
  <si>
    <t xml:space="preserve">GGTGGGATGAGGACATGAGG</t>
  </si>
  <si>
    <t xml:space="preserve">TTCAACATGGGAGGGAGGGTGGGTGGGCCCTGGACAGGGATGGGAGGTTGAGCTCCTGCTGCCCACTGCCTGCAGGAGGAGTACATCCGTGAGCAGATAGACTGGCAGGAGATCACCTTTGCTGACAACCAGCCCTGCATCAACCTCATCTCACTGAAGCCTTATGGCATCCTGCGGATCCTTGACGACCAGTGTTGCTTTCCCCAGGTGAGCCGCAGGCACTGTGTGAGCCTAGTCAGGTCACAGATCTCTCAGCCTCATGTCCTCATCCCACC</t>
  </si>
  <si>
    <t xml:space="preserve">MYO15A_ex_18</t>
  </si>
  <si>
    <t xml:space="preserve">TGTGAGTTGTTCCTCTCTGGT</t>
  </si>
  <si>
    <t xml:space="preserve">CCAGTGTTGTGCTTCTGTGT</t>
  </si>
  <si>
    <t xml:space="preserve">TGTGAGTTGTTCCTCTCTGGTGCTCAGTTGGGAGCAGTCGGGGATAGTGAGGTTGCCACCAGGCCAGGAACAGGGTGTCCAGGCCTCCTGCCCACCCACTGATCCCTAAATTGCCCCCAGGCTACAGACCACACCTTCCTACAGAAGTGCCACTACCATCATGGCGCCAACCCGCTCTATTCCAAACCCAAGATGCCGCTGCCTGAGTTCACCATCAAGCACTATGCAGGCAAGGTCACCTACCAGGTGAGCCCTAAGACAGTCGGCCTGGACGCTGGTGCTGCAGTGCTGCTAGCTGTTGGAGACACAGAAGCACAACACTGG</t>
  </si>
  <si>
    <t xml:space="preserve">MYO15A_ex_19</t>
  </si>
  <si>
    <t xml:space="preserve">GAAGCCATGGCGAATGCTC</t>
  </si>
  <si>
    <t xml:space="preserve">AAGGCAGGCTGGGTGTG</t>
  </si>
  <si>
    <t xml:space="preserve">GAAGCCATGGCGAATGCTCCCCTCCCCCAGGAGTAGGGAGAATGGTGGGGGCTGGAGGGGTGGGGACCATAGAAGTGAGGAGGATCCAGTCCCTCCTAGGATAGACAGAGAGACAGAGGCCAGGATTACCCAGGCCATTGTTCCCCTTTTCAGGTGCACAAGTTCCTGGACAAGAACCACGACCAAGTGCGCCAGGATGTGCTGGACCTGTTCGTACGGAGCCGGACACGGGTAAGCCTCGCCTCCCACCGCTCTGGCCCTGCCCCCAGGCATGTCCCCACCCCCACACCCAGCCTGCCTT</t>
  </si>
  <si>
    <t xml:space="preserve">MYO15A_ex_20</t>
  </si>
  <si>
    <t xml:space="preserve">TCCTCCTCATTTCGGTCTCC</t>
  </si>
  <si>
    <t xml:space="preserve">AAAGAAGGCGCTCAACCTCT</t>
  </si>
  <si>
    <t xml:space="preserve">TCCTCCTCATTTCGGTCTCCCGGACCCTGCCTGTCTGTTTTCCCTGCCCCGACCCCTGCCCAGGTGGTGGCACACCTCTTCTCCAGCCATGCCCCACAGGCTGCCCCTCAGCGCCTGGGCAAGAGCAGCTCCGTCACTCGGCTCTACAAGGCGCACACTGTGGCCGCCAAGTTCCAGCAGTCACTCCTGGATCTGGTGGAAAAGATGGAGAGGTGGGGTGGGGGGCAGGTGGGCGGAGCACCCAGCCTCATCCTTAACCCACCTCATGACCCTCAGAGGTTGAGCGCCTTCTTT</t>
  </si>
  <si>
    <t xml:space="preserve">MYO15A_ex_21</t>
  </si>
  <si>
    <t xml:space="preserve">AGAGGTTGAGCGCCTTCTT</t>
  </si>
  <si>
    <t xml:space="preserve">CAAAGAGACCTGGCTCCTGT</t>
  </si>
  <si>
    <t xml:space="preserve">AGAGGTTGAGCGCCTTCTTTTTCTGAGGCCTCATGCTGTCCTCTTCCTGCCACTGCCAGGTGCAACCCCTTGTTCATGCGTTGCCTGAAGCCCAACCACAAGAAGGTGAGTGAGAGCTGAGGCCTCTGAGAGAGCCAAATCCTCCTGCCCATGCTGTGTGACCTTGGGCAAGTGGCTTGGCCTCTCAGGACCTGCATCTGCCCAGCCTAGCACTGGGAATATTCACCATGATAATGCCTTTTGCACATGGCTGAGCCAATGTGCAGACTCCCTCTCTGGGCATCCCTACAGGAGCCAGGTCTCTTTG</t>
  </si>
  <si>
    <t xml:space="preserve">MYO15A_ex_22</t>
  </si>
  <si>
    <t xml:space="preserve">CTGAGAGAGCCAAATCCTCCT</t>
  </si>
  <si>
    <t xml:space="preserve">AGTTGGGCAGGGATTTGTAGA</t>
  </si>
  <si>
    <t xml:space="preserve">CTGAGAGAGCCAAATCCTCCTGCCCATGCTGTGTGACCTTGGGCAAGTGGCTTGGCCTCTCAGGACCTGCATCTGCCCAGCCTAGCACTGGGAATATTCACCATGATAATGCCTTTTGCACATGGCTGAGCCAATGTGCAGACTCCCTCTCTGGGCATCCCTACAGGAGCCAGGTCTCTTTGAGCCAGATGTGGTAATGGCACAATTACGCTATTCAGGGGTGCTGGAGACCGTGAGGATCCGCAAGGAGGGATTTCCAGTGCGCCTGCCTTTCCAGGGGTTCATCGACAGGTATCTTGGTTACGGTAGTTCCTGAGCTCTACAAATCCCTGCCCAACT</t>
  </si>
  <si>
    <t xml:space="preserve">MYO15A_ex_23</t>
  </si>
  <si>
    <t xml:space="preserve">TCTAGCAGACACCTCGGGTA</t>
  </si>
  <si>
    <t xml:space="preserve">TCCTGGGATGGCAGTCTCTA</t>
  </si>
  <si>
    <t xml:space="preserve">TCTAGCAGACACCTCGGGTAGGTCTCATAGCCCCAGACTAACTTTGGGCCCCCTACCAGGTACTGCTGTCTAGTGGCCCTCAAGCATGACCTGCCGGCTAATGGGGACATGTGTGTGTCAGTGCTGAGTCGCCTGTGCAAAGTCATGCCAAACATGTACCGTGTTGGGGTCAGCAAGGTGAGTCCTGCCCGACAGTCAGCCCTTGGAGACCCCAAGTTTGGGGGGGTCCACAACTACTGAGTCAGAAATGTCCAAGCTAGAGACTGCCATCCCAGGA</t>
  </si>
  <si>
    <t xml:space="preserve">MYO15A_ex_24-1</t>
  </si>
  <si>
    <t xml:space="preserve">CCAGCATCCTCTCTTCAACCT</t>
  </si>
  <si>
    <t xml:space="preserve">GGATGATCTTGTGGCGCAGA</t>
  </si>
  <si>
    <t xml:space="preserve">CCAGCATCCTCTCTTCAACCTCTCCAAGTCCACCCCATCCCTCCAGCCCCGCTCCAGGAGGCTGCCCTGCCTATTCTGTCTCCACGGACTTCTAGAGAGGGAGGGGCCCTTAGTCCAGCCTCCTGGCTCCTATCTGCCTCAGTGCCTTCCTCCTGTCCTTAGCTGTTCCTTAAGGAACACCTATACCAGCTGCTGGAGAGTATGCGAGAGCATGTCCTGAATCTGGCAGCCCTCACTCTGCAGCGCTGCCTCCGTGGCTTCTTCATTAAGCGGCGATTCCGCTCTCTGCGCCACAAGATCATCC</t>
  </si>
  <si>
    <t xml:space="preserve">MYO15A_ex_24-2</t>
  </si>
  <si>
    <t xml:space="preserve">CTCAGTGCCTTCCTCCTGTC</t>
  </si>
  <si>
    <t xml:space="preserve">CTCCACCCTCAGCTTGCAT</t>
  </si>
  <si>
    <t xml:space="preserve">CTCAGTGCCTTCCTCCTGTCCTTAGCTGTTCCTTAAGGAACACCTATACCAGCTGCTGGAGAGTATGCGAGAGCATGTCCTGAATCTGGCAGCCCTCACTCTGCAGCGCTGCCTCCGTGGCTTCTTCATTAAGCGGCGATTCCGCTCTCTGCGCCACAAGATCATCCTGCTGCAAAGCCGGGCCCGTGGCTACCTTGCCAGGTGAGGCACAGAAAAGGCAGGATTCCTAGGAGACCTATGGTCAGGCTCGGGAGAGGTCACGCCTGAACTTAGGTGGTGAGCTCCCTATCCCTGGAGGCATGCAAGCTGAGGGTGGAG</t>
  </si>
  <si>
    <t xml:space="preserve">MYO15A_ex_25</t>
  </si>
  <si>
    <t xml:space="preserve">AGTGAGATGTGGGCACTGG</t>
  </si>
  <si>
    <t xml:space="preserve">GCCAGTAGTCTCCTCTTGGG</t>
  </si>
  <si>
    <t xml:space="preserve">AGTGAGATGTGGGCACTGGCTCCCAGGCCAGGCTGGCAAGGGCCTCTCTACCTTTTGGTCACCCTGTCACCCTGTGGCCCCAATCCCTGACCTCCCCACTACCCCAACCCAGGCAACGCTATCAGCAGATGAGGAGGAGTCTGGTGAAGTTCCGGTCCCTGGTACACGCATACGTGAGCCGCCGACGCTATCTCAAGGTATAGGCCCTACCCTATCTGGGTCCAAGGGGACAGCAGAGAAGGGGAAAGGGCACTTAGCACCCAAGAGGAGACTACTGGC</t>
  </si>
  <si>
    <t xml:space="preserve">MYO15A_ex_26</t>
  </si>
  <si>
    <t xml:space="preserve">TTCTCTGGCCAACCTCAGC</t>
  </si>
  <si>
    <t xml:space="preserve">TTGCTCAGCTCCTAGAGGGA</t>
  </si>
  <si>
    <t xml:space="preserve">TTCTCTGGCCAACCTCAGCCTCCCGCCCCACCTGTGGAGTGGGGCAGTCACCTCCACACAACAGGCAAGCTGCCCCCCTTGCTTGAGTGTGGCCGCCTTGCGTAAGCTGGCCTGGCCTGCCTGGGTGCCGGTCGTCACCTCTGCCTGCCACTCCCCAACCTGACATCTTCTCTTCTGAAGCTGAGGGCAGAGTGGAGGTGCCAGGTGGAGGGGGCGCTGCTGTGGGAGCAGGAGGTGGGTGTGGGTCTGGGTGGCAGCAGGGCCAAGGAGGGAGGCTGGCAGGTGGGGATGTGGCAGGCCTGTCCCTGTCCCATGCACTGTCCCTCTAGGAGCTGAGCAA</t>
  </si>
  <si>
    <t xml:space="preserve">MYO15A_ex_27</t>
  </si>
  <si>
    <t xml:space="preserve">TTCTGAAGCTGAGGGCAGAG</t>
  </si>
  <si>
    <t xml:space="preserve">GAGGCCTGTGGAAAGAGGAG</t>
  </si>
  <si>
    <t xml:space="preserve">TTCTGAAGCTGAGGGCAGAGTGGAGGTGCCAGGTGGAGGGGGCGCTGCTGTGGGAGCAGGAGGTGGGTGTGGGTCTGGGTGGCAGCAGGGCCAAGGAGGGAGGCTGGCAGGTGGGGATGTGGCAGGCCTGTCCCTGTCCCATGCACTGTCCCTCTAGGAGCTGAGCAAGCGGGAGGTAGTCGCTGTGGGGCACCTGGAGGTACCGGCTGAGCTGGCTGGGCTCTTGCAAGCAGTGGCAGGTGGGTCAGCACCAGGCGGGGGGAGGGCCCAGGCAGATCAGAGCAGGCACCGCATTCCCTCCTCTTTCCACAGGCCTC</t>
  </si>
  <si>
    <t xml:space="preserve">MYO15A_ex_28</t>
  </si>
  <si>
    <t xml:space="preserve">CAGGTGGGTCAGCACCAG</t>
  </si>
  <si>
    <t xml:space="preserve">AGGCTCATACCCAACACCAC</t>
  </si>
  <si>
    <t xml:space="preserve">CAGGTGGGTCAGCACCAGGCGGGGGGAGGGCCCAGGCAGATCAGAGCAGGCACCGCATTCCCTCCTCTTTCCACAGGCCTCGGGCTGGCCCAGGTGCCTCAGGTGGCCCCTGTGAGGACTCCTCGACTCCAGGCTGAGCCCCGTGTCACACTGCCCCTGGACATCAACAACTATCCTATGGCCAAGTTTGTCCAGTGCCACTTCAAGGTAAGGGCTAGCTGAAGTCCAAGGCTCCCTGGCTGATAGGCGCTGACCAATTAGAATGGACATTGTCCTTGCCCTGGGGCAGGCTCCTGGCTGTGCCCTGTGGTGTTGGGTATGAGCCT</t>
  </si>
  <si>
    <t xml:space="preserve">MYO15A_ex_29-1</t>
  </si>
  <si>
    <t xml:space="preserve">AGCCCAGCTCTGATTTCCTC</t>
  </si>
  <si>
    <t xml:space="preserve">ACCAGCTTGAAGATGCTCAC</t>
  </si>
  <si>
    <t xml:space="preserve">AGCCCAGCTCTGATTTCCTCCCCTTGAGATGAAGGTTTATCCTGTCCCTACCACCGACTTGCTGAGGGCCACTGTGGTGGCCCCTCACCAGCCTCAGTTTCCCCATCCATACACTGAGGACCAAAGCCCCTGCCTCATAGGCCTTGGAGCCCCATGTGGCACAGAGCAGTGGGTCCAGATGTGCCTGTCAGTCCAGCTCTGTCTGCTCATGTGCCTGCCCTGTGTCTTAGGAACCTGCCTTTGGGATGCTGACAGTGCCCCTGAGGACACCCCTCACGCAGCTGCCAGCCGAGCACCATGCAGAAGCCGTGAGCATCTTCAAGCTGGT</t>
  </si>
  <si>
    <t xml:space="preserve">MYO15A_ex_29-2</t>
  </si>
  <si>
    <t xml:space="preserve">CCTGCCCTGTGTCTTAGGAA</t>
  </si>
  <si>
    <t xml:space="preserve">CAGGAAGATGGCTGGGAGAA</t>
  </si>
  <si>
    <t xml:space="preserve">CCTGCCCTGTGTCTTAGGAACCTGCCTTTGGGATGCTGACAGTGCCCCTGAGGACACCCCTCACGCAGCTGCCAGCCGAGCACCATGCAGAAGCCGTGAGCATCTTCAAGCTGGTATGGGGTCTGCCCCAGCCCACCTTCTAATTCTTAGCCCCTGGCCCTGAAACTGGGCCATGAGGCTCCCAGTCTTCCCAGCCCTCCCCAAGCCCAACCCATGAGCCCCACACCTCTTCCCCAAAGGACAGACTTTTATGTCAGAGGGGGAAATCTGGCTTCCTCTCTGAGGACTGGTGGCTTTTCTTCTCCCAGCCATCTTCCTG</t>
  </si>
  <si>
    <t xml:space="preserve">MYO15A_ex_30-1</t>
  </si>
  <si>
    <t xml:space="preserve">CACACATGGGAGGGACATGA</t>
  </si>
  <si>
    <t xml:space="preserve">GGAAGGTGCAAAGCCACTG</t>
  </si>
  <si>
    <t xml:space="preserve">CACACATGGGAGGGACATGAGAGGGATGCATGTTGTGGGGTGGGGACTGGAAGGAACAACTTTCTGAGATGCCCAGGAGACTCTGTTCGTGGCCCAGATCCTGCGCTTCATGGGCGACCCCCACCTGCATGGTGCCCGGGAGAACATCTTCGGGAACTACATCGTGCAGAAGGGGCTGGCGGTGCCTGAGCTGCGGGATGAGATCCTGGCACAGCTGGCCAATCAGGTGTGGCACAATCACAATGCCCACAATGCTGAGCGGGGCTGGCTGCTGCTGGCCGCCTGCCTCAGTGGCTTTGCACCTTCC</t>
  </si>
  <si>
    <t xml:space="preserve">MYO15A_ex_30-2</t>
  </si>
  <si>
    <t xml:space="preserve">ATGCCCAGGAGACTCTGTTC</t>
  </si>
  <si>
    <t xml:space="preserve">GGCCTGACCTTTAAGACCCT</t>
  </si>
  <si>
    <t xml:space="preserve">ATGCCCAGGAGACTCTGTTCGTGGCCCAGATCCTGCGCTTCATGGGCGACCCCCACCTGCATGGTGCCCGGGAGAACATCTTCGGGAACTACATCGTGCAGAAGGGGCTGGCGGTGCCTGAGCTGCGGGATGAGATCCTGGCACAGCTGGCCAATCAGGTGTGGCACAATCACAATGCCCACAATGCTGAGCGGGGCTGGCTGCTGCTGGCCGCCTGCCTCAGTGGCTTTGCACCTTCCCCGTGCTTCAACAAGTACCTTCTCAAGTGAGTGGGACTGGATAGGGGCTGGGACACGAGGGACGGTGGCACCAGCAGTGGAGCCCAAGGCAGGGTCTTAAAGGTCAGGCC</t>
  </si>
  <si>
    <t xml:space="preserve">MYO15A_ex_31-1</t>
  </si>
  <si>
    <t xml:space="preserve">CTTGGAGCTCTGGAGTAGCC</t>
  </si>
  <si>
    <t xml:space="preserve">GCCTTCTCATAGGTCGCTGT</t>
  </si>
  <si>
    <t xml:space="preserve">CTTGGAGCTCTGGAGTAGCCTGGGCCTTTCTCAGACTAGCCTCAGAATTTCCTACCCCCACCCCGCAGCCCTCAGCCCCAAGCTAGCTTCAGATCCTTCTTGATCCTGGCTCCAACTCCTACCCATCAGGTTTGTGTCTGATTATGGGCGGAATGGCTTCCAGGCTGTGTGTCAGCACCGCCTCATGCAGGCCATGGGCCGGGCCCAACAGCAGGGCTCGGGGGCTGCCCGCACCTTACCCCCGACCCAGCTCGAGTGGACAGCGACCTATGAGAAGGC</t>
  </si>
  <si>
    <t xml:space="preserve">MYO15A_ex_31-2</t>
  </si>
  <si>
    <t xml:space="preserve">GGCTCCAACTCCTACCCATC</t>
  </si>
  <si>
    <t xml:space="preserve">CTTTCACGCAGAGCCACATC</t>
  </si>
  <si>
    <t xml:space="preserve">GGCTCCAACTCCTACCCATCAGGTTTGTGTCTGATTATGGGCGGAATGGCTTCCAGGCTGTGTGTCAGCACCGCCTCATGCAGGCCATGGGCCGGGCCCAACAGCAGGGCTCGGGGGCTGCCCGCACCTTACCCCCGACCCAGCTCGAGTGGACAGCGACCTATGAGAAGGCCAGCATGGCGCTGGACGTGGGCTGCTTCAATGGTAAGCTGCCTTCCCCCACCTCAGTGAGGGCAGTGGGAGTCAGCAGGGCCCAGTGAGCCCCGGGGATGGCAGAAGCCACTGGATGTTCTGGAGCTGGGGAGGGGCCTTCTCAGATGTGGCTCTGCGTGAAAG</t>
  </si>
  <si>
    <t xml:space="preserve">MYO15A_ex_32</t>
  </si>
  <si>
    <t xml:space="preserve">GGACTCAGATGCTCCAACCT</t>
  </si>
  <si>
    <t xml:space="preserve">TGCACAGGAATGGAAATGAGG</t>
  </si>
  <si>
    <t xml:space="preserve">GGACTCAGATGCTCCAACCTGAGCCCGGCACCTGCTGCGCCCCAGGTGACCAGTTCTCCTGCCCGGTGCACTCCTGGAGTACGGGGGAAGAGGTGGCTGGAGACATTCTGAGGCACAGGTTGGCTCCTAGGATGCCCTCCCAGCACACTCTTATGTACCTGGAATGTTGTGGGGGGAGGTCAGATCCCCCAGAGGGTCCCATAGGGTCCATTCTGTTCATGTTTAGGGTCTGGCTTATAACCCAGGATCTCCCCAGGTAGTGCCTGATGACTCTGTCCCTCATTTCCATTCCTGTGCA</t>
  </si>
  <si>
    <t xml:space="preserve">MYO15A_ex_33-1</t>
  </si>
  <si>
    <t xml:space="preserve">GCACACTCTTATGTACCTGGAA</t>
  </si>
  <si>
    <t xml:space="preserve">TGTGCCCACAATGAAGTAGG</t>
  </si>
  <si>
    <t xml:space="preserve">GCACACTCTTATGTACCTGGAATGTTGTGGGGGGAGGTCAGATCCCCCAGAGGGTCCCATAGGGTCCATTCTGTTCATGTTTAGGGTCTGGCTTATAACCCAGGATCTCCCCAGGTAGTGCCTGATGACTCTGTCCCTCATTTCCATTCCTGTGCATGCCATCACCAGGGGGCTGGCAGATGGCTGGCGCGGCTGGACCGTGGCCATGAAGAATGGTGTCCAGTGGGCAGAGCTGGCTGGCCACGACTACGTGTTAGACCTGGTGTCGGACCTGGAGCTGCTCAGGGACTTCCCTCGACAGAAGTCCTACTTCATTGTGGGCACA</t>
  </si>
  <si>
    <t xml:space="preserve">MYO15A_ex_33-2</t>
  </si>
  <si>
    <t xml:space="preserve">CCTCATTTCCATTCCTGTGCAT</t>
  </si>
  <si>
    <t xml:space="preserve">TGAAGTCTAAGTTCAGGGCTCA</t>
  </si>
  <si>
    <t xml:space="preserve">CCTCATTTCCATTCCTGTGCATGCCATCACCAGGGGGCTGGCAGATGGCTGGCGCGGCTGGACCGTGGCCATGAAGAATGGTGTCCAGTGGGCAGAGCTGGCTGGCCACGACTACGTGTTAGACCTGGTGTCGGACCTGGAGCTGCTCAGGGACTTCCCTCGACAGAAGTCCTACTTCATTGTGGGCACAGAGGGGCCTGCAGCCAGCAGGGGAGGCCCCAAAGTGTAGGTAGCTATGGGGGACCCCCTCACAGATGGCCACTCCCAGGCAGAAGGCCGGCCACTCCCAGGCAGAAGGCCTGCCCCTCCCAGCTGCTGGGACAGGCTGAGCCCTGAACTTAGACTTCA</t>
  </si>
  <si>
    <t xml:space="preserve">MYO15A_ex_34</t>
  </si>
  <si>
    <t xml:space="preserve">GGGATTCTGGGATCTCTCTGG</t>
  </si>
  <si>
    <t xml:space="preserve">GCTCTCCAAGACTGTCTGACT</t>
  </si>
  <si>
    <t xml:space="preserve">GGGATTCTGGGATCTCTCTGGGGGTCAGTAGCTCCATGTTCCTTTTCTCCACAGGGTGTTTGGGAACAGCTGGGACTCGGATGAGGACATGTCCACTAGACCCCAGCCCCAGGAGCACATGCCCAAAGTACTTGACTCTGATGGGTACAGCAGCCACAATCAGGACGGTACAAATGGGGAGACTGAGGCCCAAAGAGGGACAGCAACCCACCAAGGTCAACCAACAATGGCTGCTGTCTCTGGTGGGGAGGGAGCCTTAGAGGCTGTGTGGGGTGGAAATCATCAAGAAAAAAGAACTTGACATTTTTGTGCCTTCCCCTCCAGAGTCAGACAGTCTTGGAGAGC</t>
  </si>
  <si>
    <t xml:space="preserve">MYO15A_ex_35</t>
  </si>
  <si>
    <t xml:space="preserve">AACCCACCAAGGTCAACCAA</t>
  </si>
  <si>
    <t xml:space="preserve">TGTACATGCTGTGCCTGCT</t>
  </si>
  <si>
    <t xml:space="preserve">AACCCACCAAGGTCAACCAACAATGGCTGCTGTCTCTGGTGGGGAGGGAGCCTTAGAGGCTGTGTGGGGTGGAAATCATCAAGAAAAAAGAACTTGACATTTTTGTGCCTTCCCCTCCAGAGTCAGACAGTCTTGGAGAGCCTGCTGTGCCCCACAAGGGGCTGGACTGCTACCTGGATAGCCTCTTTGACCCTGTGCTGTCCTACGGGGATGCGGTAGGGATGGTGTGGGGTGGGTCATTTGCAGACAGCAGGCACAGCATGTACA</t>
  </si>
  <si>
    <t xml:space="preserve">MYO15A_ex_36-1</t>
  </si>
  <si>
    <t xml:space="preserve">AGGCTGAGCATACAGCAGAC</t>
  </si>
  <si>
    <t xml:space="preserve">CTGCCCAACCCTGGAACC</t>
  </si>
  <si>
    <t xml:space="preserve">AGGCTGAGCATACAGCAGACACTGAGCCAGTGGGAGGCTGCCCCCTCCCACGAGAGGGTGGGGAAGAGGCCAGTGTCAGGTGCCTGTTGCCATGGAACCTTGGGAGTACAATAATGAGATGGTCACTTGAGCCACCCACTGCCCCCAGGACCTGGAGAAGCCAACAGCCATTGCCTACCGCATGAAAGGGGGAGGCCAGCCCGGTGGAGGCAGCAGTAGTGGTACTGAAGACACCCCCAGGAGACCCCCAGAGCCAAAGCCAAGTCAGTGCCTCCCCAGGGTGGTTCCAGGGTTGGGCAG</t>
  </si>
  <si>
    <t xml:space="preserve">MYO15A_ex_36-2</t>
  </si>
  <si>
    <t xml:space="preserve">GGCAGCAGTAGTGGTACTGAA</t>
  </si>
  <si>
    <t xml:space="preserve">GGAGAGGTGGCAGTGGTG</t>
  </si>
  <si>
    <t xml:space="preserve">GGCAGCAGTAGTGGTACTGAAGACACCCCCAGGAGACCCCCAGAGCCAAAGCCAAGTCAGTGCCTCCCCAGGGTGGTTCCAGGGTTGGGCAGGGCCAGAGCCACTTGCTGGTGTGCTAGAATGGAGGCAGCCACAGCATGATGGGGGCTGAGAGGACAGGGAGGAGGGCATCTCCGGTGCCATCTGTGCCTTCTGCCCCCTCCCCTCAGTCCCAGGCCTGGATGCCTCCACATTGGCTCTGCAGCAAGCCTTCATCCACAAACAGGCCGTGCTGCTGGTGAGTGAGGGAGGGACTGCTGGGGGGTGGAGAATGGACCTGCCTGGTCACCACTGCCACCTCTCC</t>
  </si>
  <si>
    <t xml:space="preserve">MYO15A_ex_37</t>
  </si>
  <si>
    <t xml:space="preserve">MYO15A_ex_38</t>
  </si>
  <si>
    <t xml:space="preserve">GGTTCCAGGGTTGGGCA</t>
  </si>
  <si>
    <t xml:space="preserve">CTTGTGTCTCCAAGCAACCC</t>
  </si>
  <si>
    <t xml:space="preserve">GGTTCCAGGGTTGGGCAGGGCCAGAGCCACTTGCTGGTGTGCTAGAATGGAGGCAGCCACAGCATGATGGGGGCTGAGAGGACAGGGAGGAGGGCATCTCCGGTGCCATCTGTGCCTTCTGCCCCCTCCCCTCAGTCCCAGGCCTGGATGCCTCCACATTGGCTCTGCAGCAAGCCTTCATCCACAAACAGGCCGTGCTGCTGGTGAGTGAGGGAGGGACTGCTGGGGGGTGGAGAATGGACCTGCCTGGTCACCACTGCCACCTCTCCCCAGGCCCGGGAGATGACCCTGCAGGCCACGGCACTCCAGCAGCAGCCCCTGAGTGCTGCCCTGAGATCCTTGCCCGCAGAGGTGAGCCTGGCCTGCCCAGGGTGCAGGGGTTGCTTGGAGACACAAG</t>
  </si>
  <si>
    <t xml:space="preserve">MYO15A_ex_39</t>
  </si>
  <si>
    <t xml:space="preserve">CCACAACCCATCTCTGACA</t>
  </si>
  <si>
    <t xml:space="preserve">GGTGAGGCCACAAGGG</t>
  </si>
  <si>
    <t xml:space="preserve">CCACAACCCATCTCTGACAGAGATCTGGAGTCCCAGAGAGCAGCCTGGTATATCCCAGGCAGCCCACCCTCACGTCCTGTTCTCCACAGAAACCCCCAGCACCAGAGGCACAGCCGACGTCTGTAGGCACCGGTCCCCCTGCCAAACCCGTGCTCCTGCGTGCCACTCCAAAGCCCTTGGCCCCAGCCCCTCTGGCCAAGGCTCCAAGGCTCCCCATCAAGCCTGTGGCTGCCCCTGTTCTAGCTCAGGATCAGGCTTCTCCAGAAACCAGTGAGTGCCCTATCCCAGCCTCTGGGGCTTCCCAGGACAGGCCTGGTGGTGTGGTTGTGCCCCTTGTGGCCTCACC</t>
  </si>
  <si>
    <t xml:space="preserve">MYO15A_ex_40</t>
  </si>
  <si>
    <t xml:space="preserve">GGCTTCTCCAGAAACCAGTGA</t>
  </si>
  <si>
    <t xml:space="preserve">GCCATGATGGACACTCAGGT</t>
  </si>
  <si>
    <t xml:space="preserve">GGCTTCTCCAGAAACCAGTGAGTGCCCTATCCCAGCCTCTGGGGCTTCCCAGGACAGGCCTGGTGGTGTGGTTGTGCCCCTTGTGGCCTCACCCTGTTCCCACCGCGCCCCTTGCCCACAGCTTCACCCTCCCCAGAGCTGGTCCGGTACTCTACGCTCAACTCTGAGCACTTCCCACAGCCCACACAGCAGATCAAGAATATTGTCAGGCAGTACCAGCAGCCGTTCCGGGGAGGCCGGCCTGAGGCCCTCAGGTCAGCACTGCCCCTGCCCCCAGCCCGCCAGCCCCCTCACTGTACCTGAGTGTCCATCATGGC</t>
  </si>
  <si>
    <t xml:space="preserve">MYO15A_ex_41</t>
  </si>
  <si>
    <t xml:space="preserve">TGATGGGAAAGGGAGACTCA</t>
  </si>
  <si>
    <t xml:space="preserve">CCCAAAGAGACTGCTCAGG</t>
  </si>
  <si>
    <t xml:space="preserve">TGATGGGAAAGGGAGACTCAGTGTCAACCCACCACAGTACTCCAATGCCCACAGGAAGGATGGCGGGAAAGTGTTCATGAAGCGGCCAGACCCTCATGAGGAGGCCCTGATGATCCTGAAAGGGCAGATGACCCACCTGGCAGCTGCACCTGGCACCCAGGTGAGGGGGGAAGGTGGGGCTGAGCCCAGGTGGAACAGAAGACAAAGAGGGGCCTCAGGGATCCTCAGAAACCAGCTACCCCTATAAGCTGTGGCCCTGCCACTGCCCCTCCACAGGGCCTGCCTGTTGCCCCCTGAGCAGTCTCTTTGGG</t>
  </si>
  <si>
    <t xml:space="preserve">MYO15A_ex_42-1</t>
  </si>
  <si>
    <t xml:space="preserve">GTTCATGAAGCGGCCAGAC</t>
  </si>
  <si>
    <t xml:space="preserve">CTCCCTCCTGGCCCTCT</t>
  </si>
  <si>
    <t xml:space="preserve">GTTCATGAAGCGGCCAGACCCTCATGAGGAGGCCCTGATGATCCTGAAAGGGCAGATGACCCACCTGGCAGCTGCACCTGGCACCCAGGTGAGGGGGGAAGGTGGGGCTGAGCCCAGGTGGAACAGAAGACAAAGAGGGGCCTCAGGGATCCTCAGAAACCAGCTACCCCTATAAGCTGTGGCCCTGCCACTGCCCCTCCACAGGGCCTGCCTGTTGCCCCCTGAGCAGTCTCTTTGGGGTGGGACAGGTGTCCAGAGAGGCCGTGGCCCTGGTGAAGCCGGTGACCAGTGCACCAAGGCCATCCATGGCACCCACTTCAGGTGAGAGGGCCAGGAGGGAG</t>
  </si>
  <si>
    <t xml:space="preserve">MYO15A_ex_42-2</t>
  </si>
  <si>
    <t xml:space="preserve">CATGGCACCCACTTCAGGT</t>
  </si>
  <si>
    <t xml:space="preserve">GTGACCTTAGGCAAGCCAGT</t>
  </si>
  <si>
    <t xml:space="preserve">CATGGCACCCACTTCAGGTGAGAGGGCCAGGAGGGAGGGAGGGGAGGGTGTCCAAGTATATGAGGAAGTCTGTGGGCACAGGTGAGTGTGTCGGTGGAGTGTGTGTGTCTATGTCCCTGAGCCCCTGTGTACATCTTGTGAGCACATTGGTGTAATTATAATGTCAATACTTAAGTAGCACAGATCTCAGGCCAGGCCCATCCTGGCCTCATGTAATCCTACCAGAACCCTTCAAGGTAGCACTGTTGTTCCTACATGTTGCAGATGGGGAAATGGAGGCACAGATAGGTTAACTGGCTTGCCTAAGGTCAC</t>
  </si>
  <si>
    <t xml:space="preserve">MYO15A_ex_43</t>
  </si>
  <si>
    <t xml:space="preserve">AAACGAGGTGCCTTCTCCTG</t>
  </si>
  <si>
    <t xml:space="preserve">CCCAAGTCCTAGACCCTCCT</t>
  </si>
  <si>
    <t xml:space="preserve">AAACGAGGTGCCTTCTCCTGACTCCCTGATCCCCGCGCTCTCCAGCTCTGCCCTCGCGATCGCTGGAGCCCCCTGAGGAACTCACGCAGACGCGGCTGCACCGCCTCATCAATCCCAACTTCTACGGCTATCAGGACGCCCCCTGGAAGATCTTCCTGCGCAAAGAGGTGCCGAGCACAGCCGTAGCCAGGGGAGGGGCTGAAGCGGGGCAGGGGAGGGGCTGAAGCGAGCAGAGGAGGGTCTAGGACTTGGG</t>
  </si>
  <si>
    <t xml:space="preserve">MYO15A_ex_44</t>
  </si>
  <si>
    <t xml:space="preserve">AGGAGGGTCTAGGACTTGGG</t>
  </si>
  <si>
    <t xml:space="preserve">TAGCTCATCTTTGCGTCCACA</t>
  </si>
  <si>
    <t xml:space="preserve">AGGAGGGTCTAGGACTTGGGGAGGGAGCCCAGGAGGACAGAAAAAGGCCGGGCTGAAACCAGGGGTGGGGTTACAGCCGGGGCGGAACTGCATTTAGGGGGCGGGGCCGGGTGTGAAGCAAGGCCAGGGGGCAGTCGGACAGTACCCACTGAAGCCCCGCCCCTGCAGGTGTTTTACCCCAAGGACAGCTACAGCCATCCTGTGCAGCTTGACCTCCTGTTCCGGCAGGTGAGGTCCTGTCTCCCCTTTCTGCCTCAGTGAACTCAGCAGGGCTGTGTGGACGCAAAGATGAGCTA</t>
  </si>
  <si>
    <t xml:space="preserve">MYO15A_ex_45</t>
  </si>
  <si>
    <t xml:space="preserve">TGACCCAGCTTACAGATGACC</t>
  </si>
  <si>
    <t xml:space="preserve">CCAGAGAAGCAGAGCAAGGA</t>
  </si>
  <si>
    <t xml:space="preserve">TGACCCAGCTTACAGATGACCCCACTGCTGCAAAATGGGACCCCTCCCACATTGCCACTCACCCTAGTATAGTCCAGCCTGGGTCCCAGCTGGGGGAGTCCCATGTGCTGCCTGCATCACAGCCTGTTCCCACAGATCCTGCACGACACGCTCTCCGAGGCCTGCCTTCGCATCTCTGAGGATGAGAGGCTCAGGATGAAGGCCTTGTTTGGTATCTCGGGGGAGAGGAGGGGTACTGATGGGGCAACCAGTCAGAGGCACAGCCAGCCCTGTCCCAGAGGGAGACTGAGGCTGACAAGCCCAGGCCCACCATCTCCCAGACATGTGCCTCCTTGCTCTGCTTCTCTGG</t>
  </si>
  <si>
    <t xml:space="preserve">MYO15A_ex_46</t>
  </si>
  <si>
    <t xml:space="preserve">GGCCATCTCATCCATTTCTGG</t>
  </si>
  <si>
    <t xml:space="preserve">ATGAAGGGCGTGTGAGGAT</t>
  </si>
  <si>
    <t xml:space="preserve">GGCCATCTCATCCATTTCTGGGTTTCAGTTTTCTAGTATAGACACTGGTCAGATACCTTCTTGCTGGGTATCAGCCACCTCCCTCCCTGACATCCCCGAGATGGGGGTTGCCAGGGGAGTGGGGAGAGGGTCCTGACCAGACCTGGCCTCCCATAGCCCAGAACCAGCTGGACACACAGAAGCCTCTGGTAACGGAAAGCGTGAAGCGGGCCGTGGTCAGCACTGCACGAGACACCTGGGAGGTCTACTTCTCCCGCATCTTCCCCGCCACGGTGCGAGCCCCTCACTTGCCCCCTACCTGTCCAGAGGATTCAGGGATGAGACAAGAGGATCCTCACACGCCCTTCAT</t>
  </si>
  <si>
    <t xml:space="preserve">MYO15A_ex_47</t>
  </si>
  <si>
    <t xml:space="preserve">ACACCTGGGAGGTCTACTTCT</t>
  </si>
  <si>
    <t xml:space="preserve">AATGCCGATGCCAGTCTGTA</t>
  </si>
  <si>
    <t xml:space="preserve">ACACCTGGGAGGTCTACTTCTCCCGCATCTTCCCCGCCACGGTGCGAGCCCCTCACTTGCCCCCTACCTGTCCAGAGGATTCAGGGATGAGACAAGAGGATCCTCACACGCCCTTCATCTCTGCCCCAGGGCAGCGTGGGCACTGGTGTGCAGCTCCTAGCTGTGTCCCACGTGGGCATCAAACTCCTGAGGATGGTCAAGGGTGGCCAGGAGGCCGGCGGGCAGCTGCGGGTCCTGCGTGCATACAGGTGACCAGCAGGGGTGAAGTGGGGCTGGCTGGAGACTGGGATACAGACTGGCATCGGCATT</t>
  </si>
  <si>
    <t xml:space="preserve">MYO15A_ex_48</t>
  </si>
  <si>
    <t xml:space="preserve">GGGCAGGACAGGATCAGAA</t>
  </si>
  <si>
    <t xml:space="preserve">GACAGAAATCTATGGACACAGTCAT</t>
  </si>
  <si>
    <t xml:space="preserve">GGGCAGGACAGGATCAGAAGCAGCACAATAGGTGGAAGGAGGGCATCCCTCTGGCAGGGGAGTCATGCCACCGGCCCATCCTCCAGCTTTGCAGATATCCTGTTTGTGACCATGCCCTCCCAGAACATGCTGGAGTTCAACCTGGCCAGTGAGAAGGTCATCCTCTTCTCAGCCCGAGCGCACCAGGTCAAGACCCTGGTAGATGACTTCATCTTGGAGCTGAAGAAGGTCAGGATCTTCTCACAGATCTTCCCTCCACCCAGGCTGAGGGCCAGCAACAGGGATCTCCCTGTTCCAGGGAAATATGACTGTGTCCATAGATTTCTGTC</t>
  </si>
  <si>
    <t xml:space="preserve">MYO15A_ex_49</t>
  </si>
  <si>
    <t xml:space="preserve">CCTCTTCTCACCTAATGAAGGCT</t>
  </si>
  <si>
    <t xml:space="preserve">CTCTACGTCGCAGCTCCTC</t>
  </si>
  <si>
    <t xml:space="preserve">CCTCTTCTCACCTAATGAAGGCTCCCTTCCCTGATGAGTCAGGAAGGATGTGAGGAGCAGGGGTGGCCCTAGGCCTCTGGGAGTGGGGTGATAGGGCTGTTGCCCTCACCCTGCCTCTGGCTGACCCAGGACTCTGACTACGTGGTCGCTGTGAGGAACTTCCTGCCTGAGGACCCTGCGCTGCTGGCTTTCCACAAGGGTGACATCATACACCTGCAGCCCCTAGAGCCACCTCGAGTGGGTCAGTGCCACTGGGGTGGGCTGGGGGCAGGAGGGGGAGGCTGGCCAAGGGGGCCTCCCTGGCAGATGCTGACCCGAGCCTGGCCCATAGGCTACAGTGCTGGCTGCGTGGTTCGCAGGAAGGTGGTGTACCTGGAGGAGCTGCGACGTAGAG</t>
  </si>
  <si>
    <t xml:space="preserve">MYO15A_ex_50</t>
  </si>
  <si>
    <t xml:space="preserve">GCTTTCCACAAGGGTGACATC</t>
  </si>
  <si>
    <t xml:space="preserve">CTTTCGGGCACCAAGAAACC</t>
  </si>
  <si>
    <t xml:space="preserve">GCTTTCCACAAGGGTGACATCATACACCTGCAGCCCCTAGAGCCACCTCGAGTGGGTCAGTGCCACTGGGGTGGGCTGGGGGCAGGAGGGGGAGGCTGGCCAAGGGGGCCTCCCTGGCAGATGCTGACCCGAGCCTGGCCCATAGGCTACAGTGCTGGCTGCGTGGTTCGCAGGAAGGTGGTGTACCTGGAGGAGCTGCGACGTAGAGGCCCCGACTTTGGTGTGTGCCCCAGAACCTGGAACCCCATACGGGGCGCATCCTAGTTTCACCCACTCGTGGTGCAGATGCACAGTGAGGGTTTCTTGGTGCCCGAAAG</t>
  </si>
  <si>
    <t xml:space="preserve">MYO15A_ex_51-1</t>
  </si>
  <si>
    <t xml:space="preserve">GTCACAAGACAAGACCCTCCT</t>
  </si>
  <si>
    <t xml:space="preserve">CCCACCCACACTGGTCTC</t>
  </si>
  <si>
    <t xml:space="preserve">GTCACAAGACAAGACCCTCCTGTTTGCCTCAGACCTTTTACCCACCCCTAGGCTGGAGGTTCGGGACCATCCACGGGCGCGTGGGCCGCTTCCCTTCGGAGCTGGTGCAGCCCGCTGCTGCCCCCGACTTCCTGCAGCTGCCAACGGAGCCAGGCCGCGGCCGAGCAGCCGCCGTGGCCGCTGCTGTGGCCTCTGCAGCCGCTGCACAGGAGGTGGGCCGCAGGAGAGAGGTGAGACCAGTGTGGGTGGG</t>
  </si>
  <si>
    <t xml:space="preserve">MYO15A_ex_51-2</t>
  </si>
  <si>
    <t xml:space="preserve">CTTCCCTTCGGAGCTGGTG</t>
  </si>
  <si>
    <t xml:space="preserve">CGGCTCACTCTACCTGGTTC</t>
  </si>
  <si>
    <t xml:space="preserve">CTTCCCTTCGGAGCTGGTGCAGCCCGCTGCTGCCCCCGACTTCCTGCAGCTGCCAACGGAGCCAGGCCGCGGCCGAGCAGCCGCCGTGGCCGCTGCTGTGGCCTCTGCAGCCGCTGCACAGGAGGTGGGCCGCAGGAGAGAGGTGAGACCAGTGTGGGTGGGGTGGGGCGGGGTAGACCAGGGGGAAGGGGCCGCTGCAGAAGGGGTGAGGCGAGTGGGGATAAGGTGGGCCAAGGGCCTGGCCAGGCTCTTGGGGCGTGGCTGATCTTGGACTAGTGTGAGGGTGAACCAGGTAGAGTGAGCCG</t>
  </si>
  <si>
    <t xml:space="preserve">MYO15A_ex_52</t>
  </si>
  <si>
    <t xml:space="preserve">GGTAAGAACAACGGGATGCG</t>
  </si>
  <si>
    <t xml:space="preserve">GCAGTTTGGATGGCAGCAA</t>
  </si>
  <si>
    <t xml:space="preserve">GGTAAGAACAACGGGATGCGGGTGGGTCCACAGGGATGGGTGGGTGGGCGGCTTGAGAATCTGGGTCCAGTCAGCTAGGGGTTGCGTTGTCAGTTTTGACCGAAGGGCTAGGCGTGGTGTGGCCGGACTGGGCCTTCCTAGCTCCGCCTCTTCTGCAGGGTCCCCCAGTCAGGGCCCGCTCTGCTGACCATGGGGAGGACGCCCTGGCGCTCCCACCCTACACAATGCTCGAGTTTGCCCAGAAGTATTTCCGAGACCCTCAGAGGAGACCCCAGTGAGTGGCGGCCCCACCCCTCTTCCCACAGTGGGAGGGTGCTGGGCTTCTTGCTGCCATCCAAACTGC</t>
  </si>
  <si>
    <t xml:space="preserve">MYO15A_ex_53</t>
  </si>
  <si>
    <t xml:space="preserve">TCTTCGTGACCGGTAGACTG</t>
  </si>
  <si>
    <t xml:space="preserve">AGGGTGCTGAGAATCAGAGG</t>
  </si>
  <si>
    <t xml:space="preserve">TCTTCGTGACCGGTAGACTGATCAGTGGTGGGTCAAGAACCCCCTCCCTGGGGGTTCTTTCCCATGTGGAAAAGGATGTAGCCAAGGCTTGGGCAGGACAGGTCAGTAGCACCCACCTCCCACTGCAGGGATGGCCTCAGGCTGAAATCCAAGGAGCCTCGGGAGTCCAGAACCTTGGAGGACATGCTTTGCTTCACCAAGGTGTCCAGTCCCGGACCTCAGTTTCCCCATCTGTAAAATGGTGATGCAGGGGCCCCCTCCCAGGCCCCTGGGGCCAACAAACTTGTTCTCAGTGAGACCCTCTGATTCTCAGCACCCT</t>
  </si>
  <si>
    <t xml:space="preserve">MYO15A_ex_54</t>
  </si>
  <si>
    <t xml:space="preserve">TTCTCAGCACCCTGATTCCC</t>
  </si>
  <si>
    <t xml:space="preserve">GGAGGAGTGGCAACCAGTAG</t>
  </si>
  <si>
    <t xml:space="preserve">TTCTCAGCACCCTGATTCCCTCCCAAGGACAGCCTCTGTCCCCAGTGTTGGGCCTGGCTCCCCTTTTGTGACGTGGACCCTCCTGTTATCATATGGCCTTGGAACACAATGTGTCCCCTTTCTGTTCTGACGTGTCCCTCCTCCATCATGACACAGCCCTCTTCCCCCACAGACTCCCCTCCAGGAATCCCTCATCGAACTCAGCGACAGCAGCCTCAGCAAGATGGCCACCGACATGTTCCTAGGTGTGGGAGTGGGACTGCAGCCAGGGCTCTGGGCTAGGTGGGATCCAGCACTGTGTGATCTCTACTGGTTGCCACTCCTCC</t>
  </si>
  <si>
    <t xml:space="preserve">MYO15A_ex_55</t>
  </si>
  <si>
    <t xml:space="preserve">TCTACTGGTTGCCACTCCTC</t>
  </si>
  <si>
    <t xml:space="preserve">ACTGAACCACAGAGCAGGAA</t>
  </si>
  <si>
    <t xml:space="preserve">TCTACTGGTTGCCACTCCTCCCTGATCTTCAGATTCTTTCCCTCCCGCCAGCTCAGACATGGAACACATTTAAGAGAATAGAAGCTCCCAGCTGCCTGTGGCCAAGGCTCCCAGGGAGGGGCTCAGCCCTGGGGCTTCCTGGGGTGGGTGGGCAACTGGGGGTTTGGTGGGTCTGAGTGGGATAGGTCTTTCCTACAGCTGTAATGAGGTTCATGGGGGATGCCCCACTGAAGGGCCAGAGTGACCTGGACGTGCTTTGTAACCTCCTGAAGGTCAGTCCAGCCAACTTTGCCAGATGCCCCCTTTCCTGCTCTGTGGTTCAGT</t>
  </si>
  <si>
    <t xml:space="preserve">MYO15A_ex_56</t>
  </si>
  <si>
    <t xml:space="preserve">TGCCCACCCTGTTCTTATGT</t>
  </si>
  <si>
    <t xml:space="preserve">TGGTGTGTTCCAGACCAAGT</t>
  </si>
  <si>
    <t xml:space="preserve">TGCCCACCCTGTTCTTATGTACCTGGTATATGACATAGCCCCTCACATGTCTTTGGTGTGTAACCTCCCTGCCCCCCTTCAGCTGTGCGGGGACCATGAGGTCATGCGGGATGAATGTTACTGCCAAGTTGTGAAGCAGATCACAGACAATACCAGCTCCAAGCAGTGAGTGAACTGGACTTTACCCCACCATCCCCTCACTGTGTCCATGCTCCAGGAGGGACCAGTTCAGCCTCCCACCTCCTCAGGCCTGACCCCTCCTGGATTATCTTCCTCTCACCCTCATCCTCACTCAATAGAGCACGTTTTTTGGAATTACTTGGTCTGGAACACACCA</t>
  </si>
  <si>
    <t xml:space="preserve">MYO15A_ex_57</t>
  </si>
  <si>
    <t xml:space="preserve">TCTCAGCTCAATCCCAGGAG</t>
  </si>
  <si>
    <t xml:space="preserve">ATTGCTCAGCACCTGTGAAG</t>
  </si>
  <si>
    <t xml:space="preserve">TCTCAGCTCAATCCCAGGAGGCTCTTGGCACACTCTAGTGCTGTGGCCACCTCTGCTGTAGCCCCCATGTGTCCTTGCAGGGACAGCTGCCAGCGAGGCTGGAGGCTGCTGTATATCGTGACCGCCTACCACAGCTGCTCTGAGGTCCTCCACCCACACCTCACTCGCTTCCTCCAAGACGTGAGCCGGACCCCAGGCCTGCCCTTTCAGGGTGAGAGGTCAATGAGTGGGAACCCAGGGCTGCATGCTTCTCCCTTGGGGACTGGGTGGACAGCTGGTGGGAGGGGAAACCCAGAGGGCCTCGCTCTTCACAGGTGCTGAGCAAT</t>
  </si>
  <si>
    <t xml:space="preserve">MYO15A_ex_58-1</t>
  </si>
  <si>
    <t xml:space="preserve">CAGAGCTGCATCACCCTAGC</t>
  </si>
  <si>
    <t xml:space="preserve">TTGAACCCACTCCCACCCTA</t>
  </si>
  <si>
    <t xml:space="preserve">CAGAGCTGCATCACCCTAGCCACAGAGCCTGTGAGATACAAGCTCCCCAGTCAGCAGCTCAGGGTGACAGCGGTTTCCAGGCGTATAGGTTGCCAAGGGGACTATGGGCTAGATAAAAGGTCCTTAGCCACATGGGATGTGGGTTCAAATCCAGCTCTTAACCTCTAGCTCTTGACCTTGGGCAAGTCACTGTCCCTGTCTGAACTGTTTCCTCAACTGTCAAATGGGGGAGTAAATGCCTTCCCCACAGCTTGTGGAGAGAATGCAGTGGGCTCATGGTTGGTGGCAAGAGGAGCGAGCCCCTTTCTCCCACAGTCCACCTTGGGCGAGGCCTGAACTCCCTGCTTCTGCAGGGATCGCCAAGGCCTGCGAGCAGAACCTGCAGAAAACCTTGCGCTTCGGAGGTCGTCTGGAGCTCCCCAGCAGCATAGAGCTTCGGGCCATGTTGGTGAGCATAGGGTGGGAGTGGGTTCAA</t>
  </si>
  <si>
    <t xml:space="preserve">MYO15A_ex_58-2</t>
  </si>
  <si>
    <t xml:space="preserve">GCGAGCAGAACCTGCAGAAA</t>
  </si>
  <si>
    <t xml:space="preserve">AGGGCTTGTGTCTCCCATTC</t>
  </si>
  <si>
    <t xml:space="preserve">GCGAGCAGAACCTGCAGAAAACCTTGCGCTTCGGAGGTCGTCTGGAGCTCCCCAGCAGCATAGAGCTTCGGGCCATGTTGGTGAGCATAGGGTGGGAGTGGGTTCAAAATGAATGGGAGGCTGGGCGCAGTGGCTCATGCCTGTAATCCCAGCACTTTGGGAGGCTGAGGCGGGCAGATCACCTGAGGTCAGGAGTTCGAGACCAGCCTGGCCAACATGGTGAAACCCCGTCTCTACTAAAAATACAAAAATTAGCCGGGCATGGTGGCAGGCACCTGTAATCCCAGCTACTCGGGAGGCTAAGGCAGGAGAATTACTTGAACCCAGGAGGCAGAGGTTGCAGTGAGCCAAGATCGTGCCACTGCATTCCAGCCTGGGTGACAGAGCGAGACTCCATGTCAAAAAACAAAAACAAACACACACAAAAAAATGAATGGGAGACACAAGCCCT</t>
  </si>
  <si>
    <t xml:space="preserve">MYO15A_ex_59</t>
  </si>
  <si>
    <t xml:space="preserve">CAAGTGTTCCTACACGTGCC</t>
  </si>
  <si>
    <t xml:space="preserve">GAAATAAGTCCTGCCTTGTGGG</t>
  </si>
  <si>
    <t xml:space="preserve">CAAGTGTTCCTACACGTGCCAGCCCAGGATCCTTTGGCTTGGGAACTCCCAGGGCAGGAGACAAGGGCTGTCCCAGATCCTAGGACCCAACCTGTCATCCCTCTCCCACCTATCTACCCCAGGCAGGCCGCAGTTCCAAGAGGCAACTCTTTCTTCTTCCTGGAGGCCTTGAACGCCATCTCAAAATCAAAACATGCACTGTAAGTGAAGAAATGTCTCCTGCAGCCAGGTACTGGAGGGGCAGGGACAAGGACAGCCCAGGCTCCAGGATGGGGGTGGAGTAAGCCCCCAATGATGCTGAGCCCTCCCAGGCTCTCCCACAGCCCCACAAGGCAGGACTTATTTC</t>
  </si>
  <si>
    <t xml:space="preserve">MYO15A_ex_60</t>
  </si>
  <si>
    <t xml:space="preserve">AACTCCACACATGGCCTCT</t>
  </si>
  <si>
    <t xml:space="preserve">ACACACAGAGATCCTTCCACA</t>
  </si>
  <si>
    <t xml:space="preserve">AACTCCACACATGGCCTCTGGGGGCCTGAGTGGGGCCAGAAGGACAGAGGTCAAGCCCAACTGGCATGGCCTCATCTCTTCCGCCCCACCCCCAGGTGGCCCTGGACGTGGTGGAAGAGATATGTGCTGAGATGGCTCTGACACGCCCTGAGGCCTTCAATGAATATGTTATCTTCGTTGTCACCAACCGTGGTGAGTGCCAGGAAGACTGAGCATGCTGGGCCCATTCCCATCCCCGGGCCTTGTGCCATGTGGGGCCCTCCACCCAGATTTTAGGGCCCAAGTCAGGTGCCACTTCCTCCAGGAAGCCCCTTGACCCCCATGTGGAAGGATCTCTGTGTGT</t>
  </si>
  <si>
    <t xml:space="preserve">MYO15A_ex_61-1</t>
  </si>
  <si>
    <t xml:space="preserve">GAGGAAGCTGTGTCCCAGAA</t>
  </si>
  <si>
    <t xml:space="preserve">AGGTCCCAGAGTCCAGAGAA</t>
  </si>
  <si>
    <t xml:space="preserve">GAGGAAGCTGTGTCCCAGAACAGGCAGGTGGCTTGTCCGAGGTGATACCTCACCTGGGTAGCAGATTGGGGTCTGCACACATGCTCTGTACAGGTGCACACATGTGTGTGCACACATGCCCCCACCCAGCCCTGCCTCCCTGCTCTCTGCAGGCCAGCATGTGTGCCCACTCAGTCGCCGTGCTTACATCCTGGATGTGGCCTCAGAGATGGAGCAGGTGGACGGCGGCTACATGCTCTGGTTCCGGCGTGTGCTCTGGGATCAGCCACTCAAGTTCGAGAATGAGCTATATGTGACCATGCACTACAACCAGGTCAGCACACGTAGGCTTCTCTGGACTCTGGGACCT</t>
  </si>
  <si>
    <t xml:space="preserve">MYO15A_ex_61-2</t>
  </si>
  <si>
    <t xml:space="preserve">TGGATGTGGCCTCAGAGATG</t>
  </si>
  <si>
    <t xml:space="preserve">GGAAGCACAGATGGAGGGAT</t>
  </si>
  <si>
    <t xml:space="preserve">TGGATGTGGCCTCAGAGATGGAGCAGGTGGACGGCGGCTACATGCTCTGGTTCCGGCGTGTGCTCTGGGATCAGCCACTCAAGTTCGAGAATGAGCTATATGTGACCATGCACTACAACCAGGTCAGCACACGTAGGCTTCTCTGGACTCTGGGACCTTCTAGGCTCCCCTGGGCCTGTGAATCAGACTCCACAGCCTTGGTGTTTGAAGTGTTCATGATTCAGGCCCTGTGGATGTCTCTAGCCCTGATGTCTCTGCTCCCCTATGTGGTCTCTTTGGAGAAATCGAAACAGCCCTCACCACCTTTGAGAGCCTTTGCGCATGCCATCCCTCCATCTGTGCTTCC</t>
  </si>
  <si>
    <t xml:space="preserve">MYO15A_ex_62-1</t>
  </si>
  <si>
    <t xml:space="preserve">TCCCACGTCACCCTTATGTG</t>
  </si>
  <si>
    <t xml:space="preserve">GAGGCAGGAGGGCAGATG</t>
  </si>
  <si>
    <t xml:space="preserve">TCCCACGTCACCCTTATGTGCTTCTGCCATCATTCCCCGAAACCCAGGAAAGTAATAGGCCATCCTACCCCAGAAGAGGATGGGGCTGCAATCATTAAACATGCATGTCCCCAGGTCCCCTGCAGCCAAGTGCCTGCACGCGTGCCTGCCTGGCAGCCCCTCACCCAGGTGCTCCCTGCAGGTCCTGCCTGACTACCTGAAGGGACTCTTCAGCAGTGTGCCGGCCAGCCGGCCCAGCGAGCAGCTGCTGCAGCAGGTGTCCAAGCTGGCTTCACTGCAGCATCGCGCCAAGGACCACTTCTACCTGCCGAGCGTGTGAGCATCTGCCCTCCTGCCTC</t>
  </si>
  <si>
    <t xml:space="preserve">MYO15A_ex_62-2</t>
  </si>
  <si>
    <t xml:space="preserve">CGCCAAGGACCACTTCTACC</t>
  </si>
  <si>
    <t xml:space="preserve">AGCCAGAAGCAACTTGCGA</t>
  </si>
  <si>
    <t xml:space="preserve">CGCCAAGGACCACTTCTACCTGCCGAGCGTGTGAGCATCTGCCCTCCTGCCTCAGCTGGGGTGGACAGGCAACCCTGCCCTCTCAGCCCACCTCCACCCTCCTCAGAGCTGGCAGTCCCCAGGCCCTCAGGCTCCCCTCTTATACCAGTGGGGCTATCTGGGAAGGGGCTGTCCTTGCCTGGGGGCTGAAGTCTTCCAACTAGCCACAGGAGCTGGGACCCCGCCTCTCTTTCGCAAGTTGCTTCTGGCT</t>
  </si>
  <si>
    <t xml:space="preserve">MYO15A_ex_63</t>
  </si>
  <si>
    <t xml:space="preserve">CTGCTGCACAGTGAGGATTG</t>
  </si>
  <si>
    <t xml:space="preserve">AGAAAGAGGTGCCTCCATACC</t>
  </si>
  <si>
    <t xml:space="preserve">CTGCTGCACAGTGAGGATTGCCTGAGCCTGGGAGCTCACTCAGGACCTTTTTCCCCTTCCTCCGTACACAGGCGGGAAGTCCAGGAGTACATCCCAGCCCAGCTCTACCGTACAACGGCAGGCTCGACCTGGCTCAACCTGGTCAGCCAGCACCGGCAGCAGACACAGGCGCTCAGCCCCCACCAGGCCCGTGCCCAGTTTCTGGGTAAGAGCTGCAGGGCAGGGGAGGTGATCATAGGGGGCTTTGCTGAGGAGGGTGGTCATGGAGGATGGGTATGGAGGCACCTCTTTCT</t>
  </si>
  <si>
    <t xml:space="preserve">MYO15A_ex_64-1</t>
  </si>
  <si>
    <t xml:space="preserve">GAGATGGGAGGAGACCCAGA</t>
  </si>
  <si>
    <t xml:space="preserve">GAGGTCTTGGCCTCTTGGAG</t>
  </si>
  <si>
    <t xml:space="preserve">GAGATGGGAGGAGACCCAGACCAAGGGCTTCTGCACTGGCTGGACACAGCCCAGAGAAGCTATGCAGTTCAGGGCCATGGCTGTTGTCAGTGAGCCCTGCCCAGCACGTAACTGCCACCCCCTCTCCCTGCCCAGGCCTCCTCAGCGCCTTACCTATGTTCGGCTCCTCCTTCTTCTTCATCCAGAGCTGCAGCAACATTGCTGTGCCAGCCCCTTGCATCCTTGCCATCAACCACAATGGCCTCAACTTTCTCAGCACAGAGACTCATGTGAGTGGCCTCAGCCTGGCACTGCCATCGCCACCCTCTGTTCCCTGGTCCCCAACCCCCTCCAAGAGGCCAAGACCTC</t>
  </si>
  <si>
    <t xml:space="preserve">MYO15A_ex_64-2</t>
  </si>
  <si>
    <t xml:space="preserve">GAGACTATCCTCGCCCACAG</t>
  </si>
  <si>
    <t xml:space="preserve">TGATCTGCAGTTCCGTGCT</t>
  </si>
  <si>
    <t xml:space="preserve">GAGACTATCCTCGCCCACAGGCCTGTCCGGCCCCTCTCCTCCTACTCCCAGGAATTGATGGTGAAGTTCCCCCTGAAGGAGATCCAGTCGACGCGGACCCAGCGGCCCACGGCCAACTCCAGCTACCCCTATGTGGAGATTGCGCTGGGGGACGTGGCGGCCCAGCGCACCTTGCAGCTGCAGCTGGAGCAGGTGGGCCCAGCGCTAAGTCCAACATTCCACTCACTGGGCCCTTCTCTGGGCCTGGCTCCAAGATAGGTCAGGTCCCTGCCATGCCCCAGGGAGTATCCAGGCCAGTGCATGGGACAGAACCAACCACAGCACAGCACGGAACTGCAGATCA</t>
  </si>
  <si>
    <t xml:space="preserve">MYO15A_ex_65-1</t>
  </si>
  <si>
    <t xml:space="preserve">CCCAACCACCTCTCCATTCT</t>
  </si>
  <si>
    <t xml:space="preserve">TCCTCCTGCCTCCTCTTAGT</t>
  </si>
  <si>
    <t xml:space="preserve">CCCAACCACCTCTCCATTCTGTACTTCCCACCCCAAGGTAAGAGCTGGGGAAGTGTTGGATGGGCGTGGACTGTCACTGTCACCTGCAGGGACTGGAACTGTGTCGTGTGGTGGCCGTGCACGTGGAGAACCTGCTCAGTGCCCATGAGAAGCGGCTCACATTGCCCCCCAGCGAGATCACCCTGCTCTGACCCAGCCCCCAGCCCTCCAGTACCTTCTGCCAGAAGACTCACTGTGTGGCCTCAGAGAAATCACTGAACCTCTCAGGATCAATGACCCCTGTAAGGGGCCAGAGCCTTGGAGGACACTAAGAGGAGGCAGGAGGA</t>
  </si>
  <si>
    <t xml:space="preserve">MYO15A_ex_65-2</t>
  </si>
  <si>
    <t xml:space="preserve">GAGATCACCCTGCTCTGACC</t>
  </si>
  <si>
    <t xml:space="preserve">TTCATCTGGGCAACTGGTGT</t>
  </si>
  <si>
    <t xml:space="preserve">GAGATCACCCTGCTCTGACCCAGCCCCCAGCCCTCCAGTACCTTCTGCCAGAAGACTCACTGTGTGGCCTCAGAGAAATCACTGAACCTCTCAGGATCAATGACCCCTGTAAGGGGCCAGAGCCTTGGAGGACACTAAGAGGAGGCAGGAGGAGCAACTCAAATCCCCAAGAACACAAGAAGACCCATCCTGAACTGGGATGGAATGGCAGCATGCAAACTTGGATCAGATAGCAGGAGGAACTTTCAAAAGTCTGGCCCACTGTGCAGTGGAGCAGAAGGCAGGACCATGAGGCCTCCTGCCATGTACCCATTGCAGACCCTGCCCCTAACTCCTGCCTATGACACAGAAGCCCCACACCAGTTGCCCAGATGAA</t>
  </si>
  <si>
    <t xml:space="preserve">MYO15A_ex_65-3</t>
  </si>
  <si>
    <t xml:space="preserve">TGGATCAGATAGCAGGAGGAAC</t>
  </si>
  <si>
    <t xml:space="preserve">GGTAACTCCAACTCCTGCCT</t>
  </si>
  <si>
    <t xml:space="preserve">TGGATCAGATAGCAGGAGGAACTTTCAAAAGTCTGGCCCACTGTGCAGTGGAGCAGAAGGCAGGACCATGAGGCCTCCTGCCATGTACCCATTGCAGACCCTGCCCCTAACTCCTGCCTATGACACAGAAGCCCCACACCAGTTGCCCAGATGAACTGGCCTCTGCCTTTGGTTTACTCAGGGTCTGATGTTGGAATCTGCTCCAACTCCACACCCTAGCCCTTACATGTCCTCCTAAGGGGCCCCTCCTTGTGCTGCCAGTCAGCCTGGATTTCTGGTCTTTGGTTATTTCTGTGCAAACAAAAGGTGTGCCTGGCAGCCATTTCTCCATGGAGTTGCTAAGTGGCCGGAAAACAAGCCTGAGGGAGGAGGCAGGAGTTGGAGTTACC</t>
  </si>
  <si>
    <t xml:space="preserve">MYO15A_ex_65-4</t>
  </si>
  <si>
    <t xml:space="preserve">GTGCCTGGCAGCCATTTC</t>
  </si>
  <si>
    <t xml:space="preserve">GGCATCCTCCTAGGTTCTGG</t>
  </si>
  <si>
    <t xml:space="preserve">GTGCCTGGCAGCCATTTCTCCATGGAGTTGCTAAGTGGCCGGAAAACAAGCCTGAGGGAGGAGGCAGGAGTTGGAGTTACCTTAGGCCCCTGATTCACTGCCTATGAACAGACCATCCCCCACTCCTTGGGTATCCCCAACCCCAGACCCCCATCACTTGATGGGCCACACAAGTTTGAGAGTGGTACAAGGGAGAAGTTTGGGAAAAGCCTTCTTGGAAAATGGGACATTAGCATTGAGTTTTGAAAGATGAGTAGGAGTTTGCTAAGAATAGATGGAAGACAGCAGGATAAACATTCCAGAGAAAATCATGTTTATTCCCTGCTGTATCTTCCAGAACCTAGGAGGATGCC</t>
  </si>
  <si>
    <t xml:space="preserve">MYO15A_ex_65-5</t>
  </si>
  <si>
    <t xml:space="preserve">ACAAGGGAGAAGTTTGGGAA</t>
  </si>
  <si>
    <t xml:space="preserve">TTGCCTCATTCACAGTAGGT</t>
  </si>
  <si>
    <t xml:space="preserve">ACAAGGGAGAAGTTTGGGAAAAGCCTTCTTGGAAAATGGGACATTAGCATTGAGTTTTGAAAGATGAGTAGGAGTTTGCTAAGAATAGATGGAAGACAGCAGGATAAACATTCCAGAGAAAATCATGTTTATTCCCTGCTGTATCTTCCAGAACCTAGGAGGATGCCTAACAGAGAGTAAGCACTTAAAAAATATTTGTCATATGAATGAAAAAATAAACGAGTGAATGTTGATAGAAAGTGCTGGTGCTTTGGGGAGCTTGTGCGGGGCAGAGAACACTTGGGGAGACTAGATAGGTAGATGGGGGCATAGCTGCAAGATCCATGGCAGCAGAGAAAGGATTTATCTACTTATTCAGCCATTCAATAGCTATTAAATACCTACTGTGAATGAGGCAA</t>
  </si>
  <si>
    <t xml:space="preserve">TMCI_ex_1-1</t>
  </si>
  <si>
    <t xml:space="preserve">CCAGCACTTCAGGAGGTTG</t>
  </si>
  <si>
    <t xml:space="preserve">GCATCATTATGAGGGCCACTT</t>
  </si>
  <si>
    <t xml:space="preserve">CCAGCACTTCAGGAGGTTGAGGTGGGCGGATCACCTGAGGTCAGGAGTTCAAGATCAGCCTGGCCAATAGAGTGAAACCCCGCCTCTACAAAAACATGATGGCGCGCGACTGTTTCCCATCTACTCAGAGGCTGAGGCGGGAGAATCGCTTGAACCCGGAAGGCGGAGGTTGCAGTGAGCTGAAATCACGCCATTGCGCTCCAGCCTGGGTGACAGAGCAAGACTCCGTCACAAAAAAAAAAAGAAAAAAGAAACACCAGTTTTCTGATTTCACCGAAGACCTACTGCCTCAGAAACTATGAGGGCAGAACCCAGCAATCTGTGCTTTCTTTCACAAGCCCTCCAGGAGTTGCTGAAATTTAGGAATCATTGCCCCAAAAAGTGGCCCTCATAATGATGC</t>
  </si>
  <si>
    <t xml:space="preserve">TMCI_ex_1-2</t>
  </si>
  <si>
    <t xml:space="preserve">ACCGAAGACCTACTGCCTCA</t>
  </si>
  <si>
    <t xml:space="preserve">TACTGGGTGACATGCTGTGC</t>
  </si>
  <si>
    <t xml:space="preserve">ACCGAAGACCTACTGCCTCAGAAACTATGAGGGCAGAACCCAGCAATCTGTGCTTTCTTTCACAAGCCCTCCAGGAGTTGCTGAAATTTAGGAATCATTGCCCCAAAAAGTGGCCCTCATAATGATGCCAGGTAAGGAAAGACAACATTATTACCTATGTGTGGTGTGTTAACATTCTTTATGAAACATGTGTGAAGACCTAAATCGAAGACTTTCTCCATGAGATATTCCCTAATCACATTAGTGAAATAAAACTATATTTCCTCTACTTTTCTACTGCTACAGAAATCTCCCCCAGTTAGGATAGTCCCAGTTTCCTATTTATCTTTGTTTTTCTTGCAGTGCACAGCATGTCACCCAGTA</t>
  </si>
  <si>
    <t xml:space="preserve">TMCI_ex_2</t>
  </si>
  <si>
    <t xml:space="preserve">TTGGGCTCTGCCTCTTGTA</t>
  </si>
  <si>
    <t xml:space="preserve">TCCCAGTACCCTTAGGTGGA</t>
  </si>
  <si>
    <t xml:space="preserve">TTGGGCTCTGCCTCTTGTAATTTTTAGAAATTAATTAGTTTATTCTTTATTTATATTTATTTATTTATTTATTTTCAGATGGGATCTTACTCTGTTGCCCAGGCTGGAGTGCAGTGGTGCGATCTCGGCTCTCTGCAACCTCCGCCTCCCAGGTTCAAGTGATTCTCCTGCCTCGGCCTCCTGAGTAGCTGGGATTTCAGGTATGCCTCACCATGCCTGGCTGATTTTTGTATTTTTAGTAGAGGCAGGGTTTCACCATGTTGGTCAGGCTGGACTTGAACTCCTGACCTCAAGTGATCCACCTAAGGGTACTGGGA</t>
  </si>
  <si>
    <t xml:space="preserve">TMCI_ex_3_extra</t>
  </si>
  <si>
    <t xml:space="preserve">GTGACAGGGTCAGGGACAG</t>
  </si>
  <si>
    <t xml:space="preserve">ACTGCTCAGTACTAACACAACCT</t>
  </si>
  <si>
    <t xml:space="preserve">GTGACAGGGTCAGGGACAGGTAAAATTCACAAAGTTGGTTTACAGCAGAACTGTGCTACAGTTATCTGGATTCAGATCCAAGTCCCCTCCAAATGAATCACAACCACTTCTACCTTTATAATTCCAGGCCATGAAAGATCACTGTTTTAGTCTGCGTGGTGCAGTGGAACAGATAGACCTCGGTTTGAATCTCAGCTCTACTGTTTACTAGACATGAAATGGGGAAATCTAAAATGAGTAAGTATACACAGAAACACACATTACATACATATATGTAATGTTCAGGATCATTACACTGAACTTTAGGGCTTAGTACTAATGTACAATCAAGGTTGTGTTAGTACTGAGCAGT</t>
  </si>
  <si>
    <t xml:space="preserve">TMCI_ex_3</t>
  </si>
  <si>
    <t xml:space="preserve">TTAACAAATCCTGTAGTTACCTTGT</t>
  </si>
  <si>
    <t xml:space="preserve">AAGGCCAGTACAATGCTAGG</t>
  </si>
  <si>
    <t xml:space="preserve">TTAACAAATCCTGTAGTTACCTTGTAAATACCATCATAGAATATATTGTATTTAAAAAACATTCTTTACTCAGATATGAAAGTTGAAAAGGTACTATTATTTTTAAAAATCTGTATTGGATTTTTTTTTTTTCATATTTTAGGATGCCAGAAGCCTCAAAAATGGAAAACCCCCTGTGCTTCACATCTGAAAATCTCTGCTGGGGGCAGCAACTTTGAGCCTGTGGGGAAGGAACTGTCCACGTGGAGTGGTCTGGTGAATGCTTAAGGAGCTGCAGAAGGGAAGGTAGTGAGGAGACAGTTAAATATTGAGCACGTTTTGGTGCCTAGCATTGTACTGGCCTT</t>
  </si>
  <si>
    <t xml:space="preserve">TMCI_ex_4</t>
  </si>
  <si>
    <t xml:space="preserve">AAGTGTGTGGATGTGCTAGA</t>
  </si>
  <si>
    <t xml:space="preserve">ACAAAGGGAAACTACCCACA</t>
  </si>
  <si>
    <t xml:space="preserve">AAGTGTGTGGATGTGCTAGATCAAACCTGAAATATTTGTTCCTTCATCCTGCAGTCCCTCTCCAAACTAGCCAGCCACTGAGACCTTCTGACAGGACACCCCCAGGATGTCACCCAAAAAAGGTATTTACAAAATCAAGACTGTCTGTAGGACACTATGTCTTTCTGAGAGGTATAAAGGTATTTGAAAACTTTGGAAAGTTTGTTTTACAATTTTTGTTCCCTCTTTTGGGGCTTTCCCTTTTTCATTTTTTTCTGTGGGTAGTTTCCCTTTGT</t>
  </si>
  <si>
    <t xml:space="preserve">TMCI_ex_5</t>
  </si>
  <si>
    <t xml:space="preserve">GCATTGTATAAGATGCTGTAGCTG</t>
  </si>
  <si>
    <t xml:space="preserve">TGGTAGCTCAAGTCCACAAGA</t>
  </si>
  <si>
    <t xml:space="preserve">GCATTGTATAAGATGCTGTAGCTGTATATCTTTAATAAATCGTGCTCATTTTGGCAAGTTTATGGAAAAATTGTATTAACTGCACAAAAACATTATGATAAAAACAATAAAAGTAAAAACCACTTACTAACAATTGTACAGGCATTTAAATAATTGCTGTACTGTTTTCTTTCCTCAACAGTACAAATCAAAGTGGAGGAAAAAGAAGACGAGACTGAGGAAAGCTCAAGTAAGTGGTGATGGGCCACTTGGGATACATTTCCTATGGAATACCAGTAAACTCAAAGAATTTATCCTCTTGTGGACTTGAGCTACCA</t>
  </si>
  <si>
    <t xml:space="preserve">TMCI_ex_6</t>
  </si>
  <si>
    <t xml:space="preserve">AGACTGTGCTGTCAGATGTGT</t>
  </si>
  <si>
    <t xml:space="preserve">GGAGTGATCTTCTTCAGCATTGG</t>
  </si>
  <si>
    <t xml:space="preserve">AGACTGTGCTGTCAGATGTGTAATAATAGTTATTAAAAACTAAGAATAAGCTTGGTAGTGGGAGGAAGCACTTTCTGACATTACTCATTGAATCAAGTGCTATGTTTAGGTGAAGAGGAAGAGGAGGTGGAAGATAAGCTACCTCGAAGAGAGAGCTTGAGACCAAAGAGGAAACGGACCAGAGATGTTATCAATGAGGATGACCCAGAACCTGAACCAGAGGATGAAGAAACAAGGAAGGCAAGAGAAAAAGAGAGGAGGAGGAGGCTAAAGAGAGGAGCGTAAGTTAGTTCTGATATTCTTTCAAAAGTTCCAATGCTGAAGAAGATCACTCC</t>
  </si>
  <si>
    <t xml:space="preserve">TMCI_ex_7-1</t>
  </si>
  <si>
    <t xml:space="preserve">TGATACCTGCCTTCCTTAAGTT</t>
  </si>
  <si>
    <t xml:space="preserve">AATCAATATCAGGGAAAGTGTTTCT</t>
  </si>
  <si>
    <t xml:space="preserve">TGATACCTGCCTTCCTTAAGTTCCAAAGTCAAGCAAAGCTTAACTTTATTAAGGTGTTTCTTTTTTACTTTTAAAGAGAAGAAGAAGAAATTGATGAAGAGGAATTGGAAAGATTGAAGGCAGAGTTAGATGAGAAAAGACAAATAATTGCTACTGTCAAATGCAAACCATGGAAGATGGAGAAGAAAATTGAAGTTCTCAAGTATGGTGCCACTTTTTATAAGTAGAAACACTTTCCCTGATATTGATT</t>
  </si>
  <si>
    <t xml:space="preserve">TMCI_ex_7-2</t>
  </si>
  <si>
    <t xml:space="preserve">AGAGGAATTGGAAAGATTGAAGGC</t>
  </si>
  <si>
    <t xml:space="preserve">TACAGTGTATGTGTGTGTGTGTG</t>
  </si>
  <si>
    <t xml:space="preserve">AGAGGAATTGGAAAGATTGAAGGCAGAGTTAGATGAGAAAAGACAAATAATTGCTACTGTCAAATGCAAACCATGGAAGATGGAGAAGAAAATTGAAGTTCTCAAGTATGGTGCCACTTTTTATAAGTAGAAACACTTTCCCTGATATTGATTTTCTAAATCCTCTGAATATTCCATATATATATATATATATATATATATATATACACACACACACACACATACACACACACACACACACATACACTGTA</t>
  </si>
  <si>
    <t xml:space="preserve">TMCI_ex_8-1</t>
  </si>
  <si>
    <t xml:space="preserve">TCTTACTCTTCCTGGTCAGCAT</t>
  </si>
  <si>
    <t xml:space="preserve">ACCTACCTTGGCCATCATCA</t>
  </si>
  <si>
    <t xml:space="preserve">TCTTACTCTTCCTGGTCAGCATTTAAAAATTTAAACATGGATTGAAAATTTCTAGGTTATGAAATACAGTCTAGGTTCACCTGTGAAGGATCTAGAAGAAATAAGACTGCAGACCTGGTAAATTCAAATGTCCACTACTTCTGTATTCTAGTCATTGCAACTCACCTCCTTTTATCCCTTATGTTATTTTTATTTTCTCAGGGAGGCAAAAAAATTTGTGAGTGAAAATGAAGGGGCTCTTGGGAAAGGAAAAGGAAAACGGTGGTTTGCATTTAAGATGATGATGGCCAAGGTAGGT</t>
  </si>
  <si>
    <t xml:space="preserve">TMCI_ex_8-2</t>
  </si>
  <si>
    <t xml:space="preserve">GGGCTCTTGGGAAAGGAA</t>
  </si>
  <si>
    <t xml:space="preserve">TGGAAGTGCTAAAGTCACACA</t>
  </si>
  <si>
    <t xml:space="preserve">GGGCTCTTGGGAAAGGAAAAGGAAAACGGTGGTTTGCATTTAAGATGATGATGGCCAAGGTAGGTATTTTTATAGTTGTCTGGTTTATGGCATATTGCCTCTAAGAAGAACACTGGTTCTTTTCTAAAGGGGTGAAAAAAATCTTACATTTTGTATATATAAAACACAAATACTCATACAGTATATACACAGTATATCTGTGGTATTGAAATTTACAGGGGAGATTTAAAAAATTGTTCTTAGAAGAGTTAAAATGAAAAATAAGTCAAGAAATACAGATTTATGGCAAAAGACTTACTTGTGTGACTTTAGCACTTCCA</t>
  </si>
  <si>
    <t xml:space="preserve">TMCI_ex_9</t>
  </si>
  <si>
    <t xml:space="preserve">ATTTCCAAGCTTACTGCATTGT</t>
  </si>
  <si>
    <t xml:space="preserve">AGTGACGAAAGCAGGCAT</t>
  </si>
  <si>
    <t xml:space="preserve">ATTTCCAAGCTTACTGCATTGTAATGTTTTGAGGTGGGGGATAAACATCTTGACAAATCAAGAGGTTGGACTTTACTTTTGTATTTGACTTTCTTTTCAGAAATGGGCAAAATTCCTCCGTGATTTTGAGAACTTCAAAGCTGCGTGTGTCCCATGGGAAAATAAAATCAAGGCTATTGAAAGTAAGTCCTTATCAGATCTCAGGTGGAGAAGGTTGTCTTAGAGAAGTATCTCATAAGCTTATCAGATGCCTTTGTCAGTTTCTGGACTTTTGGGAAGACTAGAAACAAACAAACAAACAAACAAAAACCAAATCAACAAAAACTTTGTTTATGCCTGCTTTCGTCACT</t>
  </si>
  <si>
    <t xml:space="preserve">TMCI_ex_10</t>
  </si>
  <si>
    <t xml:space="preserve">AGGCAACCAAGACAAAGCTC</t>
  </si>
  <si>
    <t xml:space="preserve">CAAATCCTATGACTCTAAGACGTGAA</t>
  </si>
  <si>
    <t xml:space="preserve">AGGCAACCAAGACAAAGCTCTTTTTGTTTGTTTGTTTGCTTTGATCTCTCTTCAAACTTTTTATTTTCTTTGTAATAGGTCAGTTTGGCTCCTCAGTGGCCTCATACTTCCTCTTCTTGAGATGGATGTATGGAGTCAATATGGTTCTCTTTATCCTGACATTTAGCCTCATCATGTTGCCAGAGGTGAGATCTGACTTCCAGTTTACAAAACATGCTGAAAAATGTTTCTCCTAGAAAAGTATTTATCTCTTCTTTAAAGTAGAATAATTAACTGGCTATTTTCACGTCTTAGAGTCATAGGATTTG</t>
  </si>
  <si>
    <t xml:space="preserve">TMCI_ex_11</t>
  </si>
  <si>
    <t xml:space="preserve">ATCACATGTGTGGCTCAGACT</t>
  </si>
  <si>
    <t xml:space="preserve">GGAGCAGGGACGTCTTTCTT</t>
  </si>
  <si>
    <t xml:space="preserve">ATCACATGTGTGGCTCAGACTTTGTTTCTAATTGTTCACTGCTTTCTTTGCTTCTTCATACAGTACCTCTGGGGTTTGCCATATGGCAGTTTACCTAGGAAAACCGTTCCCAGAGCCGAAGAGGCATCGGCAGCAAACTTTGGTGTGTTGTACGACTTCAATGTAAGTGTCTCCACACAAGTGTATTGGTGGGAGGATGGATTTTTATTTAGTTTATTTTATTCTGAAACCCACGGCCTCCTCTCCTGGGTCAGGCTGAATGTCTTAAGAAAGACGTCCCTGCTCC</t>
  </si>
  <si>
    <t xml:space="preserve">TMCI_ex_12</t>
  </si>
  <si>
    <t xml:space="preserve">GAGCTGTGACCCAAGTTTGA</t>
  </si>
  <si>
    <t xml:space="preserve">AATCCCTCCATTTGATTCCAGA</t>
  </si>
  <si>
    <t xml:space="preserve">GAGCTGTGACCCAAGTTTGAAAATTAATGTCATTTTGTTATTTCTCTTAAGAGTTGATCTTTTCCTTTGAGTTGCTCTTCACGACAACTGCTAAGTGGCTTTGTTGTTGGATTTCAGGGTTTGGCACAATATTCCGTTCTCTTTTATGGCTATTATGACAATAAACGAACAATTGGATGGATGAATTTCAGGTTGCCGCTCTCCTATTTTCTAGTGGGGATTATGTGCATTGGATACAGCTTTCTGGTTGTCCTCAAAGCGTAAGTTTCATTTGTCTTTTGGGAAGCAAATAATGATTTCTGGAATCAAATGGAGGGATT</t>
  </si>
  <si>
    <t xml:space="preserve">TMCI_ex_13</t>
  </si>
  <si>
    <t xml:space="preserve">TTGCTTCTCCACTTCAACACTC</t>
  </si>
  <si>
    <t xml:space="preserve">GCACTACTGGACCAGATGGA</t>
  </si>
  <si>
    <t xml:space="preserve">TTGCTTCTCCACTTCAACACTCATGATCATGTTTTGTTGCTATTTCCCCTATCTCATTTTTTCTGGCTGCTGGGTTAAACTTCCTGTTTTTGCAGAATGACCAAAAACATTGGTGATGATGGAGGTGGAGATGACAACACTTTCAATTTCAGCTGGAAGGTCTTTACCAGCTGGGACTACCTGATCGGCAATCCTGAAACAGCAGACAACAAATTTAATTCTATCACAATGAACTTTAAGGTAGAGGCACCAACTTCAAAAACCTGCTGTTTGTATTTCTAAGAGTAAAATTGGAGGCATTCCATCTGGTCCAGTAGTGC</t>
  </si>
  <si>
    <t xml:space="preserve">TMCI_ex_14-1</t>
  </si>
  <si>
    <t xml:space="preserve">TACATTGTCATTCCTCACATTCTGAT</t>
  </si>
  <si>
    <t xml:space="preserve">GCATGCAGAGACGAACTTCA</t>
  </si>
  <si>
    <t xml:space="preserve">TACATTGTCATTCCTCACATTCTGATGATTGTAAAAATAACTTTTGAGGTTTTGATACTTTTAAAATGTAGCTAAGATATTCTATTTTGGGTTTTTGTTTGTTTGTTTGTTTTCATGGATACAGGAAGCTATCACAGAAGAAAAAGCAGCCCAAGTAGAAGAAAACGTCCACTTGATCAGATTCCTGAGGTTTCTGGCTAACTTCTTCGTGTTTCTAACACTTGGAGGGAGTGGATACCTCATCTTTTGGGCTGTGAAGCGATCCCAGGAATTTGCACAGCAAGATCCTGACACCCTTGGGTGGTGGGAAAAAAATGAAGTTCGTCTCTGCATGC</t>
  </si>
  <si>
    <t xml:space="preserve">TMCI_ex_14-2</t>
  </si>
  <si>
    <t xml:space="preserve">AGATTCCTGAGGTTTCTGGCT</t>
  </si>
  <si>
    <t xml:space="preserve">AGCAACAGGGTTGGTTAACTG</t>
  </si>
  <si>
    <t xml:space="preserve">AGATTCCTGAGGTTTCTGGCTAACTTCTTCGTGTTTCTAACACTTGGAGGGAGTGGATACCTCATCTTTTGGGCTGTGAAGCGATCCCAGGAATTTGCACAGCAAGATCCTGACACCCTTGGGTGGTGGGAAAAAAATGAAGTTCGTCTCTGCATGCTTTTTATGTGCTTAGAACCTGACATTTGTTTCTTTTGTGGGTTATGTTTCTTTGATGGAACATTTAAAAAGGCCACCCTTTACCTATCCCCTATCCTGCCCTTACAGTTAACCAACCCTGTTGCT</t>
  </si>
  <si>
    <t xml:space="preserve">TMCI_ex_15</t>
  </si>
  <si>
    <t xml:space="preserve">AGCCTAGCTCAGAATCTTCCAA</t>
  </si>
  <si>
    <t xml:space="preserve">AGGCATTTCTGGCAAACTTGA</t>
  </si>
  <si>
    <t xml:space="preserve">AGCCTAGCTCAGAATCTTCCAAAATTCTGGCAAAAAGCAATAATAACTTTAAACACCATTAACCTAGTTTCTCCCTTGTGCCTCCTTGTAGATGAACATGGTTATGTCCCTCCTAGGGATGTTCTGTCCAACATTGTTTGACTTATTTGCTGAATTAGAAGACTACCATCCTCTCATCGCTTTGAAATGGCTACTGGGACGCATTTTTGCTCTTCTTTTAGGCAATTTATACGTATTTATTCTTGCATTAATGGATGAGATTAACAACAAGGTAAGCCTTGTTTCTGGATTGTCCTTGCCATAAGAGTGTTGTTCAATTCCCAGTCTCAAGTTTGCCAGAAATGCCT</t>
  </si>
  <si>
    <t xml:space="preserve">TMCI_ex_16</t>
  </si>
  <si>
    <t xml:space="preserve">GCCTTTGAAATCTCTGTTGTCTT</t>
  </si>
  <si>
    <t xml:space="preserve">GCACACAGTCAACATTCAACA</t>
  </si>
  <si>
    <t xml:space="preserve">GCCTTTGAAATCTCTGTTGTCTTCATTTTAGTTTCTATCTCTTTGCTTTCTAGATTGAAGAGGAGAAGCTAGTAAAGGCCAATATTACCCTTTGGGAAGCCAATATGATCAAGGCCTACAATGCATCATTCTCTGAAAATAGCACTGGACCACCCTTTTTTGTTCACCCTGCAGATGTACCTCGAGGACCTTGCTGGGAAACAATGGTGGGACAGGTAATGCCACCAACAGAAGTGTATGGCAATTAGTAGATTAAAAAAAGAGAGTCAATATCTCTTCCATAAGATTGGCTTTTAAAAAATTGCTTATTAGTAAAAATAGCTAAGATTTGTTGAATGTTGACTGTGTGC</t>
  </si>
  <si>
    <t xml:space="preserve">TMCI_ex_17</t>
  </si>
  <si>
    <t xml:space="preserve">CTAGCCATGCCTATGCAGAAC</t>
  </si>
  <si>
    <t xml:space="preserve">AGACACCGATTGTATTCTCCTCT</t>
  </si>
  <si>
    <t xml:space="preserve">CTAGCCATGCCTATGCAGAACAATTTGCCTTTCAGTTTTGACCATGTGAGACGCTAATCCAATGAACATTGTGTCTCCTCTAGCCTTCATACACCGAATTCGACATCAGTGGCAACGTCCTCGCTCTGATCTTCAACCAAGGCATGATCTGGTAGGCCAGCTGTTGGACAGCTTATCACTTACAGAAAAGCCTCCCAGGTTATTTTTGCATACAGCATTGAATCCTGGTGTTAGAGGAGAATACAATCGGTGTCT</t>
  </si>
  <si>
    <t xml:space="preserve">TMCI_ex_18_-1_extra</t>
  </si>
  <si>
    <t xml:space="preserve">TTTAAACTGCTGTGTGGCCAAT</t>
  </si>
  <si>
    <t xml:space="preserve">AGTCCCAGCACCAGCAATAA</t>
  </si>
  <si>
    <t xml:space="preserve">TTTAAACTGCTGTGTGGCCAATATTTTCCTGTTTTTGGCTCTCGTATCATGTTTATGAAATTTCTCAGTAAGAAGAAAACTTTTGATTTAGTAAACGGGAAATAATTATTTTTTAAGTAATAAAGTCAGGGTGAAATATTTTTTATTTACTTGATATGACTAGTTGTTTTCTTCTTTTGCCATTAATTGCAGTCTTCAAGCCAATACTTCTTTAGAAATATGACAGATTTAATACCAACACTAGGACCATTTGAAGACAGAACTGTGTGTTTTAATAGAGATAATATCTCAACAGGAGTTTGTGAGGCTGACAGTCTCTGATGTTCTGACCACCTACGTCACAATCCTCATTGGGGACTTTCTAAGGGCATGTTTTGTGAGGTTTTGCAATTATTGCTGGTGCTGGGACT</t>
  </si>
  <si>
    <t xml:space="preserve">TMCI_ex_18_-2_extra</t>
  </si>
  <si>
    <t xml:space="preserve">ACCACCTACGTCACAATCCT</t>
  </si>
  <si>
    <t xml:space="preserve">AACTTCTTCTGCCGTGGGAT</t>
  </si>
  <si>
    <t xml:space="preserve">ACCACCTACGTCACAATCCTCATTGGGGACTTTCTAAGGGCATGTTTTGTGAGGTTTTGCAATTATTGCTGGTGCTGGGACTTGGAGTATGGATATGTAAGTATGATGTTAATTTTGCTTTTTTTTTTTTTTAAATTTATTTATTTTTTATTGATAATTCTTGGGTGTTTCTCACAGAGGGGGATTTGGCAGGGTCATAGGACAATAGTGGAGGGAAGGTCAGCAGATAAACAAGTGAACAAAGGTCTCTGGTTTTCCTAGGCAGAGGACCCTGCGGCCTTCCGCAGTGTTTGTGTCCCTGGGTACTTGAGATTAGGGAGTGGTGATGACTCTTAAGGAGCATGCTGCCTTCAAGCATCTGTTTAACAAAGCACATCTTGCACCACCCTTAATCCATTTAACCCTGAGTGGACACAGCACATGTTTCAGAGAGCACAGGGTTGGGGGCAAGGTCACAGATCAACAGGATCCCACGGCAGAAGAAGTT</t>
  </si>
  <si>
    <t xml:space="preserve">TMCI_ex_18</t>
  </si>
  <si>
    <t xml:space="preserve">GCCATGCCTATGCAGAACAA</t>
  </si>
  <si>
    <t xml:space="preserve">AGAGAGACACCTTTGATGACTGA</t>
  </si>
  <si>
    <t xml:space="preserve">GCCATGCCTATGCAGAACAATTTGCCTTTCAGTTTTGACCATGTGAGACGCTAATCCAATGAACATTGTGTCTCCTCTAGCCTTCATACACCGAATTCGACATCAGTGGCAACGTCCTCGCTCTGATCTTCAACCAAGGCATGATCTGGTAGGCCAGCTGTTGGACAGCTTATCACTTACAGAAAAGCCTCCCAGGTTATTTTTGCATACAGCATTGAATCCTGGTGTTAGAGGAGAATACAATCGGTGTCTAACTCCATATTTACTTTTGCAAAGTGGATGCCTGTATATAGTTTCCTTTTCTTTCATATCTTAAATGTCAGTCATCAAAGGTGTCTCTCT</t>
  </si>
  <si>
    <t xml:space="preserve">TMCI_ex_19</t>
  </si>
  <si>
    <t xml:space="preserve">TGCAGTGTGACTTTGTTATGGAG</t>
  </si>
  <si>
    <t xml:space="preserve">CCCGAAAGAACACGATGCC</t>
  </si>
  <si>
    <t xml:space="preserve">TGCAGTGTGACTTTGTTATGGAGTAAAGACTCAAAACTGAGCAGAGTTCTGTTTTCTTTCTAGGATGGGCTCCTTCTTTGCTCCCAGCCTCCCAGGCATCAATATCCTTCGACTCCATACATCCATGTACTTCCAGTGCTGGGCCGTTATGTGCTGCAATGTTCCTGAGGCCAGGGTCTTCAAAGCTTCCAGATCAAATAACTTCTACCTGGGCATGCTACTGCTCATCCTCTTCCTGTCCACAATGCCTGTCTTGTACATGATCGTGTCCCTCCCACCATCTTTTGATTGTGGTCCATTCAGGTCTCTTGCTTTTGAAATTTGACTCAGGCATCGTGTTCTTTCGGG</t>
  </si>
  <si>
    <t xml:space="preserve">TMCI_ex_20</t>
  </si>
  <si>
    <t xml:space="preserve">CCCTGAAAGAGGACCTAAGCA</t>
  </si>
  <si>
    <t xml:space="preserve">AGCCAGGAAGAACATCACAGA</t>
  </si>
  <si>
    <t xml:space="preserve">CCCTGAAAGAGGACCTAAGCAGTAATTGAGAAAGATTTCCAGTTTTCTTGCTTTAACCATGGTTTTTCCATATGTTCTTAATAAACTTATCTCCCCCTTTTTAATTCCCCCAGTGGCAAAAATAGAATGTTTGAAGTCATTGGAGAGACCCTGGAGCACGATTTCCCAAGCTGGATGGCGAAGATCTTGAGACAGCTTTCAAACCCTGGGCTGGTCATTGCTGTCATTTTGGTGATGGTGTATGTGCTTTTCCTCCTCATAGAAAGAGCCTCTGTGATGTTCTTCCTGGCT</t>
  </si>
  <si>
    <t xml:space="preserve">TMCI_ex_21</t>
  </si>
  <si>
    <t xml:space="preserve">GCTTAATGTTCATTCCCATGCT</t>
  </si>
  <si>
    <t xml:space="preserve">TCTCCAAAGCTTGCTACACA</t>
  </si>
  <si>
    <t xml:space="preserve">GCTTAATGTTCATTCCCATGCTGATATTTCATAATTTACTTAATGTAAATTTAAGAAGTATCTTGGGGAACTGAAATATACCTTACACTGTATTTTTTTTCTTTTTAATTTAGTTTGGCCATCTATTATCTCAATGCTACTGCCAAGGGCCAGAAGGCAGCGAATCTGGATCTCAAAAAGAAGATGAAAATGGTATGATACAATTTATTTCATAGAAATATTATCTTTATTAATGTCAAGCAGTAGAAAACACTGAGAAATCTACTTTTTTCCCCTTATTTTTTATTGTGTAGCAAGCTTTGGAGA</t>
  </si>
  <si>
    <t xml:space="preserve">TMCI_ex_22</t>
  </si>
  <si>
    <t xml:space="preserve">TTGGCCATCTATTATCTCAATGCT</t>
  </si>
  <si>
    <t xml:space="preserve">ATGCCACTCACCATCCAATG</t>
  </si>
  <si>
    <t xml:space="preserve">TTGGCCATCTATTATCTCAATGCTACTGCCAAGGGCCAGAAGGCAGCGAATCTGGATCTCAAAAAGAAGATGAAAATGGTATGATACAATTTATTTCATAGAAATATTATCTTTATTAATGTCAAGCAGTAGAAAACACTGAGAAATCTACTTTTTTCCCCTTATTTTTTATTGTGTAGCAAGCTTTGGAGAACAAAATGCGAAACAAGAAAATGGCAGCTGCACGAGCAGGTTGGAGATACGTTTATGTTTGTAATGTTTGTAATTTTTCTTTTTCTTTTTCTTTCTTTTTTTTTTTTTTTTGCTTTTTCTCCATTGGATGGTGAGTGGCAT</t>
  </si>
  <si>
    <t xml:space="preserve">TMCI_ex_23-1</t>
  </si>
  <si>
    <t xml:space="preserve">TGCCTCCTGTTCATCTTCTCT</t>
  </si>
  <si>
    <t xml:space="preserve">TGTTGCTCAGGTAGGACTGAT</t>
  </si>
  <si>
    <t xml:space="preserve">TGCCTCCTGTTCATCTTCTCTCTCTCTCTCCTTGTTTTTTTTTTTTTTTTTTTTCTGTTTTGTGAACAGCTGCAGCTGCTGGTCGCCAGTAATAAGTATCCTGAGAGCCCAGAAAAGGTACACTTTGCCTTGCTGTTTAAAAGTAATGCAATATGTGAACGCCCAGAGAACAAGCACTGTGGAACTGCTATTTTCCTGTTCTACCCTTGATGGATTTTCAAGGTCATGCTGGCCAATTAAGGCATCATCAGTCCTACCTGAGCAACA</t>
  </si>
  <si>
    <t xml:space="preserve">TMCI_ex_23-2</t>
  </si>
  <si>
    <t xml:space="preserve">GTCATGCTGGCCAATTAAGG</t>
  </si>
  <si>
    <t xml:space="preserve">TGCAAATATTTCTGAACTTAGAGGAA</t>
  </si>
  <si>
    <t xml:space="preserve">GTCATGCTGGCCAATTAAGGCATCATCAGTCCTACCTGAGCAACAAGAATCTAAACTTTATTCCAAGTCAGAAACTGTTTCTGCAGAGCCACTCTCTCCCCTGCTCCATTTCGTGACTTTTTTTTTTTTTTTAACAAATTGAGTTTAGAAGTGAGTGTAATCCAGCAATACAGTTTACTGGTTTAGTTGGTGGGTTAATTAAAAAAAATTTGCTCATATGAACTTTCATTTTATATGTTTCTTTTGCCTGAGTTTCCTTAAACTGAGAGCAGAAATATTTCACCCTTTTTCCTCTAAGTTCAGAAATATTTGCA</t>
  </si>
  <si>
    <t xml:space="preserve">TRIOBP_ex_1_UTR</t>
  </si>
  <si>
    <t xml:space="preserve">AGAGGTCAGAAGGAGCCAGA</t>
  </si>
  <si>
    <t xml:space="preserve">ATCCAGGCATTCAGCCAGTT</t>
  </si>
  <si>
    <t xml:space="preserve">AGAGGTCAGAAGGAGCCAGATCCGCCAGTGCCAGCCCTCTCCAGGGCTCCCTGGGGACCCCCAGCGGGCAAGGGCTGCAGGCGGCCCAGGCTAAACGTGCAGTGAGTCCCGCTCTCAGAGGTATCTGCGCCCCGCCTGCCTCCGCCCCGCCCCTTGTTCTGGTTTGTCCAGTCCCACAGAGTCCCACAGTCTTCATGTAAATGAGGCACCCAGAGAGAGCCTATGCGAGCGTGGCAGGGGCGTGGCCTTCCACCTCCCGAGCATCGCTCTGATTCATTGTTAAAATAAAGAGGCCATGACCCTGGCACTCCCACCCCGGCAGCCCCTGTGCGTGGAAACCCAGCCAAGGTTAGCACTGGGCCTCAGAAAAGAGGAGCTGGTAGGGGGAGGCCTACAGGAGGGGTAGGGGTCGAGGGATCCGGGGAGGAACTGGCTGAATGCCTGGAT</t>
  </si>
  <si>
    <t xml:space="preserve">TRIOBP_ex_1</t>
  </si>
  <si>
    <t xml:space="preserve">GCATTCCCTTCTCCAGGTCT</t>
  </si>
  <si>
    <t xml:space="preserve">GCTGGGTCAGGAGAATCACT</t>
  </si>
  <si>
    <t xml:space="preserve">GCATTCCCTTCTCCAGGTCTGATGATGGAGGAGCCTTGGCCCTGGCTGTCCCAGGGGAGGAGGTGAAATTCCTCAGCTCTCCACCAAGATTGGCCACAAAAGCCTGATCCCCTGGAACACAGCAGGTGAGGATGGATGTGGGCAGGTGACCTGGGGGCACCAAAAGCTGCAGGTGTTTTGGGATGTTGGGTTCCTCCCACCCCCCACCCTCCCCCTGGGGCTCTGTGTGAGTGGGGAGGCCATCTTTAAGTGATTCTCCTGACCCAGC</t>
  </si>
  <si>
    <t xml:space="preserve">TRIOBP_ex_2</t>
  </si>
  <si>
    <t xml:space="preserve">TGGCCAGCCAGTCATCTG</t>
  </si>
  <si>
    <t xml:space="preserve">CAGCATCTGGGTTCAACTGC</t>
  </si>
  <si>
    <t xml:space="preserve">TGGCCAGCCAGTCATCTGGTCTTTGCCTCCCCCTCATTTTTGCCAGGCCTCACATAGACGGTCAGCCATTGGATCATAGGAACTGCCCTGGCCTGACTCACCCAATATGGAGGAGGTGCCTGGGGATGCCCTGTGTGAACACTTTGAGGCCAACATACTTACCCAGAACCGCTGTCAAAACTGCTTCCACCCTGAGGAGGCCCATGGAGCAAGATACCAGGTGGGCCAGTTTTCCACGTGGTTGGGGTGGTTTGTGATGGGGGCATGGGTGAAGGACTGGGCCTGTGGTGTCCGCTAACTCGCAGTTGAACCCAGATGCTG</t>
  </si>
  <si>
    <t xml:space="preserve">TRIOBP_ex_3-1</t>
  </si>
  <si>
    <t xml:space="preserve">GGTGCTTCTAGCCTGATGG</t>
  </si>
  <si>
    <t xml:space="preserve">CTGGGACTCTACCCACCTC</t>
  </si>
  <si>
    <t xml:space="preserve">GGTGCTTCTAGCCTGATGGGCAGCTCCTTGAGAAGTGCAGGATCCCCCGAGGAGATGCCTGGAGACTCCCACGCCACCGGGAGGGGCTGTGCAGGGGGAGGGGAGCCCCCACGTGGGCGCTGAGCTGTCTCCTCTCTCCAACCCTGGCCCAGGAGCTCAGGAGCCCTTCAGGTGCTGAGGTGCCCTACTGCGACCTGCCTCGATGTCCACCTGCCCCTGAGGACCCACTCAGCGCCTCAACCTCCGGCTGCCAGTCTGTGGTGGACCCAGGCCTCAGGCCAGGGCCCAAGAGGTGGGTAGAGTCCCAG</t>
  </si>
  <si>
    <t xml:space="preserve">TRIOBP_ex_3-2</t>
  </si>
  <si>
    <t xml:space="preserve">TGTCTCCTCTCTCCAACCCT</t>
  </si>
  <si>
    <t xml:space="preserve">GACTGACCACGTGACCCAT</t>
  </si>
  <si>
    <t xml:space="preserve">TGTCTCCTCTCTCCAACCCTGGCCCAGGAGCTCAGGAGCCCTTCAGGTGCTGAGGTGCCCTACTGCGACCTGCCTCGATGTCCACCTGCCCCTGAGGACCCACTCAGCGCCTCAACCTCCGGCTGCCAGTCTGTGGTGGACCCAGGCCTCAGGCCAGGGCCCAAGAGGTGGGTAGAGTCCCAGGGCCCAGGAAGGGCTTCATGGGGTGGAATGCCCTCACCCTTCCCATTTGCACTCCTTCCCCAAGGCAGCACCTGTCTCTAATGGCTGCTGGCATGGGTCACGTGGTCAGTC</t>
  </si>
  <si>
    <t xml:space="preserve">TRIOBP_ex_4-1</t>
  </si>
  <si>
    <t xml:space="preserve">CTCTCACCATTGGCTCCCTT</t>
  </si>
  <si>
    <t xml:space="preserve">CAGAGGACGAGTTGCTGGT</t>
  </si>
  <si>
    <t xml:space="preserve">CTCTCACCATTGGCTCCCTTTCCCACACCAGCGTGTGGGCCCCAGGCTCCCTGTGTGAGTGAGTGCATATGCCTGGGTGGGGTGGGGGATGCTCCTAACTCCCCATTACTTTTTGGGTCTGTCTCCTCTCCCAGGGGCCCATCCCCCTCAGCAGGGCTCCCAGAAGAGGGTCCCACAGCTGCCCCCAGGAGCAGGAGCCGGGAGCTTGAGGCAGTACCCTATCTGGAGGGCCTGACCACTTCCTTGTGTGGCAGCTGCAACGAGGACCCCGGCTCTGACCCCACCTCCAGCCCTGACTCCGCCACCCCTGATGATACCAGCAACTCGTCCTCTG</t>
  </si>
  <si>
    <t xml:space="preserve">TRIOBP_ex_4-2</t>
  </si>
  <si>
    <t xml:space="preserve">GACCACTTCCTTGTGTGGCA</t>
  </si>
  <si>
    <t xml:space="preserve">CGGCTGAAACTCCTTTCCCT</t>
  </si>
  <si>
    <t xml:space="preserve">GACCACTTCCTTGTGTGGCAGCTGCAACGAGGACCCCGGCTCTGACCCCACCTCCAGCCCTGACTCCGCCACCCCTGATGATACCAGCAACTCGTCCTCTGTGGTGAGCCAGGAGTGGGAGTTTGGGGGACAAGAGTGGCTCACACCTCCATCTGCAGCCCTGGGTCCCACCTAAACCTCCAGGCCAGGGCTGAGCCTCACACCAGGGAATCCGACGAGGTCCTCTGGACCATTAGCTGGCAGCTCGGGCCACCCCGGCGAACCCCTGGAGAGTGGGGATTTCTGCACAGGCTGGCCCAGGGCAGCTGGGGTCTGGCTGTGAAAAGACAGGGAAAGGAGTTTCAGCCG</t>
  </si>
  <si>
    <t xml:space="preserve">TRIOBP_ex_5-1</t>
  </si>
  <si>
    <t xml:space="preserve">GAGAGTATATGTCCTGCAGCCTT</t>
  </si>
  <si>
    <t xml:space="preserve">TCACCATGGGAACCAACCTG</t>
  </si>
  <si>
    <t xml:space="preserve">GAGAGTATATGTCCTGCAGCCTTTTTTCTCCCGCAAACATACTTTCTCCTCCCCTTCTCTGGCAGGACTGGGACACTGTTGAGAGGCAGGAGGAGGAGGCCCCCAGCTGGGACGAGCTCGCAGTGATGATCCCGAGGAGGCCTCGGGAGGGGCCGAGAGCTGACAGCTCCCAAAGGGCTCCGTCTCTCCTCACCAGGTCCCCTGTGGGAGGAGATGCTGCAGGCCAGAAAAAGGAGGGTGAGTCCTTCTGCCAGGTTGGTTCCCATGGTGA</t>
  </si>
  <si>
    <t xml:space="preserve">TRIOBP_ex_5-2</t>
  </si>
  <si>
    <t xml:space="preserve">GGACTGGGACACTGTTGAGA</t>
  </si>
  <si>
    <t xml:space="preserve">CTCATTGTGGCTGCTCCATC</t>
  </si>
  <si>
    <t xml:space="preserve">GGACTGGGACACTGTTGAGAGGCAGGAGGAGGAGGCCCCCAGCTGGGACGAGCTCGCAGTGATGATCCCGAGGAGGCCTCGGGAGGGGCCGAGAGCTGACAGCTCCCAAAGGGCTCCGTCTCTCCTCACCAGGTCCCCTGTGGGAGGAGATGCTGCAGGCCAGAAAAAGGAGGGTGAGTCCTTCTGCCAGGTTGGTTCCCATGGTGATGGCCTGGGGCCCCCCAGATAGCCATCTCACTGGCCATTTGGGACTCTGGGCACGGCTTACTTTGGTGGCCTGAGTGTTAATAATAGTAACAGTTTGCATGTCATGATGGAGCAGCCACAATGAG</t>
  </si>
  <si>
    <t xml:space="preserve">TRIOBP_ex_6-1</t>
  </si>
  <si>
    <t xml:space="preserve">cttaccttgagcccctctctt</t>
  </si>
  <si>
    <t xml:space="preserve">CACGACGTTGTAAAACGACcttaccttgagcccctctctt</t>
  </si>
  <si>
    <t xml:space="preserve">GATGAGGCCCTGGAGGTTT</t>
  </si>
  <si>
    <t xml:space="preserve">CAGGAAACAGCTATGACCGATGAGGCCCTGGAGGTTT</t>
  </si>
  <si>
    <t xml:space="preserve">CTTACCTTGAGCCCCTCTCTTCTCTCTCCAGACACCGGCGGTGGGGGCCGGAGCGCAGGACAGCACTGGGCAAGGCTCCGGGGAGAAAGCGGGTTGTCCCTGGAGCGGCACCGGTCAACACTGACCCAGGCTTCCTCCATGACACCACACAGTGGACCTCGAAGCACCACGTCTCAGGCTTCTCCTGCCCAAAGGGACACTGCTCAGGCTGCCTCTACACGTGAAATCCCCAGAGCCTCCTCTCCCCATCGAATCACCCAAAGGGACACCTCCAGGGCCTCATCCACCCAACAGGAAATCTCCAGGGCCTCATCCACCCAACAGGAAACCTCCAGGGCCTCATC</t>
  </si>
  <si>
    <t xml:space="preserve">TRIOBP_ex_6-5</t>
  </si>
  <si>
    <t xml:space="preserve">CAGAGCCTCCTCTCCCAAT</t>
  </si>
  <si>
    <t xml:space="preserve">CACGACGTTGTAAAACGACCAGAGCCTCCTCTCCCAAT</t>
  </si>
  <si>
    <t xml:space="preserve">CTTGTTGGGTGGTTCTGTTAG</t>
  </si>
  <si>
    <t xml:space="preserve">CAGGAAACAGCTATGACCCTTGTTGGGTGGTTCTGTTAG</t>
  </si>
  <si>
    <t xml:space="preserve">CAGAGCCTCCTCTCCCAATAGAGCTGCACGAGACAACCCCACAACATCCTGTGCCCAGCGGGACAATCCCAGAGCCTCCAGAACCTCCTCTCCCAATAGAGCCACACGAGACAACCCCAGAACATCCTGTGCCCAGCGGGACAATCCCAGAGCCTCCTCTCCCAATAGAGCTACACGAGACAACCCCACAACATCCTGTGCCCAGCGGGACAATCCCAGAGCCTCCAGAACCTCCTCTCCCAATAGAGCCACACGAGATAACCCCAGAACATCCTGTGCCCAGCGGGACAATCCCAGAGCCTCCTCTCCCAACAGAACCACCCAACAAGACAGCCCCAGAACATCCTGTGCCCGACGGGACGATCCCAGAGCCTCCTCTCCTAACAGAACCATCCAACAAGAGAACCCCAGAACATCCTGTGCCCTACGGGACAATCCCAGAGCCTCCTCTCCCAGCAGAACCATCCAACAAGAGAACCCCAGAACATCCTGTGCCCAACGGGACGATCCCAGAGCCTCCTCTCCTAACAGAACCACCCAACAAG</t>
  </si>
  <si>
    <t xml:space="preserve">TRIOBP_ex_6-6</t>
  </si>
  <si>
    <t xml:space="preserve">CCTGTGCCCAACGG</t>
  </si>
  <si>
    <t xml:space="preserve">CACGACGTTGTAAAACGACCCTGTGCCCAACGG</t>
  </si>
  <si>
    <t xml:space="preserve">GTCCTGTTGGGTGGC</t>
  </si>
  <si>
    <t xml:space="preserve">CAGGAAACAGCTATGACCGTCCTGTTGGGTGGC</t>
  </si>
  <si>
    <t xml:space="preserve">CCTGTGCCCAACGGGACGATCCCAGAGCCTCCTCTCCTAACAGAACCACCCAACAAGAGAACCCCAGAACATCCTGTGCCCGACGGGACAATCCCAGAGCCTCCTCTCGCAACAGAACCATCCAGCGAGACAACCCCAGAACATCCTGTGCCCAGCGGGACAATCCCAGAGCCTCCTCTCCTAACAGAACCATCCAACAAGAGAACCTCAGAACATCCTGTACCCGACAGGACAATCCCAGGACCTCCTCTCCCAATAGAGCCACACGAGACAACCCCAGAACATCCTGTGCCCAGCGGGACAATCTCAGAGCCTCCTCTCCCATCAGAGCCACCCAACAGGAC</t>
  </si>
  <si>
    <t xml:space="preserve">TRIOBP_ex_6-7</t>
  </si>
  <si>
    <t xml:space="preserve">GGACAATCTCAGAGCCT</t>
  </si>
  <si>
    <t xml:space="preserve">CACGACGTTGTAAAACGACGGACAATCTCAGAGCCT</t>
  </si>
  <si>
    <t xml:space="preserve">GCTTTGCTTGGAGCGA</t>
  </si>
  <si>
    <t xml:space="preserve">CAGGAAACAGCTATGACCGCTTTGCTTGGAGCGA</t>
  </si>
  <si>
    <t xml:space="preserve">GGACAATCTCAGAGCCTCCTCTCCCATCAGAGCCACCCAACAGGACAACCCCAGAACTTGTATTCAACAGAACATCCCCAGATCATCTTCTACCCAACAAGACAACCCTAAAACCTCTTGTACCAAACGAGATAACCTCAGACCCACTTGTACACAGCGGGACCGCACACAGTCCTTTTCCTTTCAACGAGACAACCCTGGAACCTCCTCATCTCAATGCTGCACCCAAAAGGAGAATCTGAGACCATCATCTCCCCACCGCTCCACTCAATGGAACAATCCCAGGAATTCATCTCCCCATCGTACTAACAAAGACATCCCCTGGGCCTCGTTTCCCCTCCGGCCAACTCAGAGTGATGGTCCCCGAACCTCTTCCCCATCTCGCTCCAAGCAAAGC</t>
  </si>
  <si>
    <t xml:space="preserve">TRIOBP_ex_6-8</t>
  </si>
  <si>
    <t xml:space="preserve">CCCTCCGGCCAACT</t>
  </si>
  <si>
    <t xml:space="preserve">CACGACGTTGTAAAACGACCCCTCCGGCCAACT</t>
  </si>
  <si>
    <t xml:space="preserve">GGGTCGTGCTGCAAATAG</t>
  </si>
  <si>
    <t xml:space="preserve">CAGGAAACAGCTATGACCGGGTCGTGCTGCAAATAG</t>
  </si>
  <si>
    <t xml:space="preserve">CCCTCCGGCCAACTCAGAGTGATGGTCCCCGAACCTCTTCCCCATCTCGCTCCAAGCAAAGCGAGGTTCCCTGGGCATCCATCGCCCTCCGGCCAACCCAAGGTGACAGGCCTCAGACATCCTCTCCCAGCAGGCCAGCCCAGCATGACCCACCCCAGTCCTCCTTTGGCCCCACCCAGTACAACTTGCCATCCCGGGCCACCTCTTCCTCCCATAACCCAGGCCACCAGAGCACCTCCCGAACTTCCTCACCTGTGTACCCCGCTGCCTATGGGGCTCCCCTGACCTCTCCTGAGCCCTCCCAGCCTCCATGTGCTGTGTGCATTGGGCACCGGGATGCCCCTCGAGCCTCTTCGCCCCCTCGCTATTTGCAGCACGACCC</t>
  </si>
  <si>
    <t xml:space="preserve">TRIOBP_ex_6-10</t>
  </si>
  <si>
    <t xml:space="preserve">CCCAGAGCCTTCCCTCTTATT</t>
  </si>
  <si>
    <t xml:space="preserve">CACGACGTTGTAAAACGACCCCAGAGCCTTCCCTCTTATT</t>
  </si>
  <si>
    <t xml:space="preserve">CAGAGCTGCCCGGTGAA</t>
  </si>
  <si>
    <t xml:space="preserve">CAGGAAACAGCTATGACCCAGAGCTGCCCGGTGAA</t>
  </si>
  <si>
    <t xml:space="preserve">CCCAGAGCCTTCCCTCTTATTCCAGGACCTCCCCAGGGCCAGCACAGAGAGCCTTGTCCCTTCCATGGACTCTCTGCACGAGTGCCCCCACATCCCCACCCCTGTGTGCATTGGGCACCGGGATGCACCCTCCTTCTCATCCCCACCACGCCAGGCTCCTGAGCCATCCCTCTTCTTCCAGGATCCCCCTGGAACTAGTATGGAGAGCCTGGCCCCCTCCACTGACTCTCTGCATGGCTCCCCAGTGCTGATCCCCCAAGTGTGCATCGGGCACCGGGATGCACCCCGAGCCTCCTCCCCACCCCGCCACCCACCCAGTGACCTAGCGTTCCTGGCACCCTCACCTTCACCGGGCAGCTCTG</t>
  </si>
  <si>
    <t xml:space="preserve">TRIOBP_ex_6-11</t>
  </si>
  <si>
    <t xml:space="preserve">ACCCAGTGACCTAGCGTT</t>
  </si>
  <si>
    <t xml:space="preserve">CACGACGTTGTAAAACGACACCCAGTGACCTAGCGTT</t>
  </si>
  <si>
    <t xml:space="preserve">agccggtaaatggcaagc</t>
  </si>
  <si>
    <t xml:space="preserve">CAGGAAACAGCTATGACCagccggtaaatggcaagc</t>
  </si>
  <si>
    <t xml:space="preserve">ACCCAGTGACCTAGCGTTCCTGGCACCCTCACCTTCACCGGGCAGCTCTGGGGGCTCCCGGGGCTCAGCGCCTCCCGGGGAGACCAGGCACAACTTGGAGCGGGAGGAGTACACTGTGCTGGCCGACCTGCCCCCACCCAGGAGGCTGGCCCAGAGACAGCCAGGGCCCCAGGCGCAGTGCAGCAGCGGGGGCCGCACCCACAGCCCTGGCCGTGCAGAGGTGGAGCGCCTCTTCGGGCAAGAGCGCAGGTGAGCCCGGGGGTGGGGTCAGCCAGGTGGGCTGGGGAGGAGGCTCGGCAGCAGGACAGGTGAAGGGTTAGGGTGCCAAAAGAAAGTGTTCAAATCCCCCTGGCTTGCCATTTACCGGCT</t>
  </si>
  <si>
    <t xml:space="preserve">TRIOBP_ex_7</t>
  </si>
  <si>
    <t xml:space="preserve">ACCCAACCGCCTCTACTCC</t>
  </si>
  <si>
    <t xml:space="preserve">GGCTTCTAGCGGGAGGGAA</t>
  </si>
  <si>
    <t xml:space="preserve">ACCCAACCGCCTCTACTCCCCACTTTTCTCGTCATGTTCGCAAGAGCCTCATGAGGCAGAATAGAGCAGTGTTAACCATCCCCATTTTTCAGAAGGGGAAACTAAGGCCCTGAGAGTCATCCTCACTTAGGGCCCTTCAACGAGCTTGCAGTGGGTCCCTGGCTGTCCCACATCTCCTCCTGTTGGAGGTGGGAGCAGAGGGGCTGGGGTGCTGGGAGTGGGACAGTCCCTCAGAGGAGTGGCTGCATTTGCTCATAGGAAGTCCGAGGCAGCGGGGGCCTTCCAGGCCCAGGACGAGGGACGGTCACAGCAGCCCAGCCAAGGCCAGAGCCAACTTCTCCGAAGACAGTCCAGCCCTGCCCCCAGCAGGCAGGTGAGCACTGCCAGCTGTCTGGGGCCCCGCACCCCAAGGGGCGGCCACTGCCTCTTCCCTCCCGCTAGAAGCC</t>
  </si>
  <si>
    <t xml:space="preserve">TRIOBP_ex_8-1</t>
  </si>
  <si>
    <t xml:space="preserve">TGAGAAGCCAAGAACGGG</t>
  </si>
  <si>
    <t xml:space="preserve">ATCTCCCTCAGGTCTCTTCT</t>
  </si>
  <si>
    <t xml:space="preserve">TGAGAAGCCAAGAACGGGGGCAGGTCTTTGCAGATCTTTTTCTGGAACTGAGGAAAGCGGGTGAAAGGGAGGAGCTGACCCCGGAGGGGTGGGGCAGAGACCCTGTGTACTTTTTGGCCTGCTTTGATTCAGGCTGCTGTGTGGACACAGCCTTGACTCTCTGGGGGCCTAAGAAAGGCAGAGCTGGCAGCCAGGTCCCCAGAGAGAGAGCCTCACCTACCCCCTCACCTCATCCCCAGGTGACCATGCTCCCTGCCAAACAGGCAGAACTGACCCGGCGGAGCCAAGCAGAGCCCCCTCATCCTTGGAGTCCTGAGAAGAGACCTGAGGGAGAT</t>
  </si>
  <si>
    <t xml:space="preserve">TRIOBP_ex_8-2</t>
  </si>
  <si>
    <t xml:space="preserve">CCCTCATCCTTGGAGTCCT</t>
  </si>
  <si>
    <t xml:space="preserve">AGCTCTCCTTGTACTCCCTG</t>
  </si>
  <si>
    <t xml:space="preserve">CCCTCATCCTTGGAGTCCTGAGAAGAGACCTGAGGGAGATCGGCAGCTCCAGGGGTCCCCGCTGCCCCCCAGGACATCAGCCAGGACCCCTGAGAGGGAGCTGCGGACACAGAGACCTCTGGAGAGTGGCCAAGCAGGCCCAAGACAGCCTCTGGGGGTGTGGCAGAGTCAGGAGGAACCGCCAGGGTCCCAGGGCCCTCATAGACACCTAGAAAGGAGCTGGAGCAGCCAGGAGGGAGGCCTGGGCCCTGGGGGCTGGTGGGGATGTGGAGAGCCCAGCCTGGGGGCAGCCAAAGCCCCGGAGGGAGCATGGGGGGGCACTTCCAGGGAGTACAAGGAGAGCT</t>
  </si>
  <si>
    <t xml:space="preserve">TRIOBP_ex_8-3</t>
  </si>
  <si>
    <t xml:space="preserve">GTCCTGAGAAGAGACCTGAGGG</t>
  </si>
  <si>
    <t xml:space="preserve">AGGCCTCTGGCTGCCC</t>
  </si>
  <si>
    <t xml:space="preserve">GTCCTGAGAAGAGACCTGAGGGAGATCGGCAGCTCCAGGGGTCCCCGCTGCCCCCCAGGACATCAGCCAGGACCCCTGAGAGGGAGCTGCGGACACAGAGACCTCTGGAGAGTGGCCAAGCAGGCCCAAGACAGCCTCTGGGGGTGTGGCAGAGTCAGGAGGAACCGCCAGGGTCCCAGGGCCCTCATAGACACCTAGAAAGGAGCTGGAGCAGCCAGGAGGGAGGCCTGGGCCCTGGGGGCTGGTGGGGATGTGGAGAGCCCAGCCTGGGGGCAGCCAAAGCCCCGGAGGGAGCATGGGGGGGCACTTCCAGGGAGTACAAGGAGAGCTGGGGGCAGCCAGAGGCCT</t>
  </si>
  <si>
    <t xml:space="preserve">TRIOBP_ex_8-4</t>
  </si>
  <si>
    <t xml:space="preserve">GCTGGAGCAGCCAGGAG</t>
  </si>
  <si>
    <t xml:space="preserve">CTCCAGTCAAGCTCGGGTC</t>
  </si>
  <si>
    <t xml:space="preserve">GCTGGAGCAGCCAGGAGGGAGGCCTGGGCCCTGGGGGCTGGTGGGGATGTGGAGAGCCCAGCCTGGGGGCAGCCAAAGCCCCGGAGGGAGCATGGGGGGGCACTTCCAGGGAGTACAAGGAGAGCTGGGGGCAGCCAGAGGCCTGGGAGGAGAAGCCCACTCATGAGCTCCCCAGAGAACTAGGAAAGAGAAGCCCACTCACGAGCCCCCCTGAGAACTGGGGAGGCCCCGCAGAGTCCTCACAATCCTGGCACTCTGGGACACCCACTGCTGTGGGCTGGGGGGCAGAGGGAGCGTGTCCATACCCGCGTGGCTCTGAGAGGCGACCCGAGCTTGACTGGAG</t>
  </si>
  <si>
    <t xml:space="preserve">TRIOBP_ex_8-5</t>
  </si>
  <si>
    <t xml:space="preserve">ATCCTGGCACTCTGGGAC</t>
  </si>
  <si>
    <t xml:space="preserve">GCTGTGTCCATTGACTGGG</t>
  </si>
  <si>
    <t xml:space="preserve">ATCCTGGCACTCTGGGACACCCACTGCTGTGGGCTGGGGGGCAGAGGGAGCGTGTCCATACCCGCGTGGCTCTGAGAGGCGACCCGAGCTTGACTGGAGGGATCTGCTTGGCCTTCTCCGGGCACCAGGAGAGGGGGTCTGGGCCCGTGTCCCCAGCCTGGACTGGGAGGGCCTCTTGGAGCTCCTGCAGGCCAGGCTGCCCCGCAAGGACCCAGCTGGACACAGGGATGACCTGGCCAGGGCTTTAGGGCCAGAGCTGGGTCCCCCAGGCACAAACGATGTCCCTGAGCAGGAGTCACACAGCCAGCCAGAAGGCTGGGCCGAGGCCACCCCAGTCAATGGACACAGC</t>
  </si>
  <si>
    <t xml:space="preserve">TRIOBP_ex_8-6</t>
  </si>
  <si>
    <t xml:space="preserve">GGGATCTGCTTGGCCTTCT</t>
  </si>
  <si>
    <t xml:space="preserve">TCGCTGGTCCTCTTGTCAC</t>
  </si>
  <si>
    <t xml:space="preserve">GGGATCTGCTTGGCCTTCTCCGGGCACCAGGAGAGGGGGTCTGGGCCCGTGTCCCCAGCCTGGACTGGGAGGGCCTCTTGGAGCTCCTGCAGGCCAGGCTGCCCCGCAAGGACCCAGCTGGACACAGGGATGACCTGGCCAGGGCTTTAGGGCCAGAGCTGGGTCCCCCAGGCACAAACGATGTCCCTGAGCAGGAGTCACACAGCCAGCCAGAAGGCTGGGCCGAGGCCACCCCAGTCAATGGACACAGCCCCGCACTGCAGTCCCAGAGCCCGGTCCAGCTGCCCAGCCCTGCCTGCACCTCCACCCAGTGGCCAAAGATCAAAGTGACAAGAGGACCAGCGA</t>
  </si>
  <si>
    <t xml:space="preserve">TRIOBP_ex_8-7</t>
  </si>
  <si>
    <t xml:space="preserve">CCAGTCAATGGACACAGCCC</t>
  </si>
  <si>
    <t xml:space="preserve">GATGGGTTGTGGTCAGCAGG</t>
  </si>
  <si>
    <t xml:space="preserve">CCAGTCAATGGACACAGCCCCGCACTGCAGTCCCAGAGCCCGGTCCAGCTGCCCAGCCCTGCCTGCACCTCCACCCAGTGGCCAAAGATCAAAGTGACAAGAGGACCAGCGACCGCAACTCTGGCAGGCCTGGAGCAGACGGGCCCCCTGGGGAGCAGGAGCACTGCGAAGGGCCCCAGCTTGCCAGAGCTGCAGGTAAGGAGGTTTCCACCCTCCCAAGGGTAGCCAGAAAGTCAGCCCCACTCAGCCAAGTCTCCTTGGAAAAGCCTCCCCTTGGAGTAGCCTAAGCTCCTGCATCCCCCTCCAGGCTCAGACCTCAGCCTCCCTGCTGACCACAACCCATC</t>
  </si>
  <si>
    <t xml:space="preserve">TRIOBP_ex_9</t>
  </si>
  <si>
    <t xml:space="preserve">GGACGTTAGATGGGTGTTGC</t>
  </si>
  <si>
    <t xml:space="preserve">TGCCAACTTTGGTCTGGTTG</t>
  </si>
  <si>
    <t xml:space="preserve">GGACGTTAGATGGGTGTTGCATGGACAGATGATAGAATGGATGGATGAGGTGGACAGATGCATGCATCCTGGAGAATAAGTTGGGCTAAGCTGTGTTCTTTTTTTAATCTCCAGTTCCAACCAGAGGAGCCTGAGGAGTCAGAACCAAGCAGAGGCCAAGACCCCCTGACTGACCAGAAGCAGGCAGACTCGGTAGCTGGGTCATGGGTGTGGGTACATACGGTGGGGAAGGGAGGGGGAAGCAGGTTGGAGATGGGCTTCATTCCTCAGAAGAGCCCTAGAATCAACCAGACCAAAGTTGGCA</t>
  </si>
  <si>
    <t xml:space="preserve">TRIOBP_ex_10</t>
  </si>
  <si>
    <t xml:space="preserve">CAAGTTAACCAGCTCGTCTCG</t>
  </si>
  <si>
    <t xml:space="preserve">CGTCTCTATCCACCCTCACC</t>
  </si>
  <si>
    <t xml:space="preserve">CAAGTTAACCAGCTCGTCTCGGCAGTTCTGGGAGGAGAGAAAGATGGGAACCCTGGGGCTCCATGGTGGGGGGCACCACAGAATGGGCAGGGGAGGCTGTAGCCAGGGGTGCCCCCATCCTGCCAAAGGGACCTGGGGCCAACACTGGACCCTGTTTGACAGGCAGACAAGAGGCCAGCAGAGGGCAAGGCTGGGAGCCCGCTCAAGGGCCGACTGGTGACCTCATGGCGGATGCCCGGGGACCGGCCCACGCTGTTCAATCCGTTCCTGCTGTCTCTGGGGGTCCTCAGGTGGCGAAGGGTAGGCTGGCTCCAGTGGGGACTGGAGGGGTGAGGGTGGATAGAGACG</t>
  </si>
  <si>
    <t xml:space="preserve">TRIOBP_ex_11-1</t>
  </si>
  <si>
    <t xml:space="preserve">ggtcctcccaggaagtttg</t>
  </si>
  <si>
    <t xml:space="preserve">CACGACGTTGTAAAACGACggtcctcccaggaagtttg</t>
  </si>
  <si>
    <t xml:space="preserve">tctgcctcgggtcgt</t>
  </si>
  <si>
    <t xml:space="preserve">CAGGAAACAGCTATGACCtctgcctcgggtcgt</t>
  </si>
  <si>
    <t xml:space="preserve">GGTCCTCCCAGGAAGTTTGAAAAAAAAAAAAAAAAAGTTTTATGGGCGGATGGAAGGGGCCGGGGCAGCGTCGGGGAAAGGAAGGGCCGGAGGCGCGGCGGCGGGCGGCCGAGAGGGGCGGCGGCGGCGGCGGCGGCGGGGTTCCCGCGCCGCGGAGCCCGGCCCGAGAGCCGCGTCCACGTTCCTGCCTCCTGCTCCCGCCGCCCTGGGGCGCCGCCATGACGGTGAGTGCCCCAGTCAGCCGCCCGCGCCCGAGGCCGGGAGAAGGGCGACGACCCGAGGCAGA</t>
  </si>
  <si>
    <t xml:space="preserve">TRIOBP_ex_12-1</t>
  </si>
  <si>
    <t xml:space="preserve">CTCTGAGTGCCACTATCAGGA</t>
  </si>
  <si>
    <t xml:space="preserve">GCACAAGCCAGCTTCCTC</t>
  </si>
  <si>
    <t xml:space="preserve">CTCTGAGTGCCACTATCAGGAAAGGGGCCAGGGCTGCCTCAGTGGCTGGGAGGCCTGCTTGGACTTGGGGGTTACCTAGGGCCTTAGCCCTCTTGGCTGGCTTCCCAGGAGCTCGGTCCCACAGGACTTGGGGACAGGGTGGGTGCAGCACGCTCCCCTCACCAGCCCCCATTGGCTTCCTGCTGGACCCAACTCACCTCCCTCCTCATCTCCCCACAGCCCGATCTGCTCAACTTCAAGAAGGGATGGATGTCGATCTTGGACGAGCCTGGAGAGGTAAGAGGACTGAGGCCGGAGGGGAGGAAGCTGGCTTGTGC</t>
  </si>
  <si>
    <t xml:space="preserve">TRIOBP_ex_12-2</t>
  </si>
  <si>
    <t xml:space="preserve">GATCTTGGACGAGCCTGGAG</t>
  </si>
  <si>
    <t xml:space="preserve">GGGCCAGACAGCTTCTACG</t>
  </si>
  <si>
    <t xml:space="preserve">GATCTTGGACGAGCCTGGAGAGGTAAGAGGACTGAGGCCGGAGGGGAGGAAGCTGGCTTGTGCTGCTGCTGGGCCCCTGGGCAGCCCAGGAGTGGGGGTGGGGCTGGGGCTGGTGTGAGAACCCTGGGGGTGGGGCTGGGAGGGGTGGAGGCTGCCCATTAGGCTTCTGCCTCCTGGAGCAGTCTGCAGTGTGTAAAAGGGATCACAGCAAGGGGCCGTCTAGCCCCTCACACCCAGTGCCCCATCCCTTGATCTCATCAAGAGTCTCTTGGCCCTGCCACCTCAGTAGGAGCCTGGGTGGGAGTCAAGGGTCTTGGGTGGAAGGGCTCGTAGAAGCTGTCTGGCCC</t>
  </si>
  <si>
    <t xml:space="preserve">TRIOBP_ex_13</t>
  </si>
  <si>
    <t xml:space="preserve">CCTGTACAATCACACACACTGG</t>
  </si>
  <si>
    <t xml:space="preserve">CGATCTCACCATCCAGCTCA</t>
  </si>
  <si>
    <t xml:space="preserve">CCTGTACAATCACACACACTGGCTCTTTCATTCCATCCTCCTTGCAGCCTCCCTCCCCCTCGCTCACCACCACCTCTACTTCGCAGTGGAAGAAACATTGGTTTGTGCTGACAGATTCAAGTCTCAAATATTACAGAGACTCCACTGCTGAGGAGGTGAGGCCATGGGTGTACTGATGAACCCCCGGAAGGGCCTGGGGTGGCCTGGCTGGGTTCACTGGGGTGGGTCACACCAGGGCCCACACGGACCATAGTGGGCCCTCTTGCTCCAGGCAGATGAGCTGGATGGTGAGATCG</t>
  </si>
  <si>
    <t xml:space="preserve">TRIOBP_ex_14</t>
  </si>
  <si>
    <t xml:space="preserve">CACTGCTGAGGAGGTGAGG</t>
  </si>
  <si>
    <t xml:space="preserve">GGCCTCTGGGTAAATGAGTGA</t>
  </si>
  <si>
    <t xml:space="preserve">CACTGCTGAGGAGGTGAGGCCATGGGTGTACTGATGAACCCCCGGAAGGGCCTGGGGTGGCCTGGCTGGGTTCACTGGGGTGGGTCACACCAGGGCCCACACGGACCATAGTGGGCCCTCTTGCTCCAGGCAGATGAGCTGGATGGTGAGATCGACCTGCGTTCCTGCACGGATGTCACTGAGTACGCGGTGCAGCGCAACTATGGCTTCCAGATCCACGTGAGGCTGTGTGCAGCTTGGGGGCTGGTGGTGGGCAGCATGGCTGGAGGTCCCTGGGGGAGGTTTTGGTGTTGAACATGGCTCACCATGGAGACTGGATCCCTTCACTCATTTACCCAGAGGCC</t>
  </si>
  <si>
    <t xml:space="preserve">TRIOBP_ex_15</t>
  </si>
  <si>
    <t xml:space="preserve">CCCAGACTCAAGACCTTAGATG</t>
  </si>
  <si>
    <t xml:space="preserve">GTGAGTACCTAGAAACCCACTC</t>
  </si>
  <si>
    <t xml:space="preserve">CCCAGACTCAAGACCTTAGATGCATCCTGGGAAGGAAGGGCCACCCTCCCTGGGGTCCATAGTGGGGAGGGAGTCATGCGGCTGGCCATGTGGCAACCTACCCATGCGGTGGCCTTGCAGACCAAGGATGCTGTCTATACCTTGTCGGCCATGACCTCAGGCATCCGGCGGAACTGGATCGAGGCTCTGAGAAAGACCGTACGTCCAACTTCAGCCCCAGATGTCACCAAGTACGTACTAAGCTGGACTGGGGCCTTGAGGGAGGCACTTACCCTTGCGTCCCCGAGTGGGTTTCTAGGTACTCAC</t>
  </si>
  <si>
    <t xml:space="preserve">TRIOBP_ex_16-1</t>
  </si>
  <si>
    <t xml:space="preserve">GTGGAGCTGGGATGTTCCTG</t>
  </si>
  <si>
    <t xml:space="preserve">GGTCAGCGGCGAGAGC</t>
  </si>
  <si>
    <t xml:space="preserve">GTGGAGCTGGGATGTTCCTGGGGTCTGTTAACCAGGAAGCTCAGGTCGGGCTGCTTCCTTCCCTGGGGTCTGTCTCCAGCCCCTGGCACAGGGCCTGGCACACAGGTGTCGCTCCAAAAGTGCTCATTGTGGGACTGCAGGGGTGAGGACCCACCTGACGTGGCTCTGCTGGTGCCCTAGGCTCTCGGACTCTAACAAGGAGAACGCGCTGCACAGCTACAGCACCCAGAAGGGCCCCCTGAAGGCAGGGGAGCAGCGGGCGGGCTCTGAGGTCATCAGCCGGGGTGGCCCTCGGAAGGCGGACGGGCAGCGTCAGGCCTTGGACTACGTGGAGCTCTCGCCGCTGACC</t>
  </si>
  <si>
    <t xml:space="preserve">TRIOBP_ex_16-2</t>
  </si>
  <si>
    <t xml:space="preserve">GCGGGCTCTGAGGTCAT</t>
  </si>
  <si>
    <t xml:space="preserve">TCCTGCCACTTCTTCTCGAT</t>
  </si>
  <si>
    <t xml:space="preserve">GCGGGCTCTGAGGTCATCAGCCGGGGTGGCCCTCGGAAGGCGGACGGGCAGCGTCAGGCCTTGGACTACGTGGAGCTCTCGCCGCTGACCCAGGCTTCCCCGCAGCGGGCCCGCACCCCAGCCCGCACTCCTGACCGCCTGGCCAAGCAGGAGGAGCTGGAGCGGGACCTGGCCCAGCGCTCCGAGGAGCGGCGCAAGTGGTTTGAGGCCACAGACAGCAGGACCCCAGAGGTGCCTGCTGGTGAGGGGCCGCGCCGGGGCCTGGGTGCCCCCCTGACTGAGGACCAGCAAAACCGGCTTAGTGAGGAGATCGAGAAGAAGTGGCAGGA</t>
  </si>
  <si>
    <t xml:space="preserve">TRIOBP_ex_16-3</t>
  </si>
  <si>
    <t xml:space="preserve">GCTGACCCAGGCTTCCC</t>
  </si>
  <si>
    <t xml:space="preserve">TTTGGTTGAGCAGGGCAGT</t>
  </si>
  <si>
    <t xml:space="preserve">GCTGACCCAGGCTTCCCCGCAGCGGGCCCGCACCCCAGCCCGCACTCCTGACCGCCTGGCCAAGCAGGAGGAGCTGGAGCGGGACCTGGCCCAGCGCTCCGAGGAGCGGCGCAAGTGGTTTGAGGCCACAGACAGCAGGACCCCAGAGGTGCCTGCTGGTGAGGGGCCGCGCCGGGGCCTGGGTGCCCCCCTGACTGAGGACCAGCAAAACCGGCTTAGTGAGGAGATCGAGAAGAAGTGGCAGGAGCTGGAGAAGCTGCCCCTGCGGGAGAATAAGCGGGTGCCCCTCACTGCCCTGCTCAACCAAA</t>
  </si>
  <si>
    <t xml:space="preserve">TRIOBP_ex_16-4</t>
  </si>
  <si>
    <t xml:space="preserve">AAACCGGCTTAGTGAGGAGAT</t>
  </si>
  <si>
    <t xml:space="preserve">TCACTGTAGGAGTGCAAGACA</t>
  </si>
  <si>
    <t xml:space="preserve">AAACCGGCTTAGTGAGGAGATCGAGAAGAAGTGGCAGGAGCTGGAGAAGCTGCCCCTGCGGGAGAATAAGCGGGTGCCCCTCACTGCCCTGCTCAACCAAAGCCGCGGAGAGCGCCGAGGGCCCCCAAGTGACGGCCACGAGGCACTGGAGAAGGAGGTAGGCACCACGGCTGGCTCTCTAGGAGGCCCCTTGCCCCAGCGCCCCTCCAGTCCCTGCATTCATGCCCTGGCATTTGTCTTGCACTCCTACAGTGA</t>
  </si>
  <si>
    <t xml:space="preserve">TRIOBP_ex_17</t>
  </si>
  <si>
    <t xml:space="preserve">CTTCTCAAACCCTGAGGCATTC</t>
  </si>
  <si>
    <t xml:space="preserve">CACAGGAAGGGCTCCCAAA</t>
  </si>
  <si>
    <t xml:space="preserve">CTTCTCAAACCCTGAGGCATTCCTAAGCCTTCCAGGGACGCTGGGCTTGTATCCGTGTGGAGCTGGAAGCCTGCGGGCTCCTCACTGCCTTCCACCAGCCCTGCCCCAGCTTCCAGGTCCCACTGACCACCCTTCTCCCTCGTAGGTTCAGGCTCTTCGGGCCCAGCTGGAGGCGTGGCGTCTCCAAGGGGAGGCTCCTCAGAGTGCACTGAGATCCCAGGAGGATGGCCACATCCCCCCGGGCTACATCTCACAGGTAAGGCCGGGGGGCTGTTTTTCAGGGGGAGGGGGCAGATTTCTGCTTGCCGTGTTATCAGGAAACAGCTGAGATTTTGGGAGCCCTTCCTGTG</t>
  </si>
  <si>
    <t xml:space="preserve">TRIOBP_ex_18-1</t>
  </si>
  <si>
    <t xml:space="preserve">CTGTGTGTGCTGGAACCTGT</t>
  </si>
  <si>
    <t xml:space="preserve">GTCCTGCAGACCTCCTTGTG</t>
  </si>
  <si>
    <t xml:space="preserve">CTGTGTGTGCTGGAACCTGTGTGGGGCATTTGACATGCGTCATCTCATTTACTCTCCCCACAGCTGGTGGGCGTGATCACTGTGCCCGTTTTACAGACAAGGCCACTGAGCTCTGAGAGGTTATGTGACTTGCCCAAGGTCACCCCGCCTGCAGGTCTCAAAGGTGGGATTTGAGCGAGGGTCCGGCTGACTGCAGAGCCTGTGTGTGAGTCCCCGTGTGACACTCTGCACTTGGACCCTTGCCCCGGGGAAGTGGGGGGCTAGTGGCCCCGAGAGTCACTCCCTGAACACAGGGAAATCCTGCCGAGGCCCACTGGGCCAAGGCCCCACACAAGGAGGTCTGCAGGAC</t>
  </si>
  <si>
    <t xml:space="preserve">TRIOBP_ex_18-2</t>
  </si>
  <si>
    <t xml:space="preserve">CGTGTGACACTCTGCACTTG</t>
  </si>
  <si>
    <t xml:space="preserve">AACCAGAAGTATTCCCAGACACA</t>
  </si>
  <si>
    <t xml:space="preserve">CGTGTGACACTCTGCACTTGGACCCTTGCCCCGGGGAAGTGGGGGGCTAGTGGCCCCGAGAGTCACTCCCTGAACACAGGGAAATCCTGCCGAGGCCCACTGGGCCAAGGCCCCACACAAGGAGGTCTGCAGGACAGGGGAGCCTCCAGTAGCCCTCAGAGAATGCACCGTCCGCCTAGGACAGCGGTTCTCAACGGGGTCCATTTTGTCCCCCTTGGGGACATTTGGCTGTGTCTGGGAATACTTCTGGTT</t>
  </si>
  <si>
    <t xml:space="preserve">TRIOBP_ex_18-3</t>
  </si>
  <si>
    <t xml:space="preserve">CCCTCAGAGAATGCACCGT</t>
  </si>
  <si>
    <t xml:space="preserve">TCAGTTGTGGATACAAGAGTATGGA</t>
  </si>
  <si>
    <t xml:space="preserve">CCCTCAGAGAATGCACCGTCCGCCTAGGACAGCGGTTCTCAACGGGGTCCATTTTGTCCCCCTTGGGGACATTTGGCTGTGTCTGGGAATACTTCTGGTTGTCACAACTAGGACAAACTAACTCTCTAGAAAAAACGTGTGTGTGTACACATATATAAGTTTATTATAAATTTTACCAATAAAAACAATGCTTAGTACACAATTTACAAATAAAAATATATAATTTTATTGTGAATTCCGTACAGCAAATGGATTTTTCTCAGAATGCTTTCAGTGATTTTTTCCATACTCTTGTATCCACAACTGA</t>
  </si>
  <si>
    <t xml:space="preserve">TRIOBP_ex_19</t>
  </si>
  <si>
    <t xml:space="preserve">GACCCAGGAGGAGGTGGT</t>
  </si>
  <si>
    <t xml:space="preserve">CACCTGCTGACCCTTTACCC</t>
  </si>
  <si>
    <t xml:space="preserve">GACCCAGGAGGAGGTGGTGTACCTGCCCCTGAGCCTTCTCCTCTGGAGGCTGGGGAAGGGCCGCTGTCCAGAGGAACGGGGCAGCCTGTGACACCCTGGCGTCCGGCCCACAGGAGGCATGTGAGCGCAGCCTGGCAGAGATGGAGTCCTCGCACCAGCAGGTGATGGAGGAGCTGCAGCGGCACCACGAGCGGGAGCTGCAGCGCCTGCAGCAGGAGAAGGAGTGGCTCCTGGCTGAGGAGACGGCAGCCACGGCCTCAGGTATGGACCCTGGGGGGGGCACAGTGGGCTGGGCTCTGAGCCTCTGTGCTGAGGTTCCTCCTAGCCAAACTGGGGAGGATTTTATCAAATAAGATGTAGGGGTCTCAGTGCCACATTTGGGGTAAAGGGTCAGCAGGTG</t>
  </si>
  <si>
    <t xml:space="preserve">TRIOBP_ex_20</t>
  </si>
  <si>
    <t xml:space="preserve">TGCTCTTTGCATAGCACTCC</t>
  </si>
  <si>
    <t xml:space="preserve">CAGCAAAGTTCCTCAACCCA</t>
  </si>
  <si>
    <t xml:space="preserve">TGCTCTTTGCATAGCACTCCTTGGTCCAAGTCCATAGTACTTGCATAGTACTATGTGGAGTCCACATAGTACTCCACCAGTACATGTGGCGTCTCAGAGCTGGTGGCACTTGGTGCTGCTGACCCCCCTCCAGTCTCTCTTGTGCCTCTCTGCCCTGCTTCCAGCCATTGAAGCCATGAAGAAGGCCTACCAGGAAGAGCTGAGCCGAGAGCTGAGCAAAACACGGAGTCTCCAGCAGGGCCCGGATGGCCTCCGGAAGCAGCACCAGTAAGATGATGCCGGGGCCCAACTGCCCACCCTGATGGTTATGGGTTGAGGAACTTTGCTG</t>
  </si>
  <si>
    <t xml:space="preserve">TRIOBP_ex_21</t>
  </si>
  <si>
    <t xml:space="preserve">AAGGCAAACCTAGAGAGGGAAC</t>
  </si>
  <si>
    <t xml:space="preserve">GAGAGGCACGGTGGTCAG</t>
  </si>
  <si>
    <t xml:space="preserve">AAGGCAAACCTAGAGAGGGAACCCCAGAGTCCTGGGATGCTTTAAGTCTACCTGACTGGACTCCAGGCTTGGCAGGAGCAAGACAACCTATGCTCTCCTCTGCTCCTCCTCTGGGGCAGGTCAGATGTGGAGGCACTGAAGCGAGAGCTGCAGGTGCTATCGGAGCAGTACTCGCAGAAGTGCCTGGAGATTGGGGCACTCATGCGGCAGGCTGAGGAGCGCGAGCACACGCTGCGCCGCTGCCAGCAGGAGGGCCAGGAGCTGCTGCGCCACAACCAGGTGGGCCTGGCCCCAGGTTGGGGGGACACGGGTGGGTCCCGGCACCCCTCCCCTGACCACCGTGCCTCTC</t>
  </si>
  <si>
    <t xml:space="preserve">TRIOBP_ex_22-1</t>
  </si>
  <si>
    <t xml:space="preserve">CTGAGGAGCGCGAGCA</t>
  </si>
  <si>
    <t xml:space="preserve">GAGGACACTCACCTCTAGCTC</t>
  </si>
  <si>
    <t xml:space="preserve">CTGAGGAGCGCGAGCACACGCTGCGCCGCTGCCAGCAGGAGGGCCAGGAGCTGCTGCGCCACAACCAGGTGGGCCTGGCCCCAGGTTGGGGGGACACGGGTGGGTCCCGGCACCCCTCCCCTGACCACCGTGCCTCTCCCAGGAGCTGCATGGCCGCCTGTCAGAGGAGATAGACCAGCTGCGCGGCTTCATTGCCTCGCAGGGCATGGGCAATGGCTGCGGGCGCAGCAACGAGCGGAGTTCCTGCGAGCTAGAGGTGAGTGTCCTC</t>
  </si>
  <si>
    <t xml:space="preserve">TRIOBP_ex_22-2</t>
  </si>
  <si>
    <t xml:space="preserve">GCCTGTCAGAGGAGATAGACC</t>
  </si>
  <si>
    <t xml:space="preserve">GAATGCTGGCTACTGGATGC</t>
  </si>
  <si>
    <t xml:space="preserve">GCCTGTCAGAGGAGATAGACCAGCTGCGCGGCTTCATTGCCTCGCAGGGCATGGGCAATGGCTGCGGGCGCAGCAACGAGCGGAGTTCCTGCGAGCTAGAGGTGAGTGTCCTCACTAGCACCAGGCAGCCCAGTGGTTCTCGGGGCCCGGGGCTATGGGGCACCCCCGCCATAGGCTGGGTATCACCTGTGGCAGGAAAGCCAAGTCTCCCAGTGGCTGGGCCAGCCTGACTAGGCTAGAACACCTACTGTGCATCCAGTAGCCAGCATTC</t>
  </si>
  <si>
    <t xml:space="preserve">TRIOBP_ex_23</t>
  </si>
  <si>
    <t xml:space="preserve">GAGTAAGGGAAGGCAAAGCAG</t>
  </si>
  <si>
    <t xml:space="preserve">CATCCAGATGGCTCCAGAGT</t>
  </si>
  <si>
    <t xml:space="preserve">GAGTAAGGGAAGGCAAAGCAGGGGAATCGGAGAGGGCTTCCTGGAGGAGTCCGCCTCCAGGATGTAGAGGGTTTTTGTGCAGATAGGGGCTGCATTCTAGGGGCCTGAGGCAGAGAGAACCCGGGCTGCAGGGCACTATGGGCCAGGGTAGCTCTGGCTTCTGGCCCTGGGTCAGTCCAGCACCTATATCCCCAGGTGCTGCTTCGCGTAAAAGAAAACGAACTCCAGTACCTAAAGAAGGAGGTGCAGTGCCTCCGGGACGAGCTCCAGATGATGCAGAAGGTAGGTCCTTCCGCTGGGCTGGGGGCCGTCGGGGACTCTGGAGCCATCTGGATG</t>
  </si>
  <si>
    <t xml:space="preserve">TRIOBP_ex_24</t>
  </si>
  <si>
    <t xml:space="preserve">GAGCCACCTGGAGGGATG</t>
  </si>
  <si>
    <t xml:space="preserve">GGTGTGGGAGAGCCTCAG</t>
  </si>
  <si>
    <t xml:space="preserve">GAGCCACCTGGAGGGATGAAGCGAGGTATCTGCGGGGAGGTCTGGCTGCTGGTGCTGCCCATGTGCCCGGTTGGCAGGGCTGGAGGGAGAGACTTCATGCCCTCATACCTGCCTCCTGCCCCCCAGGACAAGCGCTTCACCTCGGGAAAGTACCAGGACGTCTATGTGGAGCTGAGCCACATCAAGACACGGTCTGAGCGGGAGATCGAGCAGCTGAAGGAGCACCTGCGTCTTGCCATGGCCGCCCTCCAGGAGAAGGAGTCGATGCGCAACAGCCTGGCTGAGTAGAGGTGGATGCCGAGGCGTGTGCCCTGCAGGGTGGGCAGGGGCTGAGGCTCTCCCACACC</t>
  </si>
  <si>
    <t xml:space="preserve">TRIOBP_ex_25-1</t>
  </si>
  <si>
    <t xml:space="preserve">GTGGAAGGACCCACTCAGC</t>
  </si>
  <si>
    <t xml:space="preserve">TGTGTGTGTGTATCCGTGTGT</t>
  </si>
  <si>
    <t xml:space="preserve">GTGGAAGGACCCACTCAGCACCCTTGCTTGGCCTTGGGGTGGCCTCGCAGCCCCTCAGCCCAGGCCTCAGCCCTGCCGCACCTTGTCTTTCAGGTCCCGCCCAGCTGCAGACCCTCCAGGCTGGAGGACCAGCCGCCCTCCTTCCCTCCTGGATGGAAGTAAAAAGCCAAGCTTTCTCCCCACCCTCTGTGGGCCACACGTGCACTTGCACCCACCACACACACACACACACACACACACACACACACAGACACACAGACACATACGCACACACGTGCACACATGTACACACGGATACACACACACA</t>
  </si>
  <si>
    <t xml:space="preserve">TRIOBP_ex_25-2</t>
  </si>
  <si>
    <t xml:space="preserve">TGGAAGGACCCACTCAGC</t>
  </si>
  <si>
    <t xml:space="preserve">AATCCTGAAGAAGGTGCAAGG</t>
  </si>
  <si>
    <t xml:space="preserve">TGGAAGGACCCACTCAGCACCCTTGCTTGGCCTTGGGGTGGCCTCGCAGCCCCTCAGCCCAGGCCTCAGCCCTGCCGCACCTTGTCTTTCAGGTCCCGCCCAGCTGCAGACCCTCCAGGCTGGAGGACCAGCCGCCCTCCTTCCCTCCTGGATGGAAGTAAAAAGCCAAGCTTTCTCCCCACCCTCTGTGGGCCACACGTGCACTTGCACCCACCACACACACACACACACACACACACACACACACAGACACACAGACACATACGCACACACGTGCACACATGTACACACGGATACACACACACACACACACACTGCATATCTGAGCGCGCCCCTCGCACTGGGTCTCACCTTGCACCTTCTTCAGGATT</t>
  </si>
  <si>
    <t xml:space="preserve">TRIOBP_ex_25-3</t>
  </si>
  <si>
    <t xml:space="preserve">CACACGGATACACACACACA</t>
  </si>
  <si>
    <t xml:space="preserve">AGTAGGAGGTAGGGCAGGAA</t>
  </si>
  <si>
    <t xml:space="preserve">CACACGGATACACACACACACACACACACTGCATATCTGAGCGCGCCCCTCGCACTGGGTCTCACCTTGCACCTTCTTCAGGATTTTATATGTGAAGAGATTTTTATATAGATTTTTTTCCTTTTTTTCCAAAACACTTTATACTTTAAAAAAAAAAAAAAAAAGCAATTCCTGGTGGCTGTGTGCCTCCAACCCTGGTCCCCCTCTGTCTCCAGCCACCCTCTGCTTGGGCTTCTGAGCTGGTGGCCCTGGCCCAGAGGTCTGGCGGAGGCCCAGGCAGCAGCCATGGCGGGGTGTCTCTACAGGGGAGAGGCGGGAGCCTGCCACCCTCTTCCTGCCCTACCTCCTACT</t>
  </si>
  <si>
    <t xml:space="preserve">TRIOBP_ex_25-4</t>
  </si>
  <si>
    <t xml:space="preserve">GCTTGGGCTTCTGAGCTG</t>
  </si>
  <si>
    <t xml:space="preserve">TCTCCATTCCTGTTCTGCCA</t>
  </si>
  <si>
    <t xml:space="preserve">GCTTGGGCTTCTGAGCTGGTGGCCCTGGCCCAGAGGTCTGGCGGAGGCCCAGGCAGCAGCCATGGCGGGGTGTCTCTACAGGGGAGAGGCGGGAGCCTGCCACCCTCTTCCTGCCCTACCTCCTACTAACACTTCCTGCCCCATTTGGACCCGTACCATGGGGCTCAGGACAGAGGGAGCTAGCAGCTGGCCTCCATGGCCCCACAGCCTCCTTCGAGGCTGTGCTGGGTGCAGAACCGCCAGAGCCACCCAAAAGGTGTTTCTCTTCTGCTCCCTGAACCTCTTAACTTAATAAAACGTTCCAGCAGCTCTGGTGTCCTAGATGGCTGGCAGAACAGGAATGGAGA</t>
  </si>
  <si>
    <t xml:space="preserve">TRIOBP_ex_25-5</t>
  </si>
  <si>
    <t xml:space="preserve">GGACAGAGGGAGCTAGCAG</t>
  </si>
  <si>
    <t xml:space="preserve">TGCAGACGCTGGTTCAGT</t>
  </si>
  <si>
    <t xml:space="preserve">GGACAGAGGGAGCTAGCAGCTGGCCTCCATGGCCCCACAGCCTCCTTCGAGGCTGTGCTGGGTGCAGAACCGCCAGAGCCACCCAAAAGGTGTTTCTCTTCTGCTCCCTGAACCTCTTAACTTAATAAAACGTTCCAGCAGCTCTGGTGTCCTAGATGGCTGGCAGAACAGGAATGGAGATTGGGGTTTCTTGAAGTGGCTTCCCCACTCACACCCTACCCACACCCCACCCTTCCTAAAGCAGCGGCCTCTAGGCTTCTGAGGGTGGGGCTGAAAATCCAAGGTCTCCCTTAGTACAGACTGTGACGCCCCCAGTGTGGCTTGCAGGCTAGTGGCAGCGGAAGCATGTGGGAAATAGCAAGTCCAGTCCCACCCCAACCTACTGAACCAGCGTCTGCA</t>
  </si>
  <si>
    <t xml:space="preserve">TRIOBP_ex_25-6</t>
  </si>
  <si>
    <t xml:space="preserve">CTTAGTACAGACTGTGACGCC</t>
  </si>
  <si>
    <t xml:space="preserve">GGAGAGGACTGGGACTGAAAG</t>
  </si>
  <si>
    <t xml:space="preserve">CTTAGTACAGACTGTGACGCCCCCAGTGTGGCTTGCAGGCTAGTGGCAGCGGAAGCATGTGGGAAATAGCAAGTCCAGTCCCACCCCAACCTACTGAACCAGCGTCTGCATTTTAACAGGGTGCCCCAGTGATTCACGTGACCTTCAAAGTCTGAGGAGCCCTGGAGTAGGGCCCAGGGCCCAGGCCTGAGAGAGAGGCCTGGGGCTAAGACTAGCCCTGACCATGACCTTGGGCAAGTCACACCCCTCACTGAGCCTCAGTTTGCTTCTCCATCAAATGGGTGTTTTTCTTTCAGTCCCAGTCCTCTCC</t>
  </si>
  <si>
    <t xml:space="preserve">TRIOBP_ex_25-7</t>
  </si>
  <si>
    <t xml:space="preserve">ACTGAACCAGCGTCTGCAT</t>
  </si>
  <si>
    <t xml:space="preserve">CCTACTGGATGTGGCCTGTT</t>
  </si>
  <si>
    <t xml:space="preserve">ACTGAACCAGCGTCTGCATTTTAACAGGGTGCCCCAGTGATTCACGTGACCTTCAAAGTCTGAGGAGCCCTGGAGTAGGGCCCAGGGCCCAGGCCTGAGAGAGAGGCCTGGGGCTAAGACTAGCCCTGACCATGACCTTGGGCAAGTCACACCCCTCACTGAGCCTCAGTTTGCTTCTCCATCAAATGGGTGTTTTTCTTTCAGTCCCAGTCCTCTCCTGAGGCTTTTCCCAGAGGTCATGCCCAGCCCTGGGCAGGGGTGAGGGCAGGGTTGTGGCTGCCAGGCACAGGTCCAGCGGGCTGGGAGTCCTCACCATGGCTGGCTGTGCTGATTATGGTTGCATGGGGCTGGGAAGAGGTCCCATTTCTGAGCCACAGAAACAGGCCACATCCAGTAGG</t>
  </si>
  <si>
    <t xml:space="preserve">TRIOBP_ex_25-8</t>
  </si>
  <si>
    <t xml:space="preserve">TTCTTTCAGTCCCAGTCCTCTC</t>
  </si>
  <si>
    <t xml:space="preserve">TGAACACACCAGGGACGTT</t>
  </si>
  <si>
    <t xml:space="preserve">TTCTTTCAGTCCCAGTCCTCTCCTGAGGCTTTTCCCAGAGGTCATGCCCAGCCCTGGGCAGGGGTGAGGGCAGGGTTGTGGCTGCCAGGCACAGGTCCAGCGGGCTGGGAGTCCTCACCATGGCTGGCTGTGCTGATTATGGTTGCATGGGGCTGGGAAGAGGTCCCATTTCTGAGCCACAGAAACAGGCCACATCCAGTAGGGGTCCTGGAAGGCTGTGAGAACCCAGAGGAGACCCTGACCCAGCCTGCAGGTAGAAGACTGCCTTTGGAGGCAGCTTTGAAAGATGACTCTTCCAGATGGAAGAATCAGGAAGGGCCTTCCCACGTGGAGGCACCAGCAGGAGCAAACGTCCCTGGTGTGTTCA</t>
  </si>
  <si>
    <t xml:space="preserve">TRIOBP_ex_25-9</t>
  </si>
  <si>
    <t xml:space="preserve">AGAAACAGGCCACATCCAGT</t>
  </si>
  <si>
    <t xml:space="preserve">AAGACCAAGGACACCCTTCC</t>
  </si>
  <si>
    <t xml:space="preserve">AGAAACAGGCCACATCCAGTAGGGGTCCTGGAAGGCTGTGAGAACCCAGAGGAGACCCTGACCCAGCCTGCAGGTAGAAGACTGCCTTTGGAGGCAGCTTTGAAAGATGACTCTTCCAGATGGAAGAATCAGGAAGGGCCTTCCCACGTGGAGGCACCAGCAGGAGCAAACGTCCCTGGTGTGTTCAGGCAAAGAGCCACAGGAGAGTGACCTCGTGGAGTGGGAAGAGATTGTTTCCCATTCCCTTGCCAGGGATTGGTTGAGGAATGGACAAGGCTTGCAGTTCACGCAAGCCAGTGAAATGCGAGGGGAAGTCTTGGGAGTGGGGTGGAGGAGGTCATCTGGGAAGGGTGTCCTTGGTCTT</t>
  </si>
  <si>
    <t xml:space="preserve">TRIOBP_ex_25-10</t>
  </si>
  <si>
    <t xml:space="preserve">GGGAAGTCTTGGGAGTGGG</t>
  </si>
  <si>
    <t xml:space="preserve">AGATGGAGTTTCGCCCTTGT</t>
  </si>
  <si>
    <t xml:space="preserve">GGGAAGTCTTGGGAGTGGGGTGGAGGAGGTCATCTGGGAAGGGTGTCCTTGGTCTTAAAAAGAGGCACAAGAGGCCGGGCGCGGTGGCTCTTGCCTATTATCCTAGCACTTTGGGAGGCCAAGGCAGGGGGATCACTTGAGGTCAGGAGTTCGAGACCAGCCTGGCCAACATGGTGAAACCCCGTCTCTACTAAAAATACAAAAAATTAGCCAGACGTGGTGCCAAGCACCTGTAATCCCAGCTACTCAGGAGGCTGAGGCAGGAGAATCACTTGAACCCAGGAGGCAGAAGTTGCAGTGAGCCAAGATCGCGCCACTGCACTCCAGCCTGTGTGACAAGGGCGAAACTCCATCT</t>
  </si>
  <si>
    <t xml:space="preserve">TRIOBP_ex_25-11</t>
  </si>
  <si>
    <t xml:space="preserve">TGGAGGAGGTCATCTGGGAA</t>
  </si>
  <si>
    <t xml:space="preserve">CCAGTGGCTAGGAACACTCC</t>
  </si>
  <si>
    <t xml:space="preserve">TGGAGGAGGTCATCTGGGAAGGGTGTCCTTGGTCTTAAAAAGAGGCACAAGAGGCCGGGCGCGGTGGCTCTTGCCTATTATCCTAGCACTTTGGGAGGCCAAGGCAGGGGGATCACTTGAGGTCAGGAGTTCGAGACCAGCCTGGCCAACATGGTGAAACCCCGTCTCTACTAAAAATACAAAAAATTAGCCAGACGTGGTGCCAAGCACCTGTAATCCCAGCTACTCAGGAGGCTGAGGCAGGAGAATCACTTGAACCCAGGAGGCAGAAGTTGCAGTGAGCCAAGATCGCGCCACTGCACTCCAGCCTGTGTGACAAGGGCGAAACTCCATCTCAAAAAAAAAGGGGGAGGGTGGCGCAAGGAGAGGACACCTCTCTCCTGGCCCTGTCGCCATCTTCCCTCATCAATAGCTAAAAATGGCAAAGAAGAAAGAGCCAGGACCCCGTGCCATCAAATCCTCCGGCCTTGTGCTGCCCTGTCTCGGCACTGCTTGCCTTAGGAGATCAGGAGTGTTCCTAGCCACTGG</t>
  </si>
  <si>
    <t xml:space="preserve">TRIOBP_ex_25-12</t>
  </si>
  <si>
    <t xml:space="preserve">CCTTGTGCTGCCCTGTCT</t>
  </si>
  <si>
    <t xml:space="preserve">CTGGCAGACCTTCTCCTCTG</t>
  </si>
  <si>
    <t xml:space="preserve">CCTTGTGCTGCCCTGTCTCGGCACTGCTTGCCTTAGGAGATCAGGAGTGTTCCTAGCCACTGGGAGATGGGATGCCTGCCACTGGCAGCTCTGCCGTCCATCCTCACCATCCCACCGTCCCCCCAAGACAGCTCTCCATCCCATCCTCTGCCTCCCTTCTAGCCTCAACCTAACTCAGGGCTCCCCCGTCTCACACCTGGGTTGCAGGAACATCCTCTTCACCAACCCCCCTCCCATCCCTCCTCAGGGCTGCCTAGGGCAGCTACAAAAACCAGGCCAGCCTCTGAAAGGTGCTCCACATCTCATTAAAAACCGTGAAATCGCACTGCCCCACTATCAGAATAGCTCAGAGGAGAAGGTCTGCCAG</t>
  </si>
  <si>
    <t xml:space="preserve">TRIOBP_ex_25-13</t>
  </si>
  <si>
    <t xml:space="preserve">CCCTCCCATCCCTCCTCA</t>
  </si>
  <si>
    <t xml:space="preserve">ATTTGCTGATGTGAGTATTACGGT</t>
  </si>
  <si>
    <t xml:space="preserve">CCCTCCCATCCCTCCTCAGGGCTGCCTAGGGCAGCTACAAAAACCAGGCCAGCCTCTGAAAGGTGCTCCACATCTCATTAAAAACCGTGAAATCGCACTGCCCCACTATCAGAATAGCTCAGAGGAGAAGGTCTGCCAGTACCAAGTGCTGGTGGGGATACGGAGAAGAGCAGCTCCCAGGCGCTGCTGGTGCAAATGTGCTTTGTTGCACCCACGGCAGGAAACTGACCAGCTTCTCATCAAGTTAAATACGCATCTACCCTATGGCCTAGCATTTCCACTCTTGCTTACACATCCAGGAGAAATGAGTCCTTACATGCACAAAAGGATGAGTACCGTAATACTCACATCAGCAAAT</t>
  </si>
  <si>
    <t xml:space="preserve">TRIOBP_ex_25-14</t>
  </si>
  <si>
    <t xml:space="preserve">ATGGCCTAGCATTTCCACTCT</t>
  </si>
  <si>
    <t xml:space="preserve">CTCAGAGGTACCCGCTCTTC</t>
  </si>
  <si>
    <t xml:space="preserve">ATGGCCTAGCATTTCCACTCTTGCTTACACATCCAGGAGAAATGAGTCCTTACATGCACAAAAGGATGAGTACCGTAATACTCACATCAGCAAATAAACAATACAGCTGTGTGTCAGTAGTAGAATGAATAAATTGTGGTCGATTCATACGTTAGAATACAGCAATTTAAAAACAACTGCTACACACAAAAATGTTGGTGAATCTTTCAGACACAATGTTGAGCAAAAATAGCCACAGAAGAGTGTAAGGCTGTACGATTTTATTTAGGTGAGGTTCAAGAACAGACAAAACACGGTGATAGTGGTCAGAAGAGCGGGTACCTCTGAG</t>
  </si>
  <si>
    <t xml:space="preserve">gemiddelde fragmentlengte (bp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3C3C3C"/>
      </left>
      <right style="thin">
        <color rgb="FF3C3C3C"/>
      </right>
      <top style="thin">
        <color rgb="FF3C3C3C"/>
      </top>
      <bottom style="thin">
        <color rgb="FF3C3C3C"/>
      </bottom>
      <diagonal/>
    </border>
    <border diagonalUp="false" diagonalDown="false">
      <left style="thin">
        <color rgb="FF3C3C3C"/>
      </left>
      <right/>
      <top style="thin">
        <color rgb="FF3C3C3C"/>
      </top>
      <bottom style="thin">
        <color rgb="FF3C3C3C"/>
      </bottom>
      <diagonal/>
    </border>
    <border diagonalUp="false" diagonalDown="false">
      <left/>
      <right/>
      <top style="thin">
        <color rgb="FF3C3C3C"/>
      </top>
      <bottom style="thin">
        <color rgb="FF3C3C3C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2" xfId="0" applyFont="false" applyBorder="true" applyAlignment="true" applyProtection="false">
      <alignment horizontal="left" vertical="top" textRotation="0" wrapText="tru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top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66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C82" activeCellId="0" sqref="C82"/>
    </sheetView>
  </sheetViews>
  <sheetFormatPr defaultColWidth="8.96484375" defaultRowHeight="13.3" zeroHeight="false" outlineLevelRow="0" outlineLevelCol="0"/>
  <cols>
    <col collapsed="false" customWidth="true" hidden="false" outlineLevel="0" max="1" min="1" style="1" width="17.73"/>
    <col collapsed="false" customWidth="true" hidden="false" outlineLevel="0" max="2" min="2" style="1" width="22.24"/>
    <col collapsed="false" customWidth="true" hidden="false" outlineLevel="0" max="3" min="3" style="1" width="32.63"/>
    <col collapsed="false" customWidth="true" hidden="false" outlineLevel="0" max="4" min="4" style="1" width="53.55"/>
    <col collapsed="false" customWidth="true" hidden="false" outlineLevel="0" max="5" min="5" style="1" width="21.34"/>
    <col collapsed="false" customWidth="true" hidden="false" outlineLevel="0" max="6" min="6" style="1" width="32.33"/>
    <col collapsed="false" customWidth="true" hidden="false" outlineLevel="0" max="7" min="7" style="1" width="52.34"/>
    <col collapsed="false" customWidth="true" hidden="false" outlineLevel="0" max="8" min="8" style="1" width="4.48"/>
    <col collapsed="false" customWidth="true" hidden="false" outlineLevel="0" max="9" min="9" style="1" width="7.94"/>
    <col collapsed="false" customWidth="true" hidden="false" outlineLevel="0" max="10" min="10" style="1" width="3.43"/>
    <col collapsed="false" customWidth="true" hidden="false" outlineLevel="0" max="14" min="11" style="1" width="10.65"/>
    <col collapsed="false" customWidth="true" hidden="false" outlineLevel="0" max="15" min="15" style="1" width="145.16"/>
    <col collapsed="false" customWidth="false" hidden="false" outlineLevel="0" max="257" min="16" style="1" width="8.96"/>
  </cols>
  <sheetData>
    <row r="1" s="5" customFormat="true" ht="40.5" hidden="false" customHeight="false" outlineLevel="0" collapsed="false">
      <c r="A1" s="2" t="s">
        <v>0</v>
      </c>
      <c r="B1" s="3" t="s">
        <v>1</v>
      </c>
      <c r="C1" s="3" t="s">
        <v>2</v>
      </c>
      <c r="D1" s="3"/>
      <c r="E1" s="3" t="s">
        <v>3</v>
      </c>
      <c r="F1" s="3" t="s">
        <v>4</v>
      </c>
      <c r="G1" s="4"/>
      <c r="H1" s="3" t="s">
        <v>5</v>
      </c>
      <c r="I1" s="5" t="s">
        <v>6</v>
      </c>
      <c r="J1" s="5" t="s">
        <v>7</v>
      </c>
      <c r="K1" s="5" t="s">
        <v>8</v>
      </c>
      <c r="L1" s="5" t="s">
        <v>8</v>
      </c>
      <c r="M1" s="5" t="s">
        <v>9</v>
      </c>
      <c r="N1" s="5" t="s">
        <v>9</v>
      </c>
      <c r="O1" s="5" t="s">
        <v>10</v>
      </c>
    </row>
    <row r="2" customFormat="false" ht="13.3" hidden="false" customHeight="false" outlineLevel="0" collapsed="false">
      <c r="A2" s="6" t="s">
        <v>11</v>
      </c>
      <c r="B2" s="7" t="s">
        <v>12</v>
      </c>
      <c r="C2" s="7" t="s">
        <v>13</v>
      </c>
      <c r="D2" s="7" t="str">
        <f aca="false">CONCATENATE(B2,C2)</f>
        <v>CACGACGTTGTAAAACGACCACAACGCACACAGGAGAGA</v>
      </c>
      <c r="E2" s="7" t="s">
        <v>14</v>
      </c>
      <c r="F2" s="7" t="s">
        <v>15</v>
      </c>
      <c r="G2" s="7" t="str">
        <f aca="false">CONCATENATE(E2,F2)</f>
        <v>CAGGAAACAGCTATGACCCCACCAACAGCCACTCAGAA</v>
      </c>
      <c r="H2" s="7" t="n">
        <v>338</v>
      </c>
      <c r="I2" s="6" t="s">
        <v>16</v>
      </c>
      <c r="J2" s="6" t="n">
        <v>21</v>
      </c>
      <c r="K2" s="6" t="n">
        <v>43791920</v>
      </c>
      <c r="L2" s="6" t="n">
        <v>43791939</v>
      </c>
      <c r="M2" s="6" t="n">
        <v>43792239</v>
      </c>
      <c r="N2" s="6" t="n">
        <v>43792258</v>
      </c>
      <c r="O2" s="6" t="s">
        <v>17</v>
      </c>
    </row>
    <row r="3" customFormat="false" ht="13.3" hidden="false" customHeight="false" outlineLevel="0" collapsed="false">
      <c r="A3" s="6" t="s">
        <v>18</v>
      </c>
      <c r="B3" s="7" t="s">
        <v>12</v>
      </c>
      <c r="C3" s="7" t="s">
        <v>19</v>
      </c>
      <c r="D3" s="7" t="str">
        <f aca="false">CONCATENATE(B3,C3)</f>
        <v>CACGACGTTGTAAAACGACGGGTTTGGTTCTGGTCCCTA</v>
      </c>
      <c r="E3" s="7" t="s">
        <v>14</v>
      </c>
      <c r="F3" s="7" t="s">
        <v>20</v>
      </c>
      <c r="G3" s="7" t="str">
        <f aca="false">CONCATENATE(E3,F3)</f>
        <v>CAGGAAACAGCTATGACCTCAAATGATGTGCCTGCTTCA</v>
      </c>
      <c r="H3" s="7" t="n">
        <v>305</v>
      </c>
      <c r="I3" s="6" t="s">
        <v>16</v>
      </c>
      <c r="J3" s="6" t="n">
        <v>21</v>
      </c>
      <c r="K3" s="6" t="n">
        <v>43792166</v>
      </c>
      <c r="L3" s="6" t="n">
        <v>43792185</v>
      </c>
      <c r="M3" s="6" t="n">
        <v>43792451</v>
      </c>
      <c r="N3" s="6" t="n">
        <v>43792471</v>
      </c>
      <c r="O3" s="6" t="s">
        <v>21</v>
      </c>
    </row>
    <row r="4" customFormat="false" ht="13.3" hidden="false" customHeight="false" outlineLevel="0" collapsed="false">
      <c r="A4" s="6" t="s">
        <v>22</v>
      </c>
      <c r="B4" s="7" t="s">
        <v>12</v>
      </c>
      <c r="C4" s="7" t="s">
        <v>19</v>
      </c>
      <c r="D4" s="7" t="str">
        <f aca="false">CONCATENATE(B4,C4)</f>
        <v>CACGACGTTGTAAAACGACGGGTTTGGTTCTGGTCCCTA</v>
      </c>
      <c r="E4" s="7" t="s">
        <v>14</v>
      </c>
      <c r="F4" s="7" t="s">
        <v>20</v>
      </c>
      <c r="G4" s="7" t="str">
        <f aca="false">CONCATENATE(E4,F4)</f>
        <v>CAGGAAACAGCTATGACCTCAAATGATGTGCCTGCTTCA</v>
      </c>
      <c r="H4" s="7" t="n">
        <v>305</v>
      </c>
      <c r="I4" s="6" t="s">
        <v>16</v>
      </c>
      <c r="J4" s="6" t="n">
        <v>21</v>
      </c>
      <c r="K4" s="6" t="n">
        <v>43792166</v>
      </c>
      <c r="L4" s="6" t="n">
        <v>43792185</v>
      </c>
      <c r="M4" s="6" t="n">
        <v>43792451</v>
      </c>
      <c r="N4" s="6" t="n">
        <v>43792471</v>
      </c>
      <c r="O4" s="6" t="s">
        <v>21</v>
      </c>
    </row>
    <row r="5" customFormat="false" ht="13.3" hidden="false" customHeight="false" outlineLevel="0" collapsed="false">
      <c r="A5" s="6" t="s">
        <v>23</v>
      </c>
      <c r="B5" s="7" t="s">
        <v>12</v>
      </c>
      <c r="C5" s="7" t="s">
        <v>24</v>
      </c>
      <c r="D5" s="7" t="str">
        <f aca="false">CONCATENATE(B5,C5)</f>
        <v>CACGACGTTGTAAAACGACCAGAAAGGAGCGTGAGGCTA</v>
      </c>
      <c r="E5" s="7" t="s">
        <v>14</v>
      </c>
      <c r="F5" s="7" t="s">
        <v>25</v>
      </c>
      <c r="G5" s="7" t="str">
        <f aca="false">CONCATENATE(E5,F5)</f>
        <v>CAGGAAACAGCTATGACCATTCCAGCACAACCTTCAAGC</v>
      </c>
      <c r="H5" s="7" t="n">
        <v>340</v>
      </c>
      <c r="I5" s="6" t="s">
        <v>16</v>
      </c>
      <c r="J5" s="6" t="n">
        <v>21</v>
      </c>
      <c r="K5" s="6" t="n">
        <v>43792389</v>
      </c>
      <c r="L5" s="6" t="n">
        <v>43792408</v>
      </c>
      <c r="M5" s="6" t="n">
        <v>43792709</v>
      </c>
      <c r="N5" s="6" t="n">
        <v>43792729</v>
      </c>
      <c r="O5" s="6" t="s">
        <v>26</v>
      </c>
    </row>
    <row r="6" customFormat="false" ht="13.3" hidden="false" customHeight="false" outlineLevel="0" collapsed="false">
      <c r="A6" s="6" t="s">
        <v>27</v>
      </c>
      <c r="B6" s="7" t="s">
        <v>12</v>
      </c>
      <c r="C6" s="7" t="s">
        <v>28</v>
      </c>
      <c r="D6" s="7" t="str">
        <f aca="false">CONCATENATE(B6,C6)</f>
        <v>CACGACGTTGTAAAACGACGCTGAAGCAGGCACATCATT</v>
      </c>
      <c r="E6" s="7" t="s">
        <v>14</v>
      </c>
      <c r="F6" s="7" t="s">
        <v>29</v>
      </c>
      <c r="G6" s="7" t="str">
        <f aca="false">CONCATENATE(E6,F6)</f>
        <v>CAGGAAACAGCTATGACCAGACACCCTTGGAGCTCTG</v>
      </c>
      <c r="H6" s="7" t="n">
        <v>345</v>
      </c>
      <c r="I6" s="6" t="s">
        <v>16</v>
      </c>
      <c r="J6" s="6" t="n">
        <v>21</v>
      </c>
      <c r="K6" s="6" t="n">
        <v>43792449</v>
      </c>
      <c r="L6" s="6" t="n">
        <v>43792468</v>
      </c>
      <c r="M6" s="6" t="n">
        <v>43792776</v>
      </c>
      <c r="N6" s="6" t="n">
        <v>43792794</v>
      </c>
      <c r="O6" s="6" t="s">
        <v>30</v>
      </c>
    </row>
    <row r="7" customFormat="false" ht="13.3" hidden="false" customHeight="false" outlineLevel="0" collapsed="false">
      <c r="A7" s="6" t="s">
        <v>31</v>
      </c>
      <c r="B7" s="7" t="s">
        <v>12</v>
      </c>
      <c r="C7" s="7" t="s">
        <v>32</v>
      </c>
      <c r="D7" s="7" t="str">
        <f aca="false">CONCATENATE(B7,C7)</f>
        <v>CACGACGTTGTAAAACGACGCAGCTTGAAGGTTGTGCT</v>
      </c>
      <c r="E7" s="7" t="s">
        <v>14</v>
      </c>
      <c r="F7" s="7" t="s">
        <v>33</v>
      </c>
      <c r="G7" s="7" t="str">
        <f aca="false">CONCATENATE(E7,F7)</f>
        <v>CAGGAAACAGCTATGACCGGGAGGCCAACCTTGTCT</v>
      </c>
      <c r="H7" s="7" t="n">
        <v>337</v>
      </c>
      <c r="I7" s="6" t="s">
        <v>16</v>
      </c>
      <c r="J7" s="6" t="n">
        <v>21</v>
      </c>
      <c r="K7" s="6" t="n">
        <v>43792706</v>
      </c>
      <c r="L7" s="6" t="n">
        <v>43792724</v>
      </c>
      <c r="M7" s="6" t="n">
        <v>43793026</v>
      </c>
      <c r="N7" s="6" t="n">
        <v>43793043</v>
      </c>
      <c r="O7" s="6" t="s">
        <v>34</v>
      </c>
    </row>
    <row r="8" customFormat="false" ht="13.3" hidden="false" customHeight="false" outlineLevel="0" collapsed="false">
      <c r="A8" s="6" t="s">
        <v>35</v>
      </c>
      <c r="B8" s="7" t="s">
        <v>12</v>
      </c>
      <c r="C8" s="7" t="s">
        <v>36</v>
      </c>
      <c r="D8" s="7" t="str">
        <f aca="false">CONCATENATE(B8,C8)</f>
        <v>CACGACGTTGTAAAACGACATTGACAACCACTGGGTCAC</v>
      </c>
      <c r="E8" s="7" t="s">
        <v>14</v>
      </c>
      <c r="F8" s="7" t="s">
        <v>37</v>
      </c>
      <c r="G8" s="7" t="str">
        <f aca="false">CONCATENATE(E8,F8)</f>
        <v>CAGGAAACAGCTATGACCGGCAGACTGTCCACAGAAAG</v>
      </c>
      <c r="H8" s="7" t="n">
        <v>341</v>
      </c>
      <c r="I8" s="6" t="s">
        <v>16</v>
      </c>
      <c r="J8" s="6" t="n">
        <v>21</v>
      </c>
      <c r="K8" s="6" t="n">
        <v>43795728</v>
      </c>
      <c r="L8" s="6" t="n">
        <v>43795747</v>
      </c>
      <c r="M8" s="6" t="n">
        <v>43796050</v>
      </c>
      <c r="N8" s="6" t="n">
        <v>43796069</v>
      </c>
      <c r="O8" s="6" t="s">
        <v>38</v>
      </c>
    </row>
    <row r="9" customFormat="false" ht="13.3" hidden="false" customHeight="false" outlineLevel="0" collapsed="false">
      <c r="A9" s="6" t="s">
        <v>39</v>
      </c>
      <c r="B9" s="7" t="s">
        <v>12</v>
      </c>
      <c r="C9" s="7" t="s">
        <v>40</v>
      </c>
      <c r="D9" s="7" t="str">
        <f aca="false">CONCATENATE(B9,C9)</f>
        <v>CACGACGTTGTAAAACGACGGCAACGACCTGTCCCAA</v>
      </c>
      <c r="E9" s="7" t="s">
        <v>14</v>
      </c>
      <c r="F9" s="7" t="s">
        <v>41</v>
      </c>
      <c r="G9" s="7" t="str">
        <f aca="false">CONCATENATE(E9,F9)</f>
        <v>CAGGAAACAGCTATGACCGGCCGGGCTTCCTTCTC</v>
      </c>
      <c r="H9" s="7" t="n">
        <v>255</v>
      </c>
      <c r="I9" s="6" t="s">
        <v>16</v>
      </c>
      <c r="J9" s="6" t="n">
        <v>21</v>
      </c>
      <c r="K9" s="6" t="n">
        <v>43796601</v>
      </c>
      <c r="L9" s="6" t="n">
        <v>43796618</v>
      </c>
      <c r="M9" s="6" t="n">
        <v>43796840</v>
      </c>
      <c r="N9" s="6" t="n">
        <v>43796856</v>
      </c>
      <c r="O9" s="6" t="s">
        <v>42</v>
      </c>
    </row>
    <row r="10" customFormat="false" ht="13.3" hidden="false" customHeight="false" outlineLevel="0" collapsed="false">
      <c r="A10" s="6" t="s">
        <v>43</v>
      </c>
      <c r="B10" s="7" t="s">
        <v>12</v>
      </c>
      <c r="C10" s="7" t="s">
        <v>44</v>
      </c>
      <c r="D10" s="7" t="str">
        <f aca="false">CONCATENATE(B10,C10)</f>
        <v>CACGACGTTGTAAAACGACGTGACTCCTGACCCACAGTT</v>
      </c>
      <c r="E10" s="7" t="s">
        <v>14</v>
      </c>
      <c r="F10" s="7" t="s">
        <v>45</v>
      </c>
      <c r="G10" s="7" t="str">
        <f aca="false">CONCATENATE(E10,F10)</f>
        <v>CAGGAAACAGCTATGACCTTTCTCGGACTCCTGCTTCAA</v>
      </c>
      <c r="H10" s="7" t="n">
        <v>327</v>
      </c>
      <c r="I10" s="6" t="s">
        <v>16</v>
      </c>
      <c r="J10" s="6" t="n">
        <v>21</v>
      </c>
      <c r="K10" s="6" t="n">
        <v>43800065</v>
      </c>
      <c r="L10" s="6" t="n">
        <v>43800084</v>
      </c>
      <c r="M10" s="6" t="n">
        <v>43800372</v>
      </c>
      <c r="N10" s="6" t="n">
        <v>43800392</v>
      </c>
      <c r="O10" s="6" t="s">
        <v>46</v>
      </c>
    </row>
    <row r="11" customFormat="false" ht="13.3" hidden="false" customHeight="false" outlineLevel="0" collapsed="false">
      <c r="A11" s="6" t="s">
        <v>47</v>
      </c>
      <c r="B11" s="7" t="s">
        <v>12</v>
      </c>
      <c r="C11" s="7" t="s">
        <v>48</v>
      </c>
      <c r="D11" s="7" t="str">
        <f aca="false">CONCATENATE(B11,C11)</f>
        <v>CACGACGTTGTAAAACGACCTGCAAACATGAGAGCCACA</v>
      </c>
      <c r="E11" s="7" t="s">
        <v>14</v>
      </c>
      <c r="F11" s="7" t="s">
        <v>49</v>
      </c>
      <c r="G11" s="7" t="str">
        <f aca="false">CONCATENATE(E11,F11)</f>
        <v>CAGGAAACAGCTATGACCGGGCCACTCACGTTCAATG</v>
      </c>
      <c r="H11" s="7" t="n">
        <v>269</v>
      </c>
      <c r="I11" s="6" t="s">
        <v>16</v>
      </c>
      <c r="J11" s="6" t="n">
        <v>21</v>
      </c>
      <c r="K11" s="6" t="n">
        <v>43801940</v>
      </c>
      <c r="L11" s="6" t="n">
        <v>43801959</v>
      </c>
      <c r="M11" s="6" t="n">
        <v>43802191</v>
      </c>
      <c r="N11" s="6" t="n">
        <v>43802209</v>
      </c>
      <c r="O11" s="6" t="s">
        <v>50</v>
      </c>
    </row>
    <row r="12" customFormat="false" ht="13.3" hidden="false" customHeight="false" outlineLevel="0" collapsed="false">
      <c r="A12" s="6" t="s">
        <v>51</v>
      </c>
      <c r="B12" s="7" t="s">
        <v>12</v>
      </c>
      <c r="C12" s="7" t="s">
        <v>52</v>
      </c>
      <c r="D12" s="7" t="str">
        <f aca="false">CONCATENATE(B12,C12)</f>
        <v>CACGACGTTGTAAAACGACCAAAGGAAGAGCTGCAGAACC</v>
      </c>
      <c r="E12" s="7" t="s">
        <v>14</v>
      </c>
      <c r="F12" s="7" t="s">
        <v>53</v>
      </c>
      <c r="G12" s="7" t="str">
        <f aca="false">CONCATENATE(E12,F12)</f>
        <v>CAGGAAACAGCTATGACCGGGTGATGGGACCACATCTT</v>
      </c>
      <c r="H12" s="7" t="n">
        <v>338</v>
      </c>
      <c r="I12" s="6" t="s">
        <v>16</v>
      </c>
      <c r="J12" s="6" t="n">
        <v>21</v>
      </c>
      <c r="K12" s="6" t="n">
        <v>43802150</v>
      </c>
      <c r="L12" s="6" t="n">
        <v>43802170</v>
      </c>
      <c r="M12" s="6" t="n">
        <v>43802469</v>
      </c>
      <c r="N12" s="6" t="n">
        <v>43802488</v>
      </c>
      <c r="O12" s="6" t="s">
        <v>54</v>
      </c>
    </row>
    <row r="13" customFormat="false" ht="13.3" hidden="false" customHeight="false" outlineLevel="0" collapsed="false">
      <c r="A13" s="6" t="s">
        <v>55</v>
      </c>
      <c r="B13" s="7" t="s">
        <v>12</v>
      </c>
      <c r="C13" s="7" t="s">
        <v>56</v>
      </c>
      <c r="D13" s="7" t="str">
        <f aca="false">CONCATENATE(B13,C13)</f>
        <v>CACGACGTTGTAAAACGACGCTTCTCACCACCCAAAGC</v>
      </c>
      <c r="E13" s="7" t="s">
        <v>14</v>
      </c>
      <c r="F13" s="7" t="s">
        <v>57</v>
      </c>
      <c r="G13" s="7" t="str">
        <f aca="false">CONCATENATE(E13,F13)</f>
        <v>CAGGAAACAGCTATGACCAAAGAAGTCTGCAGGGTGGA</v>
      </c>
      <c r="H13" s="7" t="n">
        <v>294</v>
      </c>
      <c r="I13" s="6" t="s">
        <v>16</v>
      </c>
      <c r="J13" s="6" t="n">
        <v>21</v>
      </c>
      <c r="K13" s="6" t="n">
        <v>43803077</v>
      </c>
      <c r="L13" s="6" t="n">
        <v>43803095</v>
      </c>
      <c r="M13" s="6" t="n">
        <v>43803352</v>
      </c>
      <c r="N13" s="6" t="n">
        <v>43803371</v>
      </c>
      <c r="O13" s="6" t="s">
        <v>58</v>
      </c>
    </row>
    <row r="14" customFormat="false" ht="13.3" hidden="false" customHeight="false" outlineLevel="0" collapsed="false">
      <c r="A14" s="6" t="s">
        <v>59</v>
      </c>
      <c r="B14" s="7" t="s">
        <v>12</v>
      </c>
      <c r="C14" s="7" t="s">
        <v>60</v>
      </c>
      <c r="D14" s="7" t="str">
        <f aca="false">CONCATENATE(B14,C14)</f>
        <v>CACGACGTTGTAAAACGACGAGGGCAAGGAGATAGGACT</v>
      </c>
      <c r="E14" s="7" t="s">
        <v>14</v>
      </c>
      <c r="F14" s="7" t="s">
        <v>61</v>
      </c>
      <c r="G14" s="7" t="str">
        <f aca="false">CONCATENATE(E14,F14)</f>
        <v>CAGGAAACAGCTATGACCCAGAACGGCCTGTTGTGTA</v>
      </c>
      <c r="H14" s="7" t="n">
        <v>347</v>
      </c>
      <c r="I14" s="6" t="s">
        <v>16</v>
      </c>
      <c r="J14" s="6" t="n">
        <v>21</v>
      </c>
      <c r="K14" s="6" t="n">
        <v>43804028</v>
      </c>
      <c r="L14" s="6" t="n">
        <v>43804047</v>
      </c>
      <c r="M14" s="6" t="n">
        <v>43804357</v>
      </c>
      <c r="N14" s="6" t="n">
        <v>43804375</v>
      </c>
      <c r="O14" s="6" t="s">
        <v>62</v>
      </c>
    </row>
    <row r="15" customFormat="false" ht="13.3" hidden="false" customHeight="false" outlineLevel="0" collapsed="false">
      <c r="A15" s="6" t="s">
        <v>63</v>
      </c>
      <c r="B15" s="7" t="s">
        <v>12</v>
      </c>
      <c r="C15" s="7" t="s">
        <v>64</v>
      </c>
      <c r="D15" s="7" t="str">
        <f aca="false">CONCATENATE(B15,C15)</f>
        <v>CACGACGTTGTAAAACGACAGGTGACTCGATACCTGTGC</v>
      </c>
      <c r="E15" s="7" t="s">
        <v>14</v>
      </c>
      <c r="F15" s="7" t="s">
        <v>65</v>
      </c>
      <c r="G15" s="7" t="str">
        <f aca="false">CONCATENATE(E15,F15)</f>
        <v>CAGGAAACAGCTATGACCAATATTGTGACTCGCACATCGG</v>
      </c>
      <c r="H15" s="7" t="n">
        <v>253</v>
      </c>
      <c r="I15" s="6" t="s">
        <v>16</v>
      </c>
      <c r="J15" s="6" t="n">
        <v>21</v>
      </c>
      <c r="K15" s="6" t="n">
        <v>43805488</v>
      </c>
      <c r="L15" s="6" t="n">
        <v>43805507</v>
      </c>
      <c r="M15" s="6" t="n">
        <v>43805720</v>
      </c>
      <c r="N15" s="6" t="n">
        <v>43805741</v>
      </c>
      <c r="O15" s="6" t="s">
        <v>66</v>
      </c>
    </row>
    <row r="16" customFormat="false" ht="13.3" hidden="false" customHeight="false" outlineLevel="0" collapsed="false">
      <c r="A16" s="6" t="s">
        <v>67</v>
      </c>
      <c r="B16" s="7" t="s">
        <v>12</v>
      </c>
      <c r="C16" s="7" t="s">
        <v>68</v>
      </c>
      <c r="D16" s="7" t="str">
        <f aca="false">CONCATENATE(B16,C16)</f>
        <v>CACGACGTTGTAAAACGACAGAGCGTTAAAGCACCCAATAG</v>
      </c>
      <c r="E16" s="7" t="s">
        <v>14</v>
      </c>
      <c r="F16" s="7" t="s">
        <v>69</v>
      </c>
      <c r="G16" s="7" t="str">
        <f aca="false">CONCATENATE(E16,F16)</f>
        <v>CAGGAAACAGCTATGACCTGCCTATGGTCTCAGGGTTC</v>
      </c>
      <c r="H16" s="7" t="n">
        <v>289</v>
      </c>
      <c r="I16" s="6" t="s">
        <v>16</v>
      </c>
      <c r="J16" s="6" t="n">
        <v>21</v>
      </c>
      <c r="K16" s="6" t="n">
        <v>43808424</v>
      </c>
      <c r="L16" s="6" t="n">
        <v>43808445</v>
      </c>
      <c r="M16" s="6" t="n">
        <v>43808694</v>
      </c>
      <c r="N16" s="6" t="n">
        <v>43808713</v>
      </c>
      <c r="O16" s="6" t="s">
        <v>70</v>
      </c>
    </row>
    <row r="17" customFormat="false" ht="13.3" hidden="false" customHeight="false" outlineLevel="0" collapsed="false">
      <c r="A17" s="6" t="s">
        <v>71</v>
      </c>
      <c r="B17" s="7" t="s">
        <v>12</v>
      </c>
      <c r="C17" s="7" t="s">
        <v>72</v>
      </c>
      <c r="D17" s="7" t="str">
        <f aca="false">CONCATENATE(B17,C17)</f>
        <v>CACGACGTTGTAAAACGACGCTTCTGCTGCTTCCTTCTG</v>
      </c>
      <c r="E17" s="7" t="s">
        <v>14</v>
      </c>
      <c r="F17" s="7" t="s">
        <v>73</v>
      </c>
      <c r="G17" s="7" t="str">
        <f aca="false">CONCATENATE(E17,F17)</f>
        <v>CAGGAAACAGCTATGACCAGGAAACAGGCTGCTGACA</v>
      </c>
      <c r="H17" s="7" t="n">
        <v>312</v>
      </c>
      <c r="I17" s="6" t="s">
        <v>16</v>
      </c>
      <c r="J17" s="6" t="n">
        <v>21</v>
      </c>
      <c r="K17" s="6" t="n">
        <v>43809006</v>
      </c>
      <c r="L17" s="6" t="n">
        <v>43809025</v>
      </c>
      <c r="M17" s="6" t="n">
        <v>43809300</v>
      </c>
      <c r="N17" s="6" t="n">
        <v>43809318</v>
      </c>
      <c r="O17" s="6" t="s">
        <v>74</v>
      </c>
    </row>
    <row r="18" customFormat="false" ht="13.3" hidden="false" customHeight="false" outlineLevel="0" collapsed="false">
      <c r="A18" s="6" t="s">
        <v>75</v>
      </c>
      <c r="B18" s="7" t="s">
        <v>12</v>
      </c>
      <c r="C18" s="7" t="s">
        <v>76</v>
      </c>
      <c r="D18" s="7" t="str">
        <f aca="false">CONCATENATE(B18,C18)</f>
        <v>CACGACGTTGTAAAACGACAACTACTTGGCTAGGTATTTGAGA</v>
      </c>
      <c r="E18" s="7" t="s">
        <v>14</v>
      </c>
      <c r="F18" s="7" t="s">
        <v>77</v>
      </c>
      <c r="G18" s="7" t="str">
        <f aca="false">CONCATENATE(E18,F18)</f>
        <v>CAGGAAACAGCTATGACCACCTTTCTTTGGGCTGAGAC</v>
      </c>
      <c r="H18" s="7" t="n">
        <v>286</v>
      </c>
      <c r="I18" s="6" t="s">
        <v>16</v>
      </c>
      <c r="J18" s="6" t="n">
        <v>21</v>
      </c>
      <c r="K18" s="6" t="n">
        <v>43810002</v>
      </c>
      <c r="L18" s="6" t="n">
        <v>43810025</v>
      </c>
      <c r="M18" s="6" t="n">
        <v>43810269</v>
      </c>
      <c r="N18" s="6" t="n">
        <v>43810288</v>
      </c>
      <c r="O18" s="6" t="s">
        <v>78</v>
      </c>
    </row>
    <row r="19" customFormat="false" ht="13.3" hidden="false" customHeight="false" outlineLevel="0" collapsed="false">
      <c r="A19" s="6" t="s">
        <v>79</v>
      </c>
      <c r="B19" s="7" t="s">
        <v>12</v>
      </c>
      <c r="C19" s="7" t="s">
        <v>80</v>
      </c>
      <c r="D19" s="7" t="str">
        <f aca="false">CONCATENATE(B19,C19)</f>
        <v>CACGACGTTGTAAAACGACCAGAACCTGACTTGGAGTGC</v>
      </c>
      <c r="E19" s="7" t="s">
        <v>14</v>
      </c>
      <c r="F19" s="7" t="s">
        <v>81</v>
      </c>
      <c r="G19" s="7" t="str">
        <f aca="false">CONCATENATE(E19,F19)</f>
        <v>CAGGAAACAGCTATGACCAAGACTCTCCAGGCCATCTC</v>
      </c>
      <c r="H19" s="7" t="n">
        <v>292</v>
      </c>
      <c r="I19" s="6" t="s">
        <v>16</v>
      </c>
      <c r="J19" s="6" t="n">
        <v>21</v>
      </c>
      <c r="K19" s="6" t="n">
        <v>43810197</v>
      </c>
      <c r="L19" s="6" t="n">
        <v>43810216</v>
      </c>
      <c r="M19" s="6" t="n">
        <v>43810470</v>
      </c>
      <c r="N19" s="6" t="n">
        <v>43810489</v>
      </c>
      <c r="O19" s="6" t="s">
        <v>82</v>
      </c>
    </row>
    <row r="20" customFormat="false" ht="13.3" hidden="false" customHeight="false" outlineLevel="0" collapsed="false">
      <c r="A20" s="6" t="s">
        <v>83</v>
      </c>
      <c r="B20" s="7" t="s">
        <v>12</v>
      </c>
      <c r="C20" s="7" t="s">
        <v>84</v>
      </c>
      <c r="D20" s="7" t="str">
        <f aca="false">CONCATENATE(B20,C20)</f>
        <v>CACGACGTTGTAAAACGACCCTACCTGCTCCACCTCTGA</v>
      </c>
      <c r="E20" s="7" t="s">
        <v>14</v>
      </c>
      <c r="F20" s="7" t="s">
        <v>85</v>
      </c>
      <c r="G20" s="7" t="str">
        <f aca="false">CONCATENATE(E20,F20)</f>
        <v>CAGGAAACAGCTATGACCGATCCACCCGCTTTGGCT</v>
      </c>
      <c r="H20" s="7" t="n">
        <v>292</v>
      </c>
      <c r="I20" s="6" t="s">
        <v>16</v>
      </c>
      <c r="J20" s="6" t="n">
        <v>21</v>
      </c>
      <c r="K20" s="6" t="n">
        <v>43810341</v>
      </c>
      <c r="L20" s="6" t="n">
        <v>43810360</v>
      </c>
      <c r="M20" s="6" t="n">
        <v>43810616</v>
      </c>
      <c r="N20" s="6" t="n">
        <v>43810633</v>
      </c>
      <c r="O20" s="6" t="s">
        <v>86</v>
      </c>
    </row>
    <row r="21" customFormat="false" ht="13.3" hidden="false" customHeight="false" outlineLevel="0" collapsed="false">
      <c r="A21" s="6" t="s">
        <v>87</v>
      </c>
      <c r="B21" s="7" t="s">
        <v>12</v>
      </c>
      <c r="C21" s="7" t="s">
        <v>88</v>
      </c>
      <c r="D21" s="7" t="str">
        <f aca="false">CONCATENATE(B21,C21)</f>
        <v>CACGACGTTGTAAAACGACACATGAGGGTATGGGCAGAA</v>
      </c>
      <c r="E21" s="7" t="s">
        <v>14</v>
      </c>
      <c r="F21" s="7" t="s">
        <v>89</v>
      </c>
      <c r="G21" s="7" t="str">
        <f aca="false">CONCATENATE(E21,F21)</f>
        <v>CAGGAAACAGCTATGACCGAATGCGCTTTGTGTGGACT</v>
      </c>
      <c r="H21" s="7" t="n">
        <v>308</v>
      </c>
      <c r="I21" s="6" t="s">
        <v>16</v>
      </c>
      <c r="J21" s="6" t="n">
        <v>21</v>
      </c>
      <c r="K21" s="6" t="n">
        <v>43815400</v>
      </c>
      <c r="L21" s="6" t="n">
        <v>43815419</v>
      </c>
      <c r="M21" s="6" t="n">
        <v>43815689</v>
      </c>
      <c r="N21" s="6" t="n">
        <v>43815708</v>
      </c>
      <c r="O21" s="6" t="s">
        <v>90</v>
      </c>
    </row>
    <row r="22" customFormat="false" ht="13.3" hidden="false" customHeight="false" outlineLevel="0" collapsed="false">
      <c r="A22" s="6" t="s">
        <v>91</v>
      </c>
      <c r="B22" s="7" t="s">
        <v>12</v>
      </c>
      <c r="C22" s="7" t="s">
        <v>92</v>
      </c>
      <c r="D22" s="7" t="str">
        <f aca="false">CONCATENATE(B22,C22)</f>
        <v>CACGACGTTGTAAAACGACCTCAAAGCCCTTTCCATTGCTT</v>
      </c>
      <c r="E22" s="7" t="s">
        <v>14</v>
      </c>
      <c r="F22" s="7" t="s">
        <v>93</v>
      </c>
      <c r="G22" s="7" t="str">
        <f aca="false">CONCATENATE(E22,F22)</f>
        <v>CAGGAAACAGCTATGACCTTTGATGCAAGCCGTTGGTC</v>
      </c>
      <c r="H22" s="7" t="n">
        <v>320</v>
      </c>
      <c r="I22" s="6" t="s">
        <v>16</v>
      </c>
      <c r="J22" s="6" t="n">
        <v>21</v>
      </c>
      <c r="K22" s="6" t="n">
        <v>43815952</v>
      </c>
      <c r="L22" s="6" t="n">
        <v>43815973</v>
      </c>
      <c r="M22" s="6" t="n">
        <v>43816253</v>
      </c>
      <c r="N22" s="6" t="n">
        <v>43816272</v>
      </c>
      <c r="O22" s="6" t="s">
        <v>94</v>
      </c>
    </row>
    <row r="23" customFormat="false" ht="13.3" hidden="false" customHeight="false" outlineLevel="0" collapsed="false">
      <c r="A23" s="8" t="s">
        <v>95</v>
      </c>
      <c r="B23" s="7" t="s">
        <v>12</v>
      </c>
      <c r="C23" s="9" t="s">
        <v>96</v>
      </c>
      <c r="D23" s="7" t="str">
        <f aca="false">CONCATENATE(B23,C23)</f>
        <v>CACGACGTTGTAAAACGACTCCAGCATGACAGAATGGGA</v>
      </c>
      <c r="E23" s="7" t="s">
        <v>14</v>
      </c>
      <c r="F23" s="9" t="s">
        <v>97</v>
      </c>
      <c r="G23" s="7" t="str">
        <f aca="false">CONCATENATE(E23,F23)</f>
        <v>CAGGAAACAGCTATGACCCATCTTCGTGCCACCGC</v>
      </c>
      <c r="H23" s="9" t="n">
        <v>421</v>
      </c>
      <c r="I23" s="6" t="s">
        <v>16</v>
      </c>
      <c r="J23" s="6" t="n">
        <v>3</v>
      </c>
      <c r="K23" s="6" t="n">
        <v>46742559</v>
      </c>
      <c r="L23" s="6" t="n">
        <v>46742578</v>
      </c>
      <c r="M23" s="6" t="n">
        <v>46742964</v>
      </c>
      <c r="N23" s="6" t="n">
        <v>46742980</v>
      </c>
      <c r="O23" s="6" t="s">
        <v>98</v>
      </c>
    </row>
    <row r="24" customFormat="false" ht="13.3" hidden="false" customHeight="false" outlineLevel="0" collapsed="false">
      <c r="A24" s="8" t="s">
        <v>99</v>
      </c>
      <c r="B24" s="7" t="s">
        <v>12</v>
      </c>
      <c r="C24" s="9" t="s">
        <v>100</v>
      </c>
      <c r="D24" s="7" t="str">
        <f aca="false">CONCATENATE(B24,C24)</f>
        <v>CACGACGTTGTAAAACGACATGATGCTCGCTGACTACCC</v>
      </c>
      <c r="E24" s="7" t="s">
        <v>14</v>
      </c>
      <c r="F24" s="9" t="s">
        <v>101</v>
      </c>
      <c r="G24" s="7" t="str">
        <f aca="false">CONCATENATE(E24,F24)</f>
        <v>CAGGAAACAGCTATGACCACTGTGCCCTTCCATCAGAC</v>
      </c>
      <c r="H24" s="9" t="n">
        <v>432</v>
      </c>
      <c r="I24" s="6" t="s">
        <v>16</v>
      </c>
      <c r="J24" s="6" t="n">
        <v>3</v>
      </c>
      <c r="K24" s="6" t="n">
        <v>46742857</v>
      </c>
      <c r="L24" s="6" t="n">
        <v>46742876</v>
      </c>
      <c r="M24" s="6" t="n">
        <v>46743270</v>
      </c>
      <c r="N24" s="6" t="n">
        <v>46743289</v>
      </c>
      <c r="O24" s="6" t="s">
        <v>102</v>
      </c>
    </row>
    <row r="25" customFormat="false" ht="13.3" hidden="false" customHeight="false" outlineLevel="0" collapsed="false">
      <c r="A25" s="6" t="s">
        <v>103</v>
      </c>
      <c r="B25" s="7" t="s">
        <v>12</v>
      </c>
      <c r="C25" s="10" t="s">
        <v>104</v>
      </c>
      <c r="D25" s="7" t="str">
        <f aca="false">CONCATENATE(B25,C25)</f>
        <v>CACGACGTTGTAAAACGACTGAGACCTGGGCCCTTCT</v>
      </c>
      <c r="E25" s="7" t="s">
        <v>14</v>
      </c>
      <c r="F25" s="10" t="s">
        <v>105</v>
      </c>
      <c r="G25" s="7" t="str">
        <f aca="false">CONCATENATE(E25,F25)</f>
        <v>CAGGAAACAGCTATGACCATCAGGAGGTGCCAGAAACC</v>
      </c>
      <c r="H25" s="10" t="n">
        <v>343</v>
      </c>
      <c r="I25" s="6" t="s">
        <v>16</v>
      </c>
      <c r="J25" s="6" t="n">
        <v>3</v>
      </c>
      <c r="K25" s="6" t="n">
        <v>46747203</v>
      </c>
      <c r="L25" s="6" t="n">
        <v>46747220</v>
      </c>
      <c r="M25" s="6" t="n">
        <v>46747527</v>
      </c>
      <c r="N25" s="6" t="n">
        <v>46747546</v>
      </c>
      <c r="O25" s="6" t="s">
        <v>106</v>
      </c>
    </row>
    <row r="26" customFormat="false" ht="13.3" hidden="false" customHeight="false" outlineLevel="0" collapsed="false">
      <c r="A26" s="6" t="s">
        <v>107</v>
      </c>
      <c r="B26" s="7" t="s">
        <v>12</v>
      </c>
      <c r="C26" s="10" t="s">
        <v>108</v>
      </c>
      <c r="D26" s="7" t="str">
        <f aca="false">CONCATENATE(B26,C26)</f>
        <v>CACGACGTTGTAAAACGACGTGAGACACATGTGGGTGGA</v>
      </c>
      <c r="E26" s="7" t="s">
        <v>14</v>
      </c>
      <c r="F26" s="10" t="s">
        <v>109</v>
      </c>
      <c r="G26" s="7" t="str">
        <f aca="false">CONCATENATE(E26,F26)</f>
        <v>CAGGAAACAGCTATGACCTGGTTGGAGCAGAGGAACAG</v>
      </c>
      <c r="H26" s="10" t="n">
        <v>342</v>
      </c>
      <c r="I26" s="6" t="s">
        <v>16</v>
      </c>
      <c r="J26" s="6" t="n">
        <v>3</v>
      </c>
      <c r="K26" s="6" t="n">
        <v>46750510</v>
      </c>
      <c r="L26" s="6" t="n">
        <v>46750529</v>
      </c>
      <c r="M26" s="6" t="n">
        <v>46750833</v>
      </c>
      <c r="N26" s="6" t="n">
        <v>46750852</v>
      </c>
      <c r="O26" s="6" t="s">
        <v>110</v>
      </c>
    </row>
    <row r="27" customFormat="false" ht="13.3" hidden="false" customHeight="false" outlineLevel="0" collapsed="false">
      <c r="A27" s="6" t="s">
        <v>111</v>
      </c>
      <c r="B27" s="7" t="s">
        <v>12</v>
      </c>
      <c r="C27" s="10" t="s">
        <v>112</v>
      </c>
      <c r="D27" s="7" t="str">
        <f aca="false">CONCATENATE(B27,C27)</f>
        <v>CACGACGTTGTAAAACGACTCTCCAGTAGGAAGAAGGAAGAA</v>
      </c>
      <c r="E27" s="7" t="s">
        <v>14</v>
      </c>
      <c r="F27" s="10" t="s">
        <v>113</v>
      </c>
      <c r="G27" s="7" t="str">
        <f aca="false">CONCATENATE(E27,F27)</f>
        <v>CAGGAAACAGCTATGACCCCCAAATGAGCTCAGAGTCC</v>
      </c>
      <c r="H27" s="10" t="n">
        <v>322</v>
      </c>
      <c r="I27" s="6" t="s">
        <v>16</v>
      </c>
      <c r="J27" s="6" t="n">
        <v>3</v>
      </c>
      <c r="K27" s="6" t="n">
        <v>46750943</v>
      </c>
      <c r="L27" s="6" t="n">
        <v>46750965</v>
      </c>
      <c r="M27" s="6" t="n">
        <v>46751246</v>
      </c>
      <c r="N27" s="6" t="n">
        <v>46751265</v>
      </c>
      <c r="O27" s="6" t="s">
        <v>114</v>
      </c>
    </row>
    <row r="28" customFormat="false" ht="13.3" hidden="false" customHeight="false" outlineLevel="0" collapsed="false">
      <c r="A28" s="6" t="s">
        <v>115</v>
      </c>
      <c r="B28" s="7" t="s">
        <v>12</v>
      </c>
      <c r="C28" s="10" t="s">
        <v>116</v>
      </c>
      <c r="D28" s="7" t="str">
        <f aca="false">CONCATENATE(B28,C28)</f>
        <v>CACGACGTTGTAAAACGACAGGCCAAGAAGAAGAAAGGAGA</v>
      </c>
      <c r="E28" s="7" t="s">
        <v>14</v>
      </c>
      <c r="F28" s="10" t="s">
        <v>117</v>
      </c>
      <c r="G28" s="7" t="str">
        <f aca="false">CONCATENATE(E28,F28)</f>
        <v>CAGGAAACAGCTATGACCGGAGACAGGCAGGTCTGG</v>
      </c>
      <c r="H28" s="10" t="n">
        <v>336</v>
      </c>
      <c r="I28" s="6" t="s">
        <v>16</v>
      </c>
      <c r="J28" s="6" t="n">
        <v>3</v>
      </c>
      <c r="K28" s="6" t="n">
        <v>46751150</v>
      </c>
      <c r="L28" s="6" t="n">
        <v>46751171</v>
      </c>
      <c r="M28" s="6" t="n">
        <v>46751469</v>
      </c>
      <c r="N28" s="6" t="n">
        <v>46751486</v>
      </c>
      <c r="O28" s="6" t="s">
        <v>118</v>
      </c>
    </row>
    <row r="29" customFormat="false" ht="13.3" hidden="false" customHeight="false" outlineLevel="0" collapsed="false">
      <c r="A29" s="6" t="s">
        <v>119</v>
      </c>
      <c r="B29" s="7" t="s">
        <v>12</v>
      </c>
      <c r="C29" s="10" t="s">
        <v>120</v>
      </c>
      <c r="D29" s="7" t="str">
        <f aca="false">CONCATENATE(B29,C29)</f>
        <v>CACGACGTTGTAAAACGACATCCACATGGGTACTGTCTCG</v>
      </c>
      <c r="E29" s="7" t="s">
        <v>14</v>
      </c>
      <c r="F29" s="10" t="s">
        <v>121</v>
      </c>
      <c r="G29" s="7" t="str">
        <f aca="false">CONCATENATE(E29,F29)</f>
        <v>CAGGAAACAGCTATGACCAGACAGAGTCCCTCCTGCT</v>
      </c>
      <c r="H29" s="10" t="n">
        <v>276</v>
      </c>
      <c r="I29" s="6" t="s">
        <v>16</v>
      </c>
      <c r="J29" s="6" t="n">
        <v>3</v>
      </c>
      <c r="K29" s="6" t="n">
        <v>46751396</v>
      </c>
      <c r="L29" s="6" t="n">
        <v>46751416</v>
      </c>
      <c r="M29" s="6" t="n">
        <v>46751654</v>
      </c>
      <c r="N29" s="6" t="n">
        <v>46751672</v>
      </c>
      <c r="O29" s="6" t="s">
        <v>122</v>
      </c>
    </row>
    <row r="30" customFormat="false" ht="13.3" hidden="false" customHeight="false" outlineLevel="0" collapsed="false">
      <c r="A30" s="6" t="s">
        <v>123</v>
      </c>
      <c r="B30" s="7" t="s">
        <v>12</v>
      </c>
      <c r="C30" s="10" t="s">
        <v>124</v>
      </c>
      <c r="D30" s="7" t="str">
        <f aca="false">CONCATENATE(B30,C30)</f>
        <v>CACGACGTTGTAAAACGACGGCTGTGAAGGAGTAATGGGA</v>
      </c>
      <c r="E30" s="7" t="s">
        <v>14</v>
      </c>
      <c r="F30" s="10" t="s">
        <v>125</v>
      </c>
      <c r="G30" s="7" t="str">
        <f aca="false">CONCATENATE(E30,F30)</f>
        <v>CAGGAAACAGCTATGACCATTGCCTTGAGCTTGATGTCTG</v>
      </c>
      <c r="H30" s="10" t="n">
        <v>288</v>
      </c>
      <c r="I30" s="6" t="s">
        <v>16</v>
      </c>
      <c r="J30" s="6" t="n">
        <v>3</v>
      </c>
      <c r="K30" s="6" t="n">
        <v>46751512</v>
      </c>
      <c r="L30" s="6" t="n">
        <v>46751532</v>
      </c>
      <c r="M30" s="6" t="n">
        <v>46751779</v>
      </c>
      <c r="N30" s="6" t="n">
        <v>46751800</v>
      </c>
      <c r="O30" s="6" t="s">
        <v>126</v>
      </c>
    </row>
    <row r="31" customFormat="false" ht="13.3" hidden="false" customHeight="false" outlineLevel="0" collapsed="false">
      <c r="A31" s="6" t="s">
        <v>127</v>
      </c>
      <c r="B31" s="7" t="s">
        <v>12</v>
      </c>
      <c r="C31" s="10" t="s">
        <v>128</v>
      </c>
      <c r="D31" s="7" t="str">
        <f aca="false">CONCATENATE(B31,C31)</f>
        <v>CACGACGTTGTAAAACGACGCAGGAGGGACTCTGTCTG</v>
      </c>
      <c r="E31" s="7" t="s">
        <v>14</v>
      </c>
      <c r="F31" s="10" t="s">
        <v>129</v>
      </c>
      <c r="G31" s="7" t="str">
        <f aca="false">CONCATENATE(E31,F31)</f>
        <v>CAGGAAACAGCTATGACCAGACTCCAGCTCTCTTTCCG</v>
      </c>
      <c r="H31" s="10" t="n">
        <v>308</v>
      </c>
      <c r="I31" s="6" t="s">
        <v>16</v>
      </c>
      <c r="J31" s="6" t="n">
        <v>3</v>
      </c>
      <c r="K31" s="6" t="n">
        <v>46751655</v>
      </c>
      <c r="L31" s="6" t="n">
        <v>46751673</v>
      </c>
      <c r="M31" s="6" t="n">
        <v>46751944</v>
      </c>
      <c r="N31" s="6" t="n">
        <v>46751963</v>
      </c>
      <c r="O31" s="6" t="s">
        <v>130</v>
      </c>
    </row>
    <row r="32" customFormat="false" ht="13.3" hidden="false" customHeight="false" outlineLevel="0" collapsed="false">
      <c r="A32" s="6" t="s">
        <v>131</v>
      </c>
      <c r="B32" s="7" t="s">
        <v>12</v>
      </c>
      <c r="C32" s="10" t="s">
        <v>132</v>
      </c>
      <c r="D32" s="7" t="str">
        <f aca="false">CONCATENATE(B32,C32)</f>
        <v>CACGACGTTGTAAAACGACTTCACACGTTGTGATGAAGCTG</v>
      </c>
      <c r="E32" s="7" t="s">
        <v>14</v>
      </c>
      <c r="F32" s="10" t="s">
        <v>133</v>
      </c>
      <c r="G32" s="7" t="str">
        <f aca="false">CONCATENATE(E32,F32)</f>
        <v>CAGGAAACAGCTATGACCGCCCGTAGTGGGAAATGGTA</v>
      </c>
      <c r="H32" s="10" t="n">
        <v>342</v>
      </c>
      <c r="I32" s="6" t="s">
        <v>16</v>
      </c>
      <c r="J32" s="6" t="n">
        <v>3</v>
      </c>
      <c r="K32" s="6" t="n">
        <v>46751814</v>
      </c>
      <c r="L32" s="6" t="n">
        <v>46751835</v>
      </c>
      <c r="M32" s="6" t="n">
        <v>46752137</v>
      </c>
      <c r="N32" s="6" t="n">
        <v>46752156</v>
      </c>
      <c r="O32" s="6" t="s">
        <v>134</v>
      </c>
    </row>
    <row r="33" customFormat="false" ht="13.3" hidden="false" customHeight="false" outlineLevel="0" collapsed="false">
      <c r="A33" s="6" t="s">
        <v>135</v>
      </c>
      <c r="B33" s="7" t="s">
        <v>12</v>
      </c>
      <c r="C33" s="10" t="s">
        <v>136</v>
      </c>
      <c r="D33" s="7" t="str">
        <f aca="false">CONCATENATE(B33,C33)</f>
        <v>CACGACGTTGTAAAACGACTCCCAGGGCCCTAGAAGAT</v>
      </c>
      <c r="E33" s="7" t="s">
        <v>14</v>
      </c>
      <c r="F33" s="10" t="s">
        <v>137</v>
      </c>
      <c r="G33" s="7" t="str">
        <f aca="false">CONCATENATE(E33,F33)</f>
        <v>CAGGAAACAGCTATGACCGCTCTGAGAAGGCAATCAGC</v>
      </c>
      <c r="H33" s="10" t="n">
        <v>321</v>
      </c>
      <c r="I33" s="6" t="s">
        <v>16</v>
      </c>
      <c r="J33" s="6" t="n">
        <v>3</v>
      </c>
      <c r="K33" s="6" t="n">
        <v>46752057</v>
      </c>
      <c r="L33" s="6" t="n">
        <v>46752075</v>
      </c>
      <c r="M33" s="6" t="n">
        <v>46752359</v>
      </c>
      <c r="N33" s="6" t="n">
        <v>46752378</v>
      </c>
      <c r="O33" s="6" t="s">
        <v>138</v>
      </c>
    </row>
    <row r="34" customFormat="false" ht="13.3" hidden="false" customHeight="false" outlineLevel="0" collapsed="false">
      <c r="A34" s="8" t="s">
        <v>139</v>
      </c>
      <c r="B34" s="7" t="s">
        <v>12</v>
      </c>
      <c r="C34" s="9" t="s">
        <v>140</v>
      </c>
      <c r="D34" s="7" t="str">
        <f aca="false">CONCATENATE(B34,C34)</f>
        <v>CACGACGTTGTAAAACGACTGATCAGAAAGGCCCAAGGT</v>
      </c>
      <c r="E34" s="7" t="s">
        <v>14</v>
      </c>
      <c r="F34" s="9" t="s">
        <v>141</v>
      </c>
      <c r="G34" s="7" t="str">
        <f aca="false">CONCATENATE(E34,F34)</f>
        <v>CAGGAAACAGCTATGACCCCGGTTCAGAGAGAAGTAAGGA</v>
      </c>
      <c r="H34" s="10"/>
      <c r="I34" s="6" t="s">
        <v>16</v>
      </c>
      <c r="J34" s="6" t="n">
        <v>11</v>
      </c>
      <c r="K34" s="6" t="n">
        <v>120971767</v>
      </c>
      <c r="L34" s="6" t="n">
        <v>120971786</v>
      </c>
      <c r="M34" s="6" t="n">
        <v>120972194</v>
      </c>
      <c r="N34" s="6" t="n">
        <v>120972215</v>
      </c>
      <c r="O34" s="6" t="s">
        <v>142</v>
      </c>
    </row>
    <row r="35" customFormat="false" ht="13.3" hidden="false" customHeight="false" outlineLevel="0" collapsed="false">
      <c r="A35" s="6" t="s">
        <v>143</v>
      </c>
      <c r="B35" s="7" t="s">
        <v>12</v>
      </c>
      <c r="C35" s="7" t="s">
        <v>144</v>
      </c>
      <c r="D35" s="7" t="str">
        <f aca="false">CONCATENATE(B35,C35)</f>
        <v>CACGACGTTGTAAAACGACCTTCCAGACTGGCTTCTTCT</v>
      </c>
      <c r="E35" s="7" t="s">
        <v>14</v>
      </c>
      <c r="F35" s="7" t="s">
        <v>145</v>
      </c>
      <c r="G35" s="7" t="str">
        <f aca="false">CONCATENATE(E35,F35)</f>
        <v>CAGGAAACAGCTATGACCTCAAGAGCATGCTAACTGAGA</v>
      </c>
      <c r="H35" s="7" t="n">
        <v>341</v>
      </c>
      <c r="I35" s="6" t="s">
        <v>16</v>
      </c>
      <c r="J35" s="6" t="n">
        <v>11</v>
      </c>
      <c r="K35" s="6" t="n">
        <v>120973144</v>
      </c>
      <c r="L35" s="6" t="n">
        <v>120973163</v>
      </c>
      <c r="M35" s="6" t="n">
        <v>120973465</v>
      </c>
      <c r="N35" s="6" t="n">
        <v>120973485</v>
      </c>
      <c r="O35" s="6" t="s">
        <v>146</v>
      </c>
    </row>
    <row r="36" customFormat="false" ht="13.3" hidden="false" customHeight="false" outlineLevel="0" collapsed="false">
      <c r="A36" s="6" t="s">
        <v>147</v>
      </c>
      <c r="B36" s="7" t="s">
        <v>12</v>
      </c>
      <c r="C36" s="7" t="s">
        <v>148</v>
      </c>
      <c r="D36" s="7" t="str">
        <f aca="false">CONCATENATE(B36,C36)</f>
        <v>CACGACGTTGTAAAACGACTGGCCTAGGTTTAGGATGAATGA</v>
      </c>
      <c r="E36" s="7" t="s">
        <v>14</v>
      </c>
      <c r="F36" s="7" t="s">
        <v>149</v>
      </c>
      <c r="G36" s="7" t="str">
        <f aca="false">CONCATENATE(E36,F36)</f>
        <v>CAGGAAACAGCTATGACCAAAGGGAGGGCCAGAGAAC</v>
      </c>
      <c r="H36" s="7" t="n">
        <v>331</v>
      </c>
      <c r="I36" s="6" t="s">
        <v>16</v>
      </c>
      <c r="J36" s="6" t="n">
        <v>11</v>
      </c>
      <c r="K36" s="6" t="n">
        <v>120976387</v>
      </c>
      <c r="L36" s="6" t="n">
        <v>120976409</v>
      </c>
      <c r="M36" s="6" t="n">
        <v>120976700</v>
      </c>
      <c r="N36" s="6" t="n">
        <v>120976718</v>
      </c>
      <c r="O36" s="6" t="s">
        <v>150</v>
      </c>
    </row>
    <row r="37" customFormat="false" ht="13.3" hidden="false" customHeight="false" outlineLevel="0" collapsed="false">
      <c r="A37" s="6" t="s">
        <v>151</v>
      </c>
      <c r="B37" s="7" t="s">
        <v>12</v>
      </c>
      <c r="C37" s="7" t="s">
        <v>152</v>
      </c>
      <c r="D37" s="7" t="str">
        <f aca="false">CONCATENATE(B37,C37)</f>
        <v>CACGACGTTGTAAAACGACAGGCGAATGTCTGTCTTGGT</v>
      </c>
      <c r="E37" s="7" t="s">
        <v>14</v>
      </c>
      <c r="F37" s="7" t="s">
        <v>153</v>
      </c>
      <c r="G37" s="7" t="str">
        <f aca="false">CONCATENATE(E37,F37)</f>
        <v>CAGGAAACAGCTATGACCACTTCCTCCCATGTCACAATGA</v>
      </c>
      <c r="H37" s="7" t="n">
        <v>338</v>
      </c>
      <c r="I37" s="6" t="s">
        <v>16</v>
      </c>
      <c r="J37" s="6" t="n">
        <v>11</v>
      </c>
      <c r="K37" s="6" t="n">
        <v>120979838</v>
      </c>
      <c r="L37" s="6" t="n">
        <v>120979857</v>
      </c>
      <c r="M37" s="6" t="n">
        <v>120980155</v>
      </c>
      <c r="N37" s="6" t="n">
        <v>120980176</v>
      </c>
      <c r="O37" s="6" t="s">
        <v>154</v>
      </c>
    </row>
    <row r="38" customFormat="false" ht="13.3" hidden="false" customHeight="false" outlineLevel="0" collapsed="false">
      <c r="A38" s="6" t="s">
        <v>155</v>
      </c>
      <c r="B38" s="7" t="s">
        <v>12</v>
      </c>
      <c r="C38" s="7" t="s">
        <v>156</v>
      </c>
      <c r="D38" s="7" t="str">
        <f aca="false">CONCATENATE(B38,C38)</f>
        <v>CACGACGTTGTAAAACGACATGGAGCCTGCCATCTTGAA</v>
      </c>
      <c r="E38" s="7" t="s">
        <v>14</v>
      </c>
      <c r="F38" s="7" t="s">
        <v>157</v>
      </c>
      <c r="G38" s="7" t="str">
        <f aca="false">CONCATENATE(E38,F38)</f>
        <v>CAGGAAACAGCTATGACCTCCTGCAAAGTGGGTAGCAA</v>
      </c>
      <c r="H38" s="7" t="n">
        <v>287</v>
      </c>
      <c r="I38" s="6" t="s">
        <v>16</v>
      </c>
      <c r="J38" s="6" t="n">
        <v>11</v>
      </c>
      <c r="K38" s="6" t="n">
        <v>120980070</v>
      </c>
      <c r="L38" s="6" t="n">
        <v>120980089</v>
      </c>
      <c r="M38" s="6" t="n">
        <v>120980338</v>
      </c>
      <c r="N38" s="6" t="n">
        <v>120980357</v>
      </c>
      <c r="O38" s="6" t="s">
        <v>158</v>
      </c>
    </row>
    <row r="39" customFormat="false" ht="13.3" hidden="false" customHeight="false" outlineLevel="0" collapsed="false">
      <c r="A39" s="6" t="s">
        <v>159</v>
      </c>
      <c r="B39" s="7" t="s">
        <v>12</v>
      </c>
      <c r="C39" s="7" t="s">
        <v>160</v>
      </c>
      <c r="D39" s="7" t="str">
        <f aca="false">CONCATENATE(B39,C39)</f>
        <v>CACGACGTTGTAAAACGACGCAGGGTGAAGGGAGGAC</v>
      </c>
      <c r="E39" s="7" t="s">
        <v>14</v>
      </c>
      <c r="F39" s="7" t="s">
        <v>161</v>
      </c>
      <c r="G39" s="7" t="str">
        <f aca="false">CONCATENATE(E39,F39)</f>
        <v>CAGGAAACAGCTATGACCGAGCCACAGAAGCAGAGAGT</v>
      </c>
      <c r="H39" s="7" t="n">
        <v>282</v>
      </c>
      <c r="I39" s="6" t="s">
        <v>16</v>
      </c>
      <c r="J39" s="6" t="n">
        <v>11</v>
      </c>
      <c r="K39" s="6" t="n">
        <v>120983700</v>
      </c>
      <c r="L39" s="6" t="n">
        <v>120983717</v>
      </c>
      <c r="M39" s="6" t="n">
        <v>120983963</v>
      </c>
      <c r="N39" s="6" t="n">
        <v>120983982</v>
      </c>
      <c r="O39" s="6" t="s">
        <v>162</v>
      </c>
    </row>
    <row r="40" customFormat="false" ht="13.3" hidden="false" customHeight="false" outlineLevel="0" collapsed="false">
      <c r="A40" s="6" t="s">
        <v>163</v>
      </c>
      <c r="B40" s="7" t="s">
        <v>12</v>
      </c>
      <c r="C40" s="7" t="s">
        <v>164</v>
      </c>
      <c r="D40" s="7" t="str">
        <f aca="false">CONCATENATE(B40,C40)</f>
        <v>CACGACGTTGTAAAACGACGTAGTTGGGCCAGTTAACCC</v>
      </c>
      <c r="E40" s="7" t="s">
        <v>14</v>
      </c>
      <c r="F40" s="7" t="s">
        <v>165</v>
      </c>
      <c r="G40" s="7" t="str">
        <f aca="false">CONCATENATE(E40,F40)</f>
        <v>CAGGAAACAGCTATGACCGCTTGCCTGTCAATCTACACT</v>
      </c>
      <c r="H40" s="7" t="n">
        <v>295</v>
      </c>
      <c r="I40" s="6" t="s">
        <v>16</v>
      </c>
      <c r="J40" s="6" t="n">
        <v>11</v>
      </c>
      <c r="K40" s="6" t="n">
        <v>120984194</v>
      </c>
      <c r="L40" s="6" t="n">
        <v>120984213</v>
      </c>
      <c r="M40" s="6" t="n">
        <v>120984469</v>
      </c>
      <c r="N40" s="6" t="n">
        <v>120984489</v>
      </c>
      <c r="O40" s="6" t="s">
        <v>166</v>
      </c>
    </row>
    <row r="41" customFormat="false" ht="13.3" hidden="false" customHeight="false" outlineLevel="0" collapsed="false">
      <c r="A41" s="6" t="s">
        <v>167</v>
      </c>
      <c r="B41" s="7" t="s">
        <v>12</v>
      </c>
      <c r="C41" s="7" t="s">
        <v>168</v>
      </c>
      <c r="D41" s="7" t="str">
        <f aca="false">CONCATENATE(B41,C41)</f>
        <v>CACGACGTTGTAAAACGACACCATACCTCCCTAACAGGGT</v>
      </c>
      <c r="E41" s="7" t="s">
        <v>14</v>
      </c>
      <c r="F41" s="7" t="s">
        <v>169</v>
      </c>
      <c r="G41" s="7" t="str">
        <f aca="false">CONCATENATE(E41,F41)</f>
        <v>CAGGAAACAGCTATGACCATGTGCTGGTCTCCACAGC</v>
      </c>
      <c r="H41" s="7" t="n">
        <v>300</v>
      </c>
      <c r="I41" s="6" t="s">
        <v>16</v>
      </c>
      <c r="J41" s="6" t="n">
        <v>11</v>
      </c>
      <c r="K41" s="6" t="n">
        <v>120988888</v>
      </c>
      <c r="L41" s="6" t="n">
        <v>120988908</v>
      </c>
      <c r="M41" s="6" t="n">
        <v>120989170</v>
      </c>
      <c r="N41" s="6" t="n">
        <v>120989188</v>
      </c>
      <c r="O41" s="6" t="s">
        <v>170</v>
      </c>
    </row>
    <row r="42" customFormat="false" ht="13.3" hidden="false" customHeight="false" outlineLevel="0" collapsed="false">
      <c r="A42" s="6" t="s">
        <v>171</v>
      </c>
      <c r="B42" s="7" t="s">
        <v>12</v>
      </c>
      <c r="C42" s="7" t="s">
        <v>172</v>
      </c>
      <c r="D42" s="7" t="str">
        <f aca="false">CONCATENATE(B42,C42)</f>
        <v>CACGACGTTGTAAAACGACCGAACCCAAAGGCAAATTCT</v>
      </c>
      <c r="E42" s="7" t="s">
        <v>14</v>
      </c>
      <c r="F42" s="7" t="s">
        <v>173</v>
      </c>
      <c r="G42" s="7" t="str">
        <f aca="false">CONCATENATE(E42,F42)</f>
        <v>CAGGAAACAGCTATGACCAAGAATCTCCAGCTTCTCCAT</v>
      </c>
      <c r="H42" s="7" t="n">
        <v>338</v>
      </c>
      <c r="I42" s="6" t="s">
        <v>16</v>
      </c>
      <c r="J42" s="6" t="n">
        <v>11</v>
      </c>
      <c r="K42" s="6" t="n">
        <v>120989139</v>
      </c>
      <c r="L42" s="6" t="n">
        <v>120989158</v>
      </c>
      <c r="M42" s="6" t="n">
        <v>120989457</v>
      </c>
      <c r="N42" s="6" t="n">
        <v>120989477</v>
      </c>
      <c r="O42" s="6" t="s">
        <v>174</v>
      </c>
    </row>
    <row r="43" customFormat="false" ht="13.3" hidden="false" customHeight="false" outlineLevel="0" collapsed="false">
      <c r="A43" s="6" t="s">
        <v>175</v>
      </c>
      <c r="B43" s="7" t="s">
        <v>12</v>
      </c>
      <c r="C43" s="7" t="s">
        <v>176</v>
      </c>
      <c r="D43" s="7" t="str">
        <f aca="false">CONCATENATE(B43,C43)</f>
        <v>CACGACGTTGTAAAACGACTGCTTTGCCTTCCTTTCCTG</v>
      </c>
      <c r="E43" s="7" t="s">
        <v>14</v>
      </c>
      <c r="F43" s="7" t="s">
        <v>177</v>
      </c>
      <c r="G43" s="7" t="str">
        <f aca="false">CONCATENATE(E43,F43)</f>
        <v>CAGGAAACAGCTATGACCTTTCCACAGAGTCCACAGGT</v>
      </c>
      <c r="H43" s="7" t="n">
        <v>270</v>
      </c>
      <c r="I43" s="6" t="s">
        <v>16</v>
      </c>
      <c r="J43" s="6" t="n">
        <v>11</v>
      </c>
      <c r="K43" s="6" t="n">
        <v>120995925</v>
      </c>
      <c r="L43" s="6" t="n">
        <v>120995944</v>
      </c>
      <c r="M43" s="6" t="n">
        <v>120996176</v>
      </c>
      <c r="N43" s="6" t="n">
        <v>120996195</v>
      </c>
      <c r="O43" s="6" t="s">
        <v>178</v>
      </c>
    </row>
    <row r="44" customFormat="false" ht="13.3" hidden="false" customHeight="false" outlineLevel="0" collapsed="false">
      <c r="A44" s="6" t="s">
        <v>179</v>
      </c>
      <c r="B44" s="7" t="s">
        <v>12</v>
      </c>
      <c r="C44" s="7" t="s">
        <v>180</v>
      </c>
      <c r="D44" s="7" t="str">
        <f aca="false">CONCATENATE(B44,C44)</f>
        <v>CACGACGTTGTAAAACGACCACTACGCCTCCATTTCCGT</v>
      </c>
      <c r="E44" s="7" t="s">
        <v>14</v>
      </c>
      <c r="F44" s="7" t="s">
        <v>181</v>
      </c>
      <c r="G44" s="7" t="str">
        <f aca="false">CONCATENATE(E44,F44)</f>
        <v>CAGGAAACAGCTATGACCTTGAGGAAGCCGCAGTAGTC</v>
      </c>
      <c r="H44" s="7" t="n">
        <v>256</v>
      </c>
      <c r="I44" s="6" t="s">
        <v>16</v>
      </c>
      <c r="J44" s="6" t="n">
        <v>11</v>
      </c>
      <c r="K44" s="6" t="n">
        <v>120996134</v>
      </c>
      <c r="L44" s="6" t="n">
        <v>120996153</v>
      </c>
      <c r="M44" s="6" t="n">
        <v>120996371</v>
      </c>
      <c r="N44" s="6" t="n">
        <v>120996390</v>
      </c>
      <c r="O44" s="6" t="s">
        <v>182</v>
      </c>
    </row>
    <row r="45" customFormat="false" ht="13.3" hidden="false" customHeight="false" outlineLevel="0" collapsed="false">
      <c r="A45" s="6" t="s">
        <v>183</v>
      </c>
      <c r="B45" s="7" t="s">
        <v>12</v>
      </c>
      <c r="C45" s="7" t="s">
        <v>184</v>
      </c>
      <c r="D45" s="7" t="str">
        <f aca="false">CONCATENATE(B45,C45)</f>
        <v>CACGACGTTGTAAAACGACCAGCACTACGCCTCCATTTC</v>
      </c>
      <c r="E45" s="7" t="s">
        <v>14</v>
      </c>
      <c r="F45" s="7" t="s">
        <v>185</v>
      </c>
      <c r="G45" s="7" t="str">
        <f aca="false">CONCATENATE(E45,F45)</f>
        <v>CAGGAAACAGCTATGACCGGTCCACGACAGTGCCA</v>
      </c>
      <c r="H45" s="7" t="n">
        <v>303</v>
      </c>
      <c r="I45" s="6" t="s">
        <v>16</v>
      </c>
      <c r="J45" s="6" t="n">
        <v>11</v>
      </c>
      <c r="K45" s="6" t="n">
        <v>120996131</v>
      </c>
      <c r="L45" s="6" t="n">
        <v>120996150</v>
      </c>
      <c r="M45" s="6" t="n">
        <v>120996418</v>
      </c>
      <c r="N45" s="6" t="n">
        <v>120996434</v>
      </c>
      <c r="O45" s="6" t="s">
        <v>186</v>
      </c>
    </row>
    <row r="46" customFormat="false" ht="13.3" hidden="false" customHeight="false" outlineLevel="0" collapsed="false">
      <c r="A46" s="6" t="s">
        <v>187</v>
      </c>
      <c r="B46" s="7" t="s">
        <v>12</v>
      </c>
      <c r="C46" s="7" t="s">
        <v>188</v>
      </c>
      <c r="D46" s="7" t="str">
        <f aca="false">CONCATENATE(B46,C46)</f>
        <v>CACGACGTTGTAAAACGACTACTGCGGCTTCCTCAACAA</v>
      </c>
      <c r="E46" s="7" t="s">
        <v>14</v>
      </c>
      <c r="F46" s="7" t="s">
        <v>189</v>
      </c>
      <c r="G46" s="7" t="str">
        <f aca="false">CONCATENATE(E46,F46)</f>
        <v>CAGGAAACAGCTATGACCCCTCATTCTTGGGTCACAAGTC</v>
      </c>
      <c r="H46" s="7" t="n">
        <v>317</v>
      </c>
      <c r="I46" s="6" t="s">
        <v>16</v>
      </c>
      <c r="J46" s="6" t="n">
        <v>11</v>
      </c>
      <c r="K46" s="6" t="n">
        <v>120996374</v>
      </c>
      <c r="L46" s="6" t="n">
        <v>120996393</v>
      </c>
      <c r="M46" s="6" t="n">
        <v>120996670</v>
      </c>
      <c r="N46" s="6" t="n">
        <v>120996691</v>
      </c>
      <c r="O46" s="6" t="s">
        <v>190</v>
      </c>
    </row>
    <row r="47" customFormat="false" ht="13.3" hidden="false" customHeight="false" outlineLevel="0" collapsed="false">
      <c r="A47" s="6" t="s">
        <v>191</v>
      </c>
      <c r="B47" s="7" t="s">
        <v>12</v>
      </c>
      <c r="C47" s="7" t="s">
        <v>192</v>
      </c>
      <c r="D47" s="7" t="str">
        <f aca="false">CONCATENATE(B47,C47)</f>
        <v>CACGACGTTGTAAAACGACTTAGCACTCCGGGTCCATTC</v>
      </c>
      <c r="E47" s="7" t="s">
        <v>14</v>
      </c>
      <c r="F47" s="7" t="s">
        <v>193</v>
      </c>
      <c r="G47" s="7" t="str">
        <f aca="false">CONCATENATE(E47,F47)</f>
        <v>CAGGAAACAGCTATGACCGTGTAGTAGTGGCCGTCGAA</v>
      </c>
      <c r="H47" s="7" t="n">
        <v>260</v>
      </c>
      <c r="I47" s="6" t="s">
        <v>16</v>
      </c>
      <c r="J47" s="6" t="n">
        <v>11</v>
      </c>
      <c r="K47" s="6" t="n">
        <v>120998405</v>
      </c>
      <c r="L47" s="6" t="n">
        <v>120998424</v>
      </c>
      <c r="M47" s="6" t="n">
        <v>120998646</v>
      </c>
      <c r="N47" s="6" t="n">
        <v>120998665</v>
      </c>
      <c r="O47" s="6" t="s">
        <v>194</v>
      </c>
    </row>
    <row r="48" customFormat="false" ht="13.3" hidden="false" customHeight="false" outlineLevel="0" collapsed="false">
      <c r="A48" s="6" t="s">
        <v>195</v>
      </c>
      <c r="B48" s="7" t="s">
        <v>12</v>
      </c>
      <c r="C48" s="7" t="s">
        <v>196</v>
      </c>
      <c r="D48" s="7" t="str">
        <f aca="false">CONCATENATE(B48,C48)</f>
        <v>CACGACGTTGTAAAACGACCAACCAGGGCTTCGTCCT</v>
      </c>
      <c r="E48" s="7" t="s">
        <v>14</v>
      </c>
      <c r="F48" s="7" t="s">
        <v>197</v>
      </c>
      <c r="G48" s="7" t="str">
        <f aca="false">CONCATENATE(E48,F48)</f>
        <v>CAGGAAACAGCTATGACCAGGGTGTAGGAGAACTCGGA</v>
      </c>
      <c r="H48" s="7" t="n">
        <v>317</v>
      </c>
      <c r="I48" s="6" t="s">
        <v>16</v>
      </c>
      <c r="J48" s="6" t="n">
        <v>11</v>
      </c>
      <c r="K48" s="6" t="n">
        <v>120998585</v>
      </c>
      <c r="L48" s="6" t="n">
        <v>120998602</v>
      </c>
      <c r="M48" s="6" t="n">
        <v>120998883</v>
      </c>
      <c r="N48" s="6" t="n">
        <v>120998902</v>
      </c>
      <c r="O48" s="6" t="s">
        <v>198</v>
      </c>
    </row>
    <row r="49" customFormat="false" ht="13.3" hidden="false" customHeight="false" outlineLevel="0" collapsed="false">
      <c r="A49" s="6" t="s">
        <v>199</v>
      </c>
      <c r="B49" s="7" t="s">
        <v>12</v>
      </c>
      <c r="C49" s="7" t="s">
        <v>200</v>
      </c>
      <c r="D49" s="7" t="str">
        <f aca="false">CONCATENATE(B49,C49)</f>
        <v>CACGACGTTGTAAAACGACGTGCAATGCCTGTGCGA</v>
      </c>
      <c r="E49" s="7" t="s">
        <v>14</v>
      </c>
      <c r="F49" s="7" t="s">
        <v>201</v>
      </c>
      <c r="G49" s="7" t="str">
        <f aca="false">CONCATENATE(E49,F49)</f>
        <v>CAGGAAACAGCTATGACCCCCGATGCCTCCTATCTTGA</v>
      </c>
      <c r="H49" s="7" t="n">
        <v>335</v>
      </c>
      <c r="I49" s="6" t="s">
        <v>16</v>
      </c>
      <c r="J49" s="6" t="n">
        <v>11</v>
      </c>
      <c r="K49" s="6" t="n">
        <v>120998703</v>
      </c>
      <c r="L49" s="6" t="n">
        <v>120998719</v>
      </c>
      <c r="M49" s="6" t="n">
        <v>120999019</v>
      </c>
      <c r="N49" s="6" t="n">
        <v>120999038</v>
      </c>
      <c r="O49" s="6" t="s">
        <v>202</v>
      </c>
    </row>
    <row r="50" customFormat="false" ht="13.3" hidden="false" customHeight="false" outlineLevel="0" collapsed="false">
      <c r="A50" s="6" t="s">
        <v>203</v>
      </c>
      <c r="B50" s="7" t="s">
        <v>12</v>
      </c>
      <c r="C50" s="7" t="s">
        <v>204</v>
      </c>
      <c r="D50" s="7" t="str">
        <f aca="false">CONCATENATE(B50,C50)</f>
        <v>CACGACGTTGTAAAACGACTCCGAGTTCTCCTACACCCT</v>
      </c>
      <c r="E50" s="7" t="s">
        <v>14</v>
      </c>
      <c r="F50" s="7" t="s">
        <v>205</v>
      </c>
      <c r="G50" s="7" t="str">
        <f aca="false">CONCATENATE(E50,F50)</f>
        <v>CAGGAAACAGCTATGACCGAGGCAGAAAGGCAAACCTG</v>
      </c>
      <c r="H50" s="7" t="n">
        <v>260</v>
      </c>
      <c r="I50" s="6" t="s">
        <v>16</v>
      </c>
      <c r="J50" s="6" t="n">
        <v>11</v>
      </c>
      <c r="K50" s="6" t="n">
        <v>120998883</v>
      </c>
      <c r="L50" s="6" t="n">
        <v>120998902</v>
      </c>
      <c r="M50" s="6" t="n">
        <v>120999124</v>
      </c>
      <c r="N50" s="6" t="n">
        <v>120999143</v>
      </c>
      <c r="O50" s="6" t="s">
        <v>206</v>
      </c>
    </row>
    <row r="51" customFormat="false" ht="13.3" hidden="false" customHeight="false" outlineLevel="0" collapsed="false">
      <c r="A51" s="6" t="s">
        <v>207</v>
      </c>
      <c r="B51" s="7" t="s">
        <v>12</v>
      </c>
      <c r="C51" s="7" t="s">
        <v>208</v>
      </c>
      <c r="D51" s="7" t="str">
        <f aca="false">CONCATENATE(B51,C51)</f>
        <v>CACGACGTTGTAAAACGACAGGCTAGCAATAGGGCAGAC</v>
      </c>
      <c r="E51" s="7" t="s">
        <v>14</v>
      </c>
      <c r="F51" s="7" t="s">
        <v>209</v>
      </c>
      <c r="G51" s="7" t="str">
        <f aca="false">CONCATENATE(E51,F51)</f>
        <v>CAGGAAACAGCTATGACCTGGCGTTGGCATTGTAGAAG</v>
      </c>
      <c r="H51" s="7" t="n">
        <v>301</v>
      </c>
      <c r="I51" s="6" t="s">
        <v>16</v>
      </c>
      <c r="J51" s="6" t="n">
        <v>11</v>
      </c>
      <c r="K51" s="6" t="n">
        <v>121000247</v>
      </c>
      <c r="L51" s="6" t="n">
        <v>121000266</v>
      </c>
      <c r="M51" s="6" t="n">
        <v>121000529</v>
      </c>
      <c r="N51" s="6" t="n">
        <v>121000548</v>
      </c>
      <c r="O51" s="6" t="s">
        <v>210</v>
      </c>
    </row>
    <row r="52" customFormat="false" ht="13.3" hidden="false" customHeight="false" outlineLevel="0" collapsed="false">
      <c r="A52" s="6" t="s">
        <v>211</v>
      </c>
      <c r="B52" s="7" t="s">
        <v>12</v>
      </c>
      <c r="C52" s="7" t="s">
        <v>212</v>
      </c>
      <c r="D52" s="7" t="str">
        <f aca="false">CONCATENATE(B52,C52)</f>
        <v>CACGACGTTGTAAAACGACCGGCTGTCCACCACATACTT</v>
      </c>
      <c r="E52" s="7" t="s">
        <v>14</v>
      </c>
      <c r="F52" s="7" t="s">
        <v>213</v>
      </c>
      <c r="G52" s="7" t="str">
        <f aca="false">CONCATENATE(E52,F52)</f>
        <v>CAGGAAACAGCTATGACCCATGGCACTCCAGGAAGGAG</v>
      </c>
      <c r="H52" s="7" t="n">
        <v>276</v>
      </c>
      <c r="I52" s="6" t="s">
        <v>16</v>
      </c>
      <c r="J52" s="6" t="n">
        <v>11</v>
      </c>
      <c r="K52" s="6" t="n">
        <v>121000485</v>
      </c>
      <c r="L52" s="6" t="n">
        <v>121000504</v>
      </c>
      <c r="M52" s="6" t="n">
        <v>121000742</v>
      </c>
      <c r="N52" s="6" t="n">
        <v>121000761</v>
      </c>
      <c r="O52" s="6" t="s">
        <v>214</v>
      </c>
    </row>
    <row r="53" customFormat="false" ht="13.3" hidden="false" customHeight="false" outlineLevel="0" collapsed="false">
      <c r="A53" s="6" t="s">
        <v>215</v>
      </c>
      <c r="B53" s="7" t="s">
        <v>12</v>
      </c>
      <c r="C53" s="7" t="s">
        <v>216</v>
      </c>
      <c r="D53" s="7" t="str">
        <f aca="false">CONCATENATE(B53,C53)</f>
        <v>CACGACGTTGTAAAACGACGCAACAATGACTCGGAGCTG</v>
      </c>
      <c r="E53" s="7" t="s">
        <v>14</v>
      </c>
      <c r="F53" s="7" t="s">
        <v>217</v>
      </c>
      <c r="G53" s="7" t="str">
        <f aca="false">CONCATENATE(E53,F53)</f>
        <v>CAGGAAACAGCTATGACCCACCTGGAAGGGAAGTCCTG</v>
      </c>
      <c r="H53" s="7" t="n">
        <v>341</v>
      </c>
      <c r="I53" s="6" t="s">
        <v>16</v>
      </c>
      <c r="J53" s="6" t="n">
        <v>11</v>
      </c>
      <c r="K53" s="6" t="n">
        <v>121000666</v>
      </c>
      <c r="L53" s="6" t="n">
        <v>121000685</v>
      </c>
      <c r="M53" s="6" t="n">
        <v>121000988</v>
      </c>
      <c r="N53" s="6" t="n">
        <v>121001007</v>
      </c>
      <c r="O53" s="6" t="s">
        <v>218</v>
      </c>
    </row>
    <row r="54" customFormat="false" ht="13.3" hidden="false" customHeight="false" outlineLevel="0" collapsed="false">
      <c r="A54" s="6" t="s">
        <v>219</v>
      </c>
      <c r="B54" s="7" t="s">
        <v>12</v>
      </c>
      <c r="C54" s="7" t="s">
        <v>220</v>
      </c>
      <c r="D54" s="7" t="str">
        <f aca="false">CONCATENATE(B54,C54)</f>
        <v>CACGACGTTGTAAAACGACCACGCACATGCACTCACAA</v>
      </c>
      <c r="E54" s="7" t="s">
        <v>14</v>
      </c>
      <c r="F54" s="7" t="s">
        <v>221</v>
      </c>
      <c r="G54" s="7" t="str">
        <f aca="false">CONCATENATE(E54,F54)</f>
        <v>CAGGAAACAGCTATGACCCTCACTCCGCGTGACACA</v>
      </c>
      <c r="H54" s="7" t="n">
        <v>277</v>
      </c>
      <c r="I54" s="6" t="s">
        <v>16</v>
      </c>
      <c r="J54" s="6" t="n">
        <v>11</v>
      </c>
      <c r="K54" s="6" t="n">
        <v>121008016</v>
      </c>
      <c r="L54" s="6" t="n">
        <v>121008034</v>
      </c>
      <c r="M54" s="6" t="n">
        <v>121008276</v>
      </c>
      <c r="N54" s="6" t="n">
        <v>121008293</v>
      </c>
      <c r="O54" s="6" t="s">
        <v>222</v>
      </c>
    </row>
    <row r="55" customFormat="false" ht="13.3" hidden="false" customHeight="false" outlineLevel="0" collapsed="false">
      <c r="A55" s="6" t="s">
        <v>223</v>
      </c>
      <c r="B55" s="7" t="s">
        <v>12</v>
      </c>
      <c r="C55" s="7" t="s">
        <v>224</v>
      </c>
      <c r="D55" s="7" t="str">
        <f aca="false">CONCATENATE(B55,C55)</f>
        <v>CACGACGTTGTAAAACGACTACAGAGACCTGTGAGACCCT</v>
      </c>
      <c r="E55" s="7" t="s">
        <v>14</v>
      </c>
      <c r="F55" s="7" t="s">
        <v>225</v>
      </c>
      <c r="G55" s="7" t="str">
        <f aca="false">CONCATENATE(E55,F55)</f>
        <v>CAGGAAACAGCTATGACCGCAGTAGTACAGGCCACCTT</v>
      </c>
      <c r="H55" s="7" t="n">
        <v>288</v>
      </c>
      <c r="I55" s="6" t="s">
        <v>16</v>
      </c>
      <c r="J55" s="6" t="n">
        <v>11</v>
      </c>
      <c r="K55" s="6" t="n">
        <v>121008176</v>
      </c>
      <c r="L55" s="6" t="n">
        <v>121008196</v>
      </c>
      <c r="M55" s="6" t="n">
        <v>121008445</v>
      </c>
      <c r="N55" s="6" t="n">
        <v>121008464</v>
      </c>
      <c r="O55" s="6" t="s">
        <v>226</v>
      </c>
    </row>
    <row r="56" customFormat="false" ht="13.3" hidden="false" customHeight="false" outlineLevel="0" collapsed="false">
      <c r="A56" s="6" t="s">
        <v>227</v>
      </c>
      <c r="B56" s="7" t="s">
        <v>12</v>
      </c>
      <c r="C56" s="7" t="s">
        <v>228</v>
      </c>
      <c r="D56" s="7" t="str">
        <f aca="false">CONCATENATE(B56,C56)</f>
        <v>CACGACGTTGTAAAACGACGTCACGCGGAGTGAGTGT</v>
      </c>
      <c r="E56" s="7" t="s">
        <v>14</v>
      </c>
      <c r="F56" s="7" t="s">
        <v>229</v>
      </c>
      <c r="G56" s="7" t="str">
        <f aca="false">CONCATENATE(E56,F56)</f>
        <v>CAGGAAACAGCTATGACCTTCTTGGCTGTGACAACAAACTT</v>
      </c>
      <c r="H56" s="7" t="n">
        <v>349</v>
      </c>
      <c r="I56" s="6" t="s">
        <v>16</v>
      </c>
      <c r="J56" s="6" t="n">
        <v>11</v>
      </c>
      <c r="K56" s="6" t="n">
        <v>121008279</v>
      </c>
      <c r="L56" s="6" t="n">
        <v>121008296</v>
      </c>
      <c r="M56" s="6" t="n">
        <v>121008606</v>
      </c>
      <c r="N56" s="6" t="n">
        <v>121008628</v>
      </c>
      <c r="O56" s="6" t="s">
        <v>230</v>
      </c>
    </row>
    <row r="57" customFormat="false" ht="13.3" hidden="false" customHeight="false" outlineLevel="0" collapsed="false">
      <c r="A57" s="6" t="s">
        <v>231</v>
      </c>
      <c r="B57" s="7" t="s">
        <v>12</v>
      </c>
      <c r="C57" s="7" t="s">
        <v>232</v>
      </c>
      <c r="D57" s="7" t="str">
        <f aca="false">CONCATENATE(B57,C57)</f>
        <v>CACGACGTTGTAAAACGACAAGGTGGCCTGTACTACTGC</v>
      </c>
      <c r="E57" s="7" t="s">
        <v>14</v>
      </c>
      <c r="F57" s="7" t="s">
        <v>233</v>
      </c>
      <c r="G57" s="7" t="str">
        <f aca="false">CONCATENATE(E57,F57)</f>
        <v>CAGGAAACAGCTATGACCCCCATCCTGACGTCTCCAC</v>
      </c>
      <c r="H57" s="7" t="n">
        <v>340</v>
      </c>
      <c r="I57" s="6" t="s">
        <v>16</v>
      </c>
      <c r="J57" s="6" t="n">
        <v>11</v>
      </c>
      <c r="K57" s="6" t="n">
        <v>121008445</v>
      </c>
      <c r="L57" s="6" t="n">
        <v>121008464</v>
      </c>
      <c r="M57" s="6" t="n">
        <v>121008767</v>
      </c>
      <c r="N57" s="6" t="n">
        <v>121008785</v>
      </c>
      <c r="O57" s="6" t="s">
        <v>234</v>
      </c>
    </row>
    <row r="58" customFormat="false" ht="13.3" hidden="false" customHeight="false" outlineLevel="0" collapsed="false">
      <c r="A58" s="6" t="s">
        <v>235</v>
      </c>
      <c r="B58" s="7" t="s">
        <v>12</v>
      </c>
      <c r="C58" s="7" t="s">
        <v>236</v>
      </c>
      <c r="D58" s="7" t="str">
        <f aca="false">CONCATENATE(B58,C58)</f>
        <v>CACGACGTTGTAAAACGACATCTCTGGGCCAACTGTGTT</v>
      </c>
      <c r="E58" s="7" t="s">
        <v>14</v>
      </c>
      <c r="F58" s="7" t="s">
        <v>237</v>
      </c>
      <c r="G58" s="7" t="str">
        <f aca="false">CONCATENATE(E58,F58)</f>
        <v>CAGGAAACAGCTATGACCGGGCATCTCCAGGTCATCAT</v>
      </c>
      <c r="H58" s="7" t="n">
        <v>267</v>
      </c>
      <c r="I58" s="6" t="s">
        <v>16</v>
      </c>
      <c r="J58" s="6" t="n">
        <v>11</v>
      </c>
      <c r="K58" s="6" t="n">
        <v>121016218</v>
      </c>
      <c r="L58" s="6" t="n">
        <v>121016237</v>
      </c>
      <c r="M58" s="6" t="n">
        <v>121016466</v>
      </c>
      <c r="N58" s="6" t="n">
        <v>121016485</v>
      </c>
      <c r="O58" s="6" t="s">
        <v>238</v>
      </c>
    </row>
    <row r="59" customFormat="false" ht="13.3" hidden="false" customHeight="false" outlineLevel="0" collapsed="false">
      <c r="A59" s="6" t="s">
        <v>239</v>
      </c>
      <c r="B59" s="7" t="s">
        <v>12</v>
      </c>
      <c r="C59" s="7" t="s">
        <v>240</v>
      </c>
      <c r="D59" s="7" t="str">
        <f aca="false">CONCATENATE(B59,C59)</f>
        <v>CACGACGTTGTAAAACGACGCAGAACAGCACCTATGGTC</v>
      </c>
      <c r="E59" s="7" t="s">
        <v>14</v>
      </c>
      <c r="F59" s="7" t="s">
        <v>241</v>
      </c>
      <c r="G59" s="7" t="str">
        <f aca="false">CONCATENATE(E59,F59)</f>
        <v>CAGGAAACAGCTATGACCGCAAGAGTCAAACAGGCAGT</v>
      </c>
      <c r="H59" s="7" t="n">
        <v>297</v>
      </c>
      <c r="I59" s="6" t="s">
        <v>16</v>
      </c>
      <c r="J59" s="6" t="n">
        <v>11</v>
      </c>
      <c r="K59" s="6" t="n">
        <v>121016419</v>
      </c>
      <c r="L59" s="6" t="n">
        <v>121016438</v>
      </c>
      <c r="M59" s="6" t="n">
        <v>121016697</v>
      </c>
      <c r="N59" s="6" t="n">
        <v>121016716</v>
      </c>
      <c r="O59" s="6" t="s">
        <v>242</v>
      </c>
    </row>
    <row r="60" customFormat="false" ht="13.3" hidden="false" customHeight="false" outlineLevel="0" collapsed="false">
      <c r="A60" s="6" t="s">
        <v>243</v>
      </c>
      <c r="B60" s="7" t="s">
        <v>12</v>
      </c>
      <c r="C60" s="7" t="s">
        <v>244</v>
      </c>
      <c r="D60" s="7" t="str">
        <f aca="false">CONCATENATE(B60,C60)</f>
        <v>CACGACGTTGTAAAACGACGTGCCAAGGTGGAAGGTTTC</v>
      </c>
      <c r="E60" s="7" t="s">
        <v>14</v>
      </c>
      <c r="F60" s="7" t="s">
        <v>245</v>
      </c>
      <c r="G60" s="7" t="str">
        <f aca="false">CONCATENATE(E60,F60)</f>
        <v>CAGGAAACAGCTATGACCTGCTACTCAATTTGCTCTGACTTC</v>
      </c>
      <c r="H60" s="7" t="n">
        <v>346</v>
      </c>
      <c r="I60" s="6" t="s">
        <v>16</v>
      </c>
      <c r="J60" s="6" t="n">
        <v>11</v>
      </c>
      <c r="K60" s="6" t="n">
        <v>121016583</v>
      </c>
      <c r="L60" s="6" t="n">
        <v>121016602</v>
      </c>
      <c r="M60" s="6" t="n">
        <v>121016906</v>
      </c>
      <c r="N60" s="6" t="n">
        <v>121016929</v>
      </c>
      <c r="O60" s="6" t="s">
        <v>246</v>
      </c>
    </row>
    <row r="61" customFormat="false" ht="13.3" hidden="false" customHeight="false" outlineLevel="0" collapsed="false">
      <c r="A61" s="6" t="s">
        <v>247</v>
      </c>
      <c r="B61" s="7" t="s">
        <v>12</v>
      </c>
      <c r="C61" s="7" t="s">
        <v>248</v>
      </c>
      <c r="D61" s="7" t="str">
        <f aca="false">CONCATENATE(B61,C61)</f>
        <v>CACGACGTTGTAAAACGACTCTCCCTGAGTAGGTGAGCA</v>
      </c>
      <c r="E61" s="7" t="s">
        <v>14</v>
      </c>
      <c r="F61" s="7" t="s">
        <v>249</v>
      </c>
      <c r="G61" s="7" t="str">
        <f aca="false">CONCATENATE(E61,F61)</f>
        <v>CAGGAAACAGCTATGACCGTTGGAGAGGAATCTGATCATTGG</v>
      </c>
      <c r="H61" s="7" t="n">
        <v>345</v>
      </c>
      <c r="I61" s="6" t="s">
        <v>16</v>
      </c>
      <c r="J61" s="6" t="n">
        <v>11</v>
      </c>
      <c r="K61" s="6" t="n">
        <v>121023501</v>
      </c>
      <c r="L61" s="6" t="n">
        <v>121023520</v>
      </c>
      <c r="M61" s="6" t="n">
        <v>121023823</v>
      </c>
      <c r="N61" s="6" t="n">
        <v>121023846</v>
      </c>
      <c r="O61" s="6" t="s">
        <v>250</v>
      </c>
    </row>
    <row r="62" customFormat="false" ht="13.3" hidden="false" customHeight="false" outlineLevel="0" collapsed="false">
      <c r="A62" s="6" t="s">
        <v>251</v>
      </c>
      <c r="B62" s="7" t="s">
        <v>12</v>
      </c>
      <c r="C62" s="7" t="s">
        <v>252</v>
      </c>
      <c r="D62" s="7" t="str">
        <f aca="false">CONCATENATE(B62,C62)</f>
        <v>CACGACGTTGTAAAACGACGCCCTGACCACAGTCTGAA</v>
      </c>
      <c r="E62" s="7" t="s">
        <v>14</v>
      </c>
      <c r="F62" s="7" t="s">
        <v>253</v>
      </c>
      <c r="G62" s="7" t="str">
        <f aca="false">CONCATENATE(E62,F62)</f>
        <v>CAGGAAACAGCTATGACCAGTTTCTGGCAGATGGTGGA</v>
      </c>
      <c r="H62" s="7" t="n">
        <v>300</v>
      </c>
      <c r="I62" s="6" t="s">
        <v>16</v>
      </c>
      <c r="J62" s="6" t="n">
        <v>11</v>
      </c>
      <c r="K62" s="6" t="n">
        <v>121028503</v>
      </c>
      <c r="L62" s="6" t="n">
        <v>121028521</v>
      </c>
      <c r="M62" s="6" t="n">
        <v>121028784</v>
      </c>
      <c r="N62" s="6" t="n">
        <v>121028803</v>
      </c>
      <c r="O62" s="6" t="s">
        <v>254</v>
      </c>
    </row>
    <row r="63" customFormat="false" ht="13.3" hidden="false" customHeight="false" outlineLevel="0" collapsed="false">
      <c r="A63" s="6" t="s">
        <v>255</v>
      </c>
      <c r="B63" s="7" t="s">
        <v>12</v>
      </c>
      <c r="C63" s="7" t="s">
        <v>256</v>
      </c>
      <c r="D63" s="7" t="str">
        <f aca="false">CONCATENATE(B63,C63)</f>
        <v>CACGACGTTGTAAAACGACCTTCAGCACCAAGACCTCCT</v>
      </c>
      <c r="E63" s="7" t="s">
        <v>14</v>
      </c>
      <c r="F63" s="7" t="s">
        <v>257</v>
      </c>
      <c r="G63" s="7" t="str">
        <f aca="false">CONCATENATE(E63,F63)</f>
        <v>CAGGAAACAGCTATGACCGGGAGAACCCTACACAGTCC</v>
      </c>
      <c r="H63" s="7" t="n">
        <v>329</v>
      </c>
      <c r="I63" s="6" t="s">
        <v>16</v>
      </c>
      <c r="J63" s="6" t="n">
        <v>11</v>
      </c>
      <c r="K63" s="6" t="n">
        <v>121028681</v>
      </c>
      <c r="L63" s="6" t="n">
        <v>121028700</v>
      </c>
      <c r="M63" s="6" t="n">
        <v>121028991</v>
      </c>
      <c r="N63" s="6" t="n">
        <v>121029010</v>
      </c>
      <c r="O63" s="6" t="s">
        <v>258</v>
      </c>
    </row>
    <row r="64" customFormat="false" ht="13.3" hidden="false" customHeight="false" outlineLevel="0" collapsed="false">
      <c r="A64" s="6" t="s">
        <v>259</v>
      </c>
      <c r="B64" s="7" t="s">
        <v>12</v>
      </c>
      <c r="C64" s="7" t="s">
        <v>260</v>
      </c>
      <c r="D64" s="7" t="str">
        <f aca="false">CONCATENATE(B64,C64)</f>
        <v>CACGACGTTGTAAAACGACGCCAACACCTACTCTAAGCG</v>
      </c>
      <c r="E64" s="7" t="s">
        <v>14</v>
      </c>
      <c r="F64" s="7" t="s">
        <v>261</v>
      </c>
      <c r="G64" s="7" t="str">
        <f aca="false">CONCATENATE(E64,F64)</f>
        <v>CAGGAAACAGCTATGACCCTCTTCTGCATGCCATTGGT</v>
      </c>
      <c r="H64" s="7" t="n">
        <v>336</v>
      </c>
      <c r="I64" s="6" t="s">
        <v>16</v>
      </c>
      <c r="J64" s="6" t="n">
        <v>11</v>
      </c>
      <c r="K64" s="6" t="n">
        <v>121030794</v>
      </c>
      <c r="L64" s="6" t="n">
        <v>121030813</v>
      </c>
      <c r="M64" s="6" t="n">
        <v>121031111</v>
      </c>
      <c r="N64" s="6" t="n">
        <v>121031130</v>
      </c>
      <c r="O64" s="6" t="s">
        <v>262</v>
      </c>
    </row>
    <row r="65" customFormat="false" ht="13.3" hidden="false" customHeight="false" outlineLevel="0" collapsed="false">
      <c r="A65" s="6" t="s">
        <v>263</v>
      </c>
      <c r="B65" s="7" t="s">
        <v>12</v>
      </c>
      <c r="C65" s="7" t="s">
        <v>264</v>
      </c>
      <c r="D65" s="7" t="str">
        <f aca="false">CONCATENATE(B65,C65)</f>
        <v>CACGACGTTGTAAAACGACGGCACACAAGTGAATGTTCCAT</v>
      </c>
      <c r="E65" s="7" t="s">
        <v>14</v>
      </c>
      <c r="F65" s="7" t="s">
        <v>265</v>
      </c>
      <c r="G65" s="7" t="str">
        <f aca="false">CONCATENATE(E65,F65)</f>
        <v>CAGGAAACAGCTATGACCCCACCCATGGACGTGAGAG</v>
      </c>
      <c r="H65" s="7" t="n">
        <v>344</v>
      </c>
      <c r="I65" s="6" t="s">
        <v>16</v>
      </c>
      <c r="J65" s="6" t="n">
        <v>11</v>
      </c>
      <c r="K65" s="6" t="n">
        <v>121030850</v>
      </c>
      <c r="L65" s="6" t="n">
        <v>121030871</v>
      </c>
      <c r="M65" s="6" t="n">
        <v>121031176</v>
      </c>
      <c r="N65" s="6" t="n">
        <v>121031194</v>
      </c>
      <c r="O65" s="6" t="s">
        <v>266</v>
      </c>
    </row>
    <row r="66" customFormat="false" ht="13.3" hidden="false" customHeight="false" outlineLevel="0" collapsed="false">
      <c r="A66" s="6" t="s">
        <v>267</v>
      </c>
      <c r="B66" s="7" t="s">
        <v>12</v>
      </c>
      <c r="C66" s="7" t="s">
        <v>268</v>
      </c>
      <c r="D66" s="7" t="str">
        <f aca="false">CONCATENATE(B66,C66)</f>
        <v>CACGACGTTGTAAAACGACGCAGTATCTTACTTGCCAAAGGT</v>
      </c>
      <c r="E66" s="7" t="s">
        <v>14</v>
      </c>
      <c r="F66" s="7" t="s">
        <v>269</v>
      </c>
      <c r="G66" s="7" t="str">
        <f aca="false">CONCATENATE(E66,F66)</f>
        <v>CAGGAAACAGCTATGACCCCAGGTAGCAGGACTCGTAG</v>
      </c>
      <c r="H66" s="7" t="n">
        <v>328</v>
      </c>
      <c r="I66" s="6" t="s">
        <v>16</v>
      </c>
      <c r="J66" s="6" t="n">
        <v>11</v>
      </c>
      <c r="K66" s="6" t="n">
        <v>121032637</v>
      </c>
      <c r="L66" s="6" t="n">
        <v>121032659</v>
      </c>
      <c r="M66" s="6" t="n">
        <v>121032946</v>
      </c>
      <c r="N66" s="6" t="n">
        <v>121032965</v>
      </c>
      <c r="O66" s="6" t="s">
        <v>270</v>
      </c>
    </row>
    <row r="67" customFormat="false" ht="13.3" hidden="false" customHeight="false" outlineLevel="0" collapsed="false">
      <c r="A67" s="6" t="s">
        <v>271</v>
      </c>
      <c r="B67" s="7" t="s">
        <v>12</v>
      </c>
      <c r="C67" s="7" t="s">
        <v>272</v>
      </c>
      <c r="D67" s="7" t="str">
        <f aca="false">CONCATENATE(B67,C67)</f>
        <v>CACGACGTTGTAAAACGACACATCCAGAAGATGCAGGGT</v>
      </c>
      <c r="E67" s="7" t="s">
        <v>14</v>
      </c>
      <c r="F67" s="7" t="s">
        <v>273</v>
      </c>
      <c r="G67" s="7" t="str">
        <f aca="false">CONCATENATE(E67,F67)</f>
        <v>CAGGAAACAGCTATGACCAAAGCAATGCTACCAGCAAAG</v>
      </c>
      <c r="H67" s="7" t="n">
        <v>302</v>
      </c>
      <c r="I67" s="6" t="s">
        <v>16</v>
      </c>
      <c r="J67" s="6" t="n">
        <v>11</v>
      </c>
      <c r="K67" s="6" t="n">
        <v>121032849</v>
      </c>
      <c r="L67" s="6" t="n">
        <v>121032868</v>
      </c>
      <c r="M67" s="6" t="n">
        <v>121033131</v>
      </c>
      <c r="N67" s="6" t="n">
        <v>121033151</v>
      </c>
      <c r="O67" s="6" t="s">
        <v>274</v>
      </c>
    </row>
    <row r="68" customFormat="false" ht="13.3" hidden="false" customHeight="false" outlineLevel="0" collapsed="false">
      <c r="A68" s="6" t="s">
        <v>275</v>
      </c>
      <c r="B68" s="7" t="s">
        <v>12</v>
      </c>
      <c r="C68" s="7" t="s">
        <v>276</v>
      </c>
      <c r="D68" s="7" t="str">
        <f aca="false">CONCATENATE(B68,C68)</f>
        <v>CACGACGTTGTAAAACGACAAGCTACCGCATGTAGGTGT</v>
      </c>
      <c r="E68" s="7" t="s">
        <v>14</v>
      </c>
      <c r="F68" s="7" t="s">
        <v>277</v>
      </c>
      <c r="G68" s="7" t="str">
        <f aca="false">CONCATENATE(E68,F68)</f>
        <v>CAGGAAACAGCTATGACCGATGCATCAAGGTCGTTCCC</v>
      </c>
      <c r="H68" s="7" t="n">
        <v>249</v>
      </c>
      <c r="I68" s="6" t="s">
        <v>16</v>
      </c>
      <c r="J68" s="6" t="n">
        <v>11</v>
      </c>
      <c r="K68" s="6" t="n">
        <v>121035920</v>
      </c>
      <c r="L68" s="6" t="n">
        <v>121035939</v>
      </c>
      <c r="M68" s="6" t="n">
        <v>121036150</v>
      </c>
      <c r="N68" s="6" t="n">
        <v>121036169</v>
      </c>
      <c r="O68" s="6" t="s">
        <v>278</v>
      </c>
    </row>
    <row r="69" customFormat="false" ht="13.3" hidden="false" customHeight="false" outlineLevel="0" collapsed="false">
      <c r="A69" s="6" t="s">
        <v>279</v>
      </c>
      <c r="B69" s="7" t="s">
        <v>12</v>
      </c>
      <c r="C69" s="7" t="s">
        <v>280</v>
      </c>
      <c r="D69" s="7" t="str">
        <f aca="false">CONCATENATE(B69,C69)</f>
        <v>CACGACGTTGTAAAACGACGCAAGACCGACTCCACTG</v>
      </c>
      <c r="E69" s="7" t="s">
        <v>14</v>
      </c>
      <c r="F69" s="7" t="s">
        <v>281</v>
      </c>
      <c r="G69" s="7" t="str">
        <f aca="false">CONCATENATE(E69,F69)</f>
        <v>CAGGAAACAGCTATGACCAGCAGATCACCCTGAAGTTG</v>
      </c>
      <c r="H69" s="7" t="n">
        <v>349</v>
      </c>
      <c r="I69" s="6" t="s">
        <v>16</v>
      </c>
      <c r="J69" s="6" t="n">
        <v>11</v>
      </c>
      <c r="K69" s="6" t="n">
        <v>121037239</v>
      </c>
      <c r="L69" s="6" t="n">
        <v>121037256</v>
      </c>
      <c r="M69" s="6" t="n">
        <v>121037569</v>
      </c>
      <c r="N69" s="6" t="n">
        <v>121037588</v>
      </c>
      <c r="O69" s="6" t="s">
        <v>282</v>
      </c>
    </row>
    <row r="70" customFormat="false" ht="13.3" hidden="false" customHeight="false" outlineLevel="0" collapsed="false">
      <c r="A70" s="6" t="s">
        <v>283</v>
      </c>
      <c r="B70" s="7" t="s">
        <v>12</v>
      </c>
      <c r="C70" s="7" t="s">
        <v>284</v>
      </c>
      <c r="D70" s="7" t="str">
        <f aca="false">CONCATENATE(B70,C70)</f>
        <v>CACGACGTTGTAAAACGACGCTACATACTCACTCCCAGATGT</v>
      </c>
      <c r="E70" s="7" t="s">
        <v>14</v>
      </c>
      <c r="F70" s="7" t="s">
        <v>285</v>
      </c>
      <c r="G70" s="7" t="str">
        <f aca="false">CONCATENATE(E70,F70)</f>
        <v>CAGGAAACAGCTATGACCGGGCATCAAAGACAAACGCT</v>
      </c>
      <c r="H70" s="7" t="n">
        <v>311</v>
      </c>
      <c r="I70" s="6" t="s">
        <v>16</v>
      </c>
      <c r="J70" s="6" t="n">
        <v>11</v>
      </c>
      <c r="K70" s="6" t="n">
        <v>121038710</v>
      </c>
      <c r="L70" s="6" t="n">
        <v>121038732</v>
      </c>
      <c r="M70" s="6" t="n">
        <v>121039002</v>
      </c>
      <c r="N70" s="6" t="n">
        <v>121039021</v>
      </c>
      <c r="O70" s="6" t="s">
        <v>286</v>
      </c>
    </row>
    <row r="71" customFormat="false" ht="13.3" hidden="false" customHeight="false" outlineLevel="0" collapsed="false">
      <c r="A71" s="6" t="s">
        <v>287</v>
      </c>
      <c r="B71" s="7" t="s">
        <v>12</v>
      </c>
      <c r="C71" s="7" t="s">
        <v>288</v>
      </c>
      <c r="D71" s="7" t="str">
        <f aca="false">CONCATENATE(B71,C71)</f>
        <v>CACGACGTTGTAAAACGACTGGACAGCACAGCCTTAGAC</v>
      </c>
      <c r="E71" s="7" t="s">
        <v>14</v>
      </c>
      <c r="F71" s="7" t="s">
        <v>289</v>
      </c>
      <c r="G71" s="7" t="str">
        <f aca="false">CONCATENATE(E71,F71)</f>
        <v>CAGGAAACAGCTATGACCCATTGCTATCTCGGGTGGGT</v>
      </c>
      <c r="H71" s="7" t="n">
        <v>348</v>
      </c>
      <c r="I71" s="6" t="s">
        <v>16</v>
      </c>
      <c r="J71" s="6" t="n">
        <v>11</v>
      </c>
      <c r="K71" s="6" t="n">
        <v>121039255</v>
      </c>
      <c r="L71" s="6" t="n">
        <v>121039274</v>
      </c>
      <c r="M71" s="6" t="n">
        <v>121039584</v>
      </c>
      <c r="N71" s="6" t="n">
        <v>121039603</v>
      </c>
      <c r="O71" s="6" t="s">
        <v>290</v>
      </c>
    </row>
    <row r="72" customFormat="false" ht="13.3" hidden="false" customHeight="false" outlineLevel="0" collapsed="false">
      <c r="A72" s="6" t="s">
        <v>291</v>
      </c>
      <c r="B72" s="7" t="s">
        <v>12</v>
      </c>
      <c r="C72" s="7" t="s">
        <v>292</v>
      </c>
      <c r="D72" s="7" t="str">
        <f aca="false">CONCATENATE(B72,C72)</f>
        <v>CACGACGTTGTAAAACGACTTTGTGGTTGGAGCTGACG</v>
      </c>
      <c r="E72" s="7" t="s">
        <v>14</v>
      </c>
      <c r="F72" s="7" t="s">
        <v>293</v>
      </c>
      <c r="G72" s="7" t="str">
        <f aca="false">CONCATENATE(E72,F72)</f>
        <v>CAGGAAACAGCTATGACCTCTGTGTGACTTTAGGCAAGTT</v>
      </c>
      <c r="H72" s="7" t="n">
        <v>327</v>
      </c>
      <c r="I72" s="6" t="s">
        <v>16</v>
      </c>
      <c r="J72" s="6" t="n">
        <v>11</v>
      </c>
      <c r="K72" s="6" t="n">
        <v>121039525</v>
      </c>
      <c r="L72" s="6" t="n">
        <v>121039543</v>
      </c>
      <c r="M72" s="6" t="n">
        <v>121039831</v>
      </c>
      <c r="N72" s="6" t="n">
        <v>121039852</v>
      </c>
      <c r="O72" s="6" t="s">
        <v>294</v>
      </c>
    </row>
    <row r="73" customFormat="false" ht="13.3" hidden="false" customHeight="false" outlineLevel="0" collapsed="false">
      <c r="A73" s="6" t="s">
        <v>295</v>
      </c>
      <c r="B73" s="7" t="s">
        <v>12</v>
      </c>
      <c r="C73" s="7" t="s">
        <v>296</v>
      </c>
      <c r="D73" s="7" t="str">
        <f aca="false">CONCATENATE(B73,C73)</f>
        <v>CACGACGTTGTAAAACGACACTGAAGGTGAGGATTAAGGTGT</v>
      </c>
      <c r="E73" s="7" t="s">
        <v>14</v>
      </c>
      <c r="F73" s="7" t="s">
        <v>297</v>
      </c>
      <c r="G73" s="7" t="str">
        <f aca="false">CONCATENATE(E73,F73)</f>
        <v>CAGGAAACAGCTATGACCTCACGATCCTCATGTTGGGAA</v>
      </c>
      <c r="H73" s="7" t="n">
        <v>306</v>
      </c>
      <c r="I73" s="6" t="s">
        <v>16</v>
      </c>
      <c r="J73" s="6" t="n">
        <v>11</v>
      </c>
      <c r="K73" s="6" t="n">
        <v>121058471</v>
      </c>
      <c r="L73" s="6" t="n">
        <v>121058493</v>
      </c>
      <c r="M73" s="6" t="n">
        <v>121058757</v>
      </c>
      <c r="N73" s="6" t="n">
        <v>121058777</v>
      </c>
      <c r="O73" s="6" t="s">
        <v>298</v>
      </c>
    </row>
    <row r="74" customFormat="false" ht="13.3" hidden="false" customHeight="false" outlineLevel="0" collapsed="false">
      <c r="A74" s="6" t="s">
        <v>299</v>
      </c>
      <c r="B74" s="7" t="s">
        <v>12</v>
      </c>
      <c r="C74" s="7" t="s">
        <v>300</v>
      </c>
      <c r="D74" s="7" t="str">
        <f aca="false">CONCATENATE(B74,C74)</f>
        <v>CACGACGTTGTAAAACGACAGCCTAGAGTCCCAGTGGAT</v>
      </c>
      <c r="E74" s="7" t="s">
        <v>14</v>
      </c>
      <c r="F74" s="7" t="s">
        <v>301</v>
      </c>
      <c r="G74" s="7" t="str">
        <f aca="false">CONCATENATE(E74,F74)</f>
        <v>CAGGAAACAGCTATGACCAGGTGAAACACATCTGAGCCT</v>
      </c>
      <c r="H74" s="7" t="n">
        <v>331</v>
      </c>
      <c r="I74" s="6" t="s">
        <v>16</v>
      </c>
      <c r="J74" s="6" t="n">
        <v>11</v>
      </c>
      <c r="K74" s="6" t="n">
        <v>121059618</v>
      </c>
      <c r="L74" s="6" t="n">
        <v>121059637</v>
      </c>
      <c r="M74" s="6" t="n">
        <v>121059929</v>
      </c>
      <c r="N74" s="6" t="n">
        <v>121059949</v>
      </c>
      <c r="O74" s="6" t="s">
        <v>302</v>
      </c>
    </row>
    <row r="75" customFormat="false" ht="13.3" hidden="false" customHeight="false" outlineLevel="0" collapsed="false">
      <c r="A75" s="6" t="s">
        <v>303</v>
      </c>
      <c r="B75" s="7" t="s">
        <v>12</v>
      </c>
      <c r="C75" s="7" t="s">
        <v>304</v>
      </c>
      <c r="D75" s="7" t="str">
        <f aca="false">CONCATENATE(B75,C75)</f>
        <v>CACGACGTTGTAAAACGACGATCTCCTGACCGCGTGAT</v>
      </c>
      <c r="E75" s="7" t="s">
        <v>14</v>
      </c>
      <c r="F75" s="7" t="s">
        <v>305</v>
      </c>
      <c r="G75" s="7" t="str">
        <f aca="false">CONCATENATE(E75,F75)</f>
        <v>CAGGAAACAGCTATGACCAAAGAACCTCCCGTGTCTCC</v>
      </c>
      <c r="H75" s="7" t="n">
        <v>337</v>
      </c>
      <c r="I75" s="6" t="s">
        <v>16</v>
      </c>
      <c r="J75" s="6" t="n">
        <v>11</v>
      </c>
      <c r="K75" s="6" t="n">
        <v>121060305</v>
      </c>
      <c r="L75" s="6" t="n">
        <v>121060323</v>
      </c>
      <c r="M75" s="6" t="n">
        <v>121060623</v>
      </c>
      <c r="N75" s="6" t="n">
        <v>121060642</v>
      </c>
      <c r="O75" s="6" t="s">
        <v>306</v>
      </c>
    </row>
    <row r="76" customFormat="false" ht="13.3" hidden="false" customHeight="false" outlineLevel="0" collapsed="false">
      <c r="A76" s="8" t="s">
        <v>307</v>
      </c>
      <c r="B76" s="7" t="s">
        <v>12</v>
      </c>
      <c r="C76" s="9" t="s">
        <v>308</v>
      </c>
      <c r="D76" s="7" t="str">
        <f aca="false">CONCATENATE(B76,C76)</f>
        <v>CACGACGTTGTAAAACGACTTGGCCTCCCAAAGTAGGAC</v>
      </c>
      <c r="E76" s="7" t="s">
        <v>14</v>
      </c>
      <c r="F76" s="9" t="s">
        <v>309</v>
      </c>
      <c r="G76" s="7" t="str">
        <f aca="false">CONCATENATE(E76,F76)</f>
        <v>CAGGAAACAGCTATGACCTGGACCTTGGACCATTGGAG</v>
      </c>
      <c r="H76" s="7" t="n">
        <v>337</v>
      </c>
      <c r="I76" s="6" t="s">
        <v>16</v>
      </c>
      <c r="J76" s="6" t="n">
        <v>11</v>
      </c>
      <c r="K76" s="6" t="n">
        <v>121061222</v>
      </c>
      <c r="L76" s="6" t="n">
        <v>121061241</v>
      </c>
      <c r="M76" s="6" t="n">
        <v>121061643</v>
      </c>
      <c r="N76" s="6" t="n">
        <v>121061662</v>
      </c>
      <c r="O76" s="6" t="s">
        <v>310</v>
      </c>
    </row>
    <row r="77" customFormat="false" ht="13.3" hidden="false" customHeight="false" outlineLevel="0" collapsed="false">
      <c r="A77" s="6" t="s">
        <v>311</v>
      </c>
      <c r="B77" s="7" t="s">
        <v>12</v>
      </c>
      <c r="C77" s="7" t="s">
        <v>312</v>
      </c>
      <c r="D77" s="7" t="str">
        <f aca="false">CONCATENATE(B77,C77)</f>
        <v>CACGACGTTGTAAAACGACTGACCTCGCAACCCTTGAG</v>
      </c>
      <c r="E77" s="7" t="s">
        <v>14</v>
      </c>
      <c r="F77" s="7" t="s">
        <v>313</v>
      </c>
      <c r="G77" s="7" t="str">
        <f aca="false">CONCATENATE(E77,F77)</f>
        <v>CAGGAAACAGCTATGACCCGAACTCACCTGTCTCTGCT</v>
      </c>
      <c r="H77" s="7" t="n">
        <v>305</v>
      </c>
      <c r="I77" s="6" t="s">
        <v>16</v>
      </c>
      <c r="J77" s="6" t="n">
        <v>7</v>
      </c>
      <c r="K77" s="6" t="n">
        <v>107301004</v>
      </c>
      <c r="L77" s="6" t="n">
        <v>107301022</v>
      </c>
      <c r="M77" s="6" t="n">
        <v>107301290</v>
      </c>
      <c r="N77" s="6" t="n">
        <v>107301309</v>
      </c>
      <c r="O77" s="6" t="s">
        <v>314</v>
      </c>
    </row>
    <row r="78" customFormat="false" ht="13.3" hidden="false" customHeight="false" outlineLevel="0" collapsed="false">
      <c r="A78" s="6" t="s">
        <v>315</v>
      </c>
      <c r="B78" s="7" t="s">
        <v>12</v>
      </c>
      <c r="C78" s="7" t="s">
        <v>316</v>
      </c>
      <c r="D78" s="7" t="str">
        <f aca="false">CONCATENATE(B78,C78)</f>
        <v>CACGACGTTGTAAAACGACCGTGGCAGCCAGTAAGAGT</v>
      </c>
      <c r="E78" s="7" t="s">
        <v>14</v>
      </c>
      <c r="F78" s="7" t="s">
        <v>317</v>
      </c>
      <c r="G78" s="7" t="str">
        <f aca="false">CONCATENATE(E78,F78)</f>
        <v>CAGGAAACAGCTATGACCCACCTGATCCGTGACCACTT</v>
      </c>
      <c r="H78" s="7" t="n">
        <v>342</v>
      </c>
      <c r="I78" s="6" t="s">
        <v>16</v>
      </c>
      <c r="J78" s="6" t="n">
        <v>7</v>
      </c>
      <c r="K78" s="6" t="n">
        <v>107301061</v>
      </c>
      <c r="L78" s="6" t="n">
        <v>107301079</v>
      </c>
      <c r="M78" s="6" t="n">
        <v>107301384</v>
      </c>
      <c r="N78" s="6" t="n">
        <v>107301403</v>
      </c>
      <c r="O78" s="6" t="s">
        <v>318</v>
      </c>
    </row>
    <row r="79" customFormat="false" ht="13.3" hidden="false" customHeight="false" outlineLevel="0" collapsed="false">
      <c r="A79" s="6" t="s">
        <v>319</v>
      </c>
      <c r="B79" s="7" t="s">
        <v>12</v>
      </c>
      <c r="C79" s="7" t="s">
        <v>320</v>
      </c>
      <c r="D79" s="7" t="str">
        <f aca="false">CONCATENATE(B79,C79)</f>
        <v>CACGACGTTGTAAAACGACGGCTGCAGCTAACAGGTGA</v>
      </c>
      <c r="E79" s="7" t="s">
        <v>14</v>
      </c>
      <c r="F79" s="7" t="s">
        <v>321</v>
      </c>
      <c r="G79" s="7" t="str">
        <f aca="false">CONCATENATE(E79,F79)</f>
        <v>CAGGAAACAGCTATGACCCACTTGGCCAGGCTCTCC</v>
      </c>
      <c r="H79" s="7" t="n">
        <v>265</v>
      </c>
      <c r="I79" s="6" t="s">
        <v>16</v>
      </c>
      <c r="J79" s="6" t="n">
        <v>7</v>
      </c>
      <c r="K79" s="6" t="n">
        <v>107301979</v>
      </c>
      <c r="L79" s="6" t="n">
        <v>107301997</v>
      </c>
      <c r="M79" s="6" t="n">
        <v>107302227</v>
      </c>
      <c r="N79" s="6" t="n">
        <v>107302244</v>
      </c>
      <c r="O79" s="6" t="s">
        <v>322</v>
      </c>
    </row>
    <row r="80" customFormat="false" ht="13.3" hidden="false" customHeight="false" outlineLevel="0" collapsed="false">
      <c r="A80" s="6" t="s">
        <v>323</v>
      </c>
      <c r="B80" s="7" t="s">
        <v>12</v>
      </c>
      <c r="C80" s="7" t="s">
        <v>324</v>
      </c>
      <c r="D80" s="7" t="str">
        <f aca="false">CONCATENATE(B80,C80)</f>
        <v>CACGACGTTGTAAAACGACGTCGCGGCCGGTCTAC</v>
      </c>
      <c r="E80" s="7" t="s">
        <v>14</v>
      </c>
      <c r="F80" s="7" t="s">
        <v>325</v>
      </c>
      <c r="G80" s="7" t="str">
        <f aca="false">CONCATENATE(E80,F80)</f>
        <v>CAGGAAACAGCTATGACCCGGGCCCGAGACTGATG</v>
      </c>
      <c r="H80" s="7" t="n">
        <v>304</v>
      </c>
      <c r="I80" s="6" t="s">
        <v>16</v>
      </c>
      <c r="J80" s="6" t="n">
        <v>7</v>
      </c>
      <c r="K80" s="6" t="n">
        <v>107302152</v>
      </c>
      <c r="L80" s="6" t="n">
        <v>107302167</v>
      </c>
      <c r="M80" s="6" t="n">
        <v>107302440</v>
      </c>
      <c r="N80" s="6" t="n">
        <v>107302456</v>
      </c>
      <c r="O80" s="6" t="s">
        <v>326</v>
      </c>
    </row>
    <row r="81" customFormat="false" ht="13.3" hidden="false" customHeight="false" outlineLevel="0" collapsed="false">
      <c r="A81" s="6" t="s">
        <v>327</v>
      </c>
      <c r="B81" s="7" t="s">
        <v>12</v>
      </c>
      <c r="C81" s="7" t="s">
        <v>328</v>
      </c>
      <c r="D81" s="7" t="str">
        <f aca="false">CONCATENATE(B81,C81)</f>
        <v>CACGACGTTGTAAAACGACTGCAAATTGGTTGTGACTGAGA</v>
      </c>
      <c r="E81" s="7" t="s">
        <v>14</v>
      </c>
      <c r="F81" s="7" t="s">
        <v>329</v>
      </c>
      <c r="G81" s="7" t="str">
        <f aca="false">CONCATENATE(E81,F81)</f>
        <v>CAGGAAACAGCTATGACCAAGATACAGGCCTTGAAGGGT</v>
      </c>
      <c r="H81" s="7" t="n">
        <v>308</v>
      </c>
      <c r="I81" s="6" t="s">
        <v>16</v>
      </c>
      <c r="J81" s="6" t="n">
        <v>7</v>
      </c>
      <c r="K81" s="6" t="n">
        <v>107303683</v>
      </c>
      <c r="L81" s="6" t="n">
        <v>107303704</v>
      </c>
      <c r="M81" s="6" t="n">
        <v>107303971</v>
      </c>
      <c r="N81" s="6" t="n">
        <v>107303991</v>
      </c>
      <c r="O81" s="6" t="s">
        <v>330</v>
      </c>
    </row>
    <row r="82" s="9" customFormat="true" ht="14.9" hidden="false" customHeight="false" outlineLevel="0" collapsed="false">
      <c r="A82" s="8" t="s">
        <v>331</v>
      </c>
      <c r="B82" s="7" t="s">
        <v>12</v>
      </c>
      <c r="C82" s="9" t="s">
        <v>332</v>
      </c>
      <c r="D82" s="7" t="s">
        <v>333</v>
      </c>
      <c r="E82" s="7" t="s">
        <v>14</v>
      </c>
      <c r="F82" s="9" t="s">
        <v>334</v>
      </c>
      <c r="G82" s="7" t="s">
        <v>335</v>
      </c>
      <c r="H82" s="1" t="n">
        <v>249</v>
      </c>
      <c r="I82" s="6" t="s">
        <v>16</v>
      </c>
      <c r="J82" s="6" t="n">
        <v>7</v>
      </c>
      <c r="K82" s="6" t="n">
        <v>107312522</v>
      </c>
      <c r="L82" s="6" t="n">
        <v>107312543</v>
      </c>
      <c r="M82" s="6" t="n">
        <v>107312745</v>
      </c>
      <c r="N82" s="6" t="n">
        <v>107312770</v>
      </c>
      <c r="O82" s="6" t="s">
        <v>336</v>
      </c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customFormat="false" ht="13.3" hidden="false" customHeight="false" outlineLevel="0" collapsed="false">
      <c r="A83" s="6" t="s">
        <v>337</v>
      </c>
      <c r="B83" s="7" t="s">
        <v>12</v>
      </c>
      <c r="C83" s="7" t="s">
        <v>338</v>
      </c>
      <c r="D83" s="7" t="str">
        <f aca="false">CONCATENATE(B83,C83)</f>
        <v>CACGACGTTGTAAAACGACCAAAGTGCTGCGGTTACAGA</v>
      </c>
      <c r="E83" s="7" t="s">
        <v>14</v>
      </c>
      <c r="F83" s="7" t="s">
        <v>339</v>
      </c>
      <c r="G83" s="7" t="str">
        <f aca="false">CONCATENATE(E83,F83)</f>
        <v>CAGGAAACAGCTATGACCTCCAACCAGCAGAGTCAGG</v>
      </c>
      <c r="H83" s="7" t="n">
        <v>349</v>
      </c>
      <c r="I83" s="6" t="s">
        <v>16</v>
      </c>
      <c r="J83" s="6" t="n">
        <v>7</v>
      </c>
      <c r="K83" s="6" t="n">
        <v>107314435</v>
      </c>
      <c r="L83" s="6" t="n">
        <v>107314454</v>
      </c>
      <c r="M83" s="6" t="n">
        <v>107314766</v>
      </c>
      <c r="N83" s="6" t="n">
        <v>107314784</v>
      </c>
      <c r="O83" s="6" t="s">
        <v>340</v>
      </c>
    </row>
    <row r="84" customFormat="false" ht="13.3" hidden="false" customHeight="false" outlineLevel="0" collapsed="false">
      <c r="A84" s="6" t="s">
        <v>341</v>
      </c>
      <c r="B84" s="7" t="s">
        <v>12</v>
      </c>
      <c r="C84" s="7" t="s">
        <v>342</v>
      </c>
      <c r="D84" s="7" t="str">
        <f aca="false">CONCATENATE(B84,C84)</f>
        <v>CACGACGTTGTAAAACGACTCGTATCCAGCAGCAATGGA</v>
      </c>
      <c r="E84" s="7" t="s">
        <v>14</v>
      </c>
      <c r="F84" s="7" t="s">
        <v>343</v>
      </c>
      <c r="G84" s="7" t="str">
        <f aca="false">CONCATENATE(E84,F84)</f>
        <v>CAGGAAACAGCTATGACCCTGACTTTGATGATAAGTGAGCCTT</v>
      </c>
      <c r="H84" s="7" t="n">
        <v>322</v>
      </c>
      <c r="I84" s="6" t="s">
        <v>16</v>
      </c>
      <c r="J84" s="6" t="n">
        <v>7</v>
      </c>
      <c r="K84" s="6" t="n">
        <v>107314678</v>
      </c>
      <c r="L84" s="6" t="n">
        <v>107314697</v>
      </c>
      <c r="M84" s="6" t="n">
        <v>107314976</v>
      </c>
      <c r="N84" s="6" t="n">
        <v>107315000</v>
      </c>
      <c r="O84" s="6" t="s">
        <v>344</v>
      </c>
    </row>
    <row r="85" customFormat="false" ht="13.3" hidden="false" customHeight="false" outlineLevel="0" collapsed="false">
      <c r="A85" s="6" t="s">
        <v>345</v>
      </c>
      <c r="B85" s="7" t="s">
        <v>12</v>
      </c>
      <c r="C85" s="7" t="s">
        <v>346</v>
      </c>
      <c r="D85" s="7" t="str">
        <f aca="false">CONCATENATE(B85,C85)</f>
        <v>CACGACGTTGTAAAACGACAGAGTAGGTTTCTATCTCAGGCAA</v>
      </c>
      <c r="E85" s="7" t="s">
        <v>14</v>
      </c>
      <c r="F85" s="7" t="s">
        <v>347</v>
      </c>
      <c r="G85" s="7" t="str">
        <f aca="false">CONCATENATE(E85,F85)</f>
        <v>CAGGAAACAGCTATGACCGGCCCAGACTCAGAGAATGA</v>
      </c>
      <c r="H85" s="7" t="n">
        <v>300</v>
      </c>
      <c r="I85" s="6" t="s">
        <v>16</v>
      </c>
      <c r="J85" s="6" t="n">
        <v>7</v>
      </c>
      <c r="K85" s="6" t="n">
        <v>107315332</v>
      </c>
      <c r="L85" s="6" t="n">
        <v>107315355</v>
      </c>
      <c r="M85" s="6" t="n">
        <v>107315613</v>
      </c>
      <c r="N85" s="6" t="n">
        <v>107315632</v>
      </c>
      <c r="O85" s="6" t="s">
        <v>348</v>
      </c>
    </row>
    <row r="86" customFormat="false" ht="13.3" hidden="false" customHeight="false" outlineLevel="0" collapsed="false">
      <c r="A86" s="6" t="s">
        <v>349</v>
      </c>
      <c r="B86" s="7" t="s">
        <v>12</v>
      </c>
      <c r="C86" s="7" t="s">
        <v>350</v>
      </c>
      <c r="D86" s="7" t="str">
        <f aca="false">CONCATENATE(B86,C86)</f>
        <v>CACGACGTTGTAAAACGACGTGCGTGTGTGTGTGCTC</v>
      </c>
      <c r="E86" s="7" t="s">
        <v>14</v>
      </c>
      <c r="F86" s="7" t="s">
        <v>351</v>
      </c>
      <c r="G86" s="7" t="str">
        <f aca="false">CONCATENATE(E86,F86)</f>
        <v>CAGGAAACAGCTATGACCTGTTTGTCAACCAAATAATGCTGA</v>
      </c>
      <c r="H86" s="7" t="n">
        <v>268</v>
      </c>
      <c r="I86" s="6" t="s">
        <v>16</v>
      </c>
      <c r="J86" s="6" t="n">
        <v>7</v>
      </c>
      <c r="K86" s="6" t="n">
        <v>107323581</v>
      </c>
      <c r="L86" s="6" t="n">
        <v>107323598</v>
      </c>
      <c r="M86" s="6" t="n">
        <v>107323826</v>
      </c>
      <c r="N86" s="6" t="n">
        <v>107323849</v>
      </c>
      <c r="O86" s="6" t="s">
        <v>352</v>
      </c>
    </row>
    <row r="87" customFormat="false" ht="13.3" hidden="false" customHeight="false" outlineLevel="0" collapsed="false">
      <c r="A87" s="6" t="s">
        <v>353</v>
      </c>
      <c r="B87" s="7" t="s">
        <v>12</v>
      </c>
      <c r="C87" s="7" t="s">
        <v>354</v>
      </c>
      <c r="D87" s="7" t="str">
        <f aca="false">CONCATENATE(B87,C87)</f>
        <v>CACGACGTTGTAAAACGACAGGAATTAAATGATCGGTTTAGACACA</v>
      </c>
      <c r="E87" s="7" t="s">
        <v>14</v>
      </c>
      <c r="F87" s="7" t="s">
        <v>355</v>
      </c>
      <c r="G87" s="7" t="str">
        <f aca="false">CONCATENATE(E87,F87)</f>
        <v>CAGGAAACAGCTATGACCGGAGTATCAGTGAAATGAAGCTTGT</v>
      </c>
      <c r="H87" s="7" t="n">
        <v>347</v>
      </c>
      <c r="I87" s="6" t="s">
        <v>16</v>
      </c>
      <c r="J87" s="6" t="n">
        <v>7</v>
      </c>
      <c r="K87" s="6" t="n">
        <v>107323738</v>
      </c>
      <c r="L87" s="6" t="n">
        <v>107323764</v>
      </c>
      <c r="M87" s="6" t="n">
        <v>107324061</v>
      </c>
      <c r="N87" s="6" t="n">
        <v>107324085</v>
      </c>
      <c r="O87" s="6" t="s">
        <v>356</v>
      </c>
    </row>
    <row r="88" customFormat="false" ht="13.3" hidden="false" customHeight="false" outlineLevel="0" collapsed="false">
      <c r="A88" s="6" t="s">
        <v>357</v>
      </c>
      <c r="B88" s="7" t="s">
        <v>12</v>
      </c>
      <c r="C88" s="7" t="s">
        <v>358</v>
      </c>
      <c r="D88" s="7" t="str">
        <f aca="false">CONCATENATE(B88,C88)</f>
        <v>CACGACGTTGTAAAACGACATGTGACTGAGCAGATATAGCAT</v>
      </c>
      <c r="E88" s="7" t="s">
        <v>14</v>
      </c>
      <c r="F88" s="7" t="s">
        <v>359</v>
      </c>
      <c r="G88" s="7" t="str">
        <f aca="false">CONCATENATE(E88,F88)</f>
        <v>CAGGAAACAGCTATGACCCCCTTCTTTAGCTGACACCA</v>
      </c>
      <c r="H88" s="7" t="n">
        <v>329</v>
      </c>
      <c r="I88" s="6" t="s">
        <v>16</v>
      </c>
      <c r="J88" s="6" t="n">
        <v>7</v>
      </c>
      <c r="K88" s="6" t="n">
        <v>107329408</v>
      </c>
      <c r="L88" s="6" t="n">
        <v>107329430</v>
      </c>
      <c r="M88" s="6" t="n">
        <v>107329718</v>
      </c>
      <c r="N88" s="6" t="n">
        <v>107329737</v>
      </c>
      <c r="O88" s="6" t="s">
        <v>360</v>
      </c>
    </row>
    <row r="89" customFormat="false" ht="13.3" hidden="false" customHeight="false" outlineLevel="0" collapsed="false">
      <c r="A89" s="6" t="s">
        <v>361</v>
      </c>
      <c r="B89" s="7" t="s">
        <v>12</v>
      </c>
      <c r="C89" s="7" t="s">
        <v>362</v>
      </c>
      <c r="D89" s="7" t="str">
        <f aca="false">CONCATENATE(B89,C89)</f>
        <v>CACGACGTTGTAAAACGACGCAGAGTAGGCATGGGAGTT</v>
      </c>
      <c r="E89" s="7" t="s">
        <v>14</v>
      </c>
      <c r="F89" s="7" t="s">
        <v>363</v>
      </c>
      <c r="G89" s="7" t="str">
        <f aca="false">CONCATENATE(E89,F89)</f>
        <v>CAGGAAACAGCTATGACCCTGTTGCCATTCCTCGACTTG</v>
      </c>
      <c r="H89" s="7" t="n">
        <v>280</v>
      </c>
      <c r="I89" s="6" t="s">
        <v>16</v>
      </c>
      <c r="J89" s="6" t="n">
        <v>7</v>
      </c>
      <c r="K89" s="6" t="n">
        <v>107330460</v>
      </c>
      <c r="L89" s="6" t="n">
        <v>107330479</v>
      </c>
      <c r="M89" s="6" t="n">
        <v>107330720</v>
      </c>
      <c r="N89" s="6" t="n">
        <v>107330740</v>
      </c>
      <c r="O89" s="6" t="s">
        <v>364</v>
      </c>
    </row>
    <row r="90" customFormat="false" ht="13.3" hidden="false" customHeight="false" outlineLevel="0" collapsed="false">
      <c r="A90" s="6" t="s">
        <v>365</v>
      </c>
      <c r="B90" s="7" t="s">
        <v>12</v>
      </c>
      <c r="C90" s="7" t="s">
        <v>366</v>
      </c>
      <c r="D90" s="7" t="str">
        <f aca="false">CONCATENATE(B90,C90)</f>
        <v>CACGACGTTGTAAAACGACACAGGCTGTCTCATACACACA</v>
      </c>
      <c r="E90" s="7" t="s">
        <v>14</v>
      </c>
      <c r="F90" s="7" t="s">
        <v>367</v>
      </c>
      <c r="G90" s="7" t="str">
        <f aca="false">CONCATENATE(E90,F90)</f>
        <v>CAGGAAACAGCTATGACCCCGACTGCCAAGAGAGACA</v>
      </c>
      <c r="H90" s="7" t="n">
        <v>308</v>
      </c>
      <c r="I90" s="6" t="s">
        <v>16</v>
      </c>
      <c r="J90" s="6" t="n">
        <v>7</v>
      </c>
      <c r="K90" s="6" t="n">
        <v>107334761</v>
      </c>
      <c r="L90" s="6" t="n">
        <v>107334781</v>
      </c>
      <c r="M90" s="6" t="n">
        <v>107335051</v>
      </c>
      <c r="N90" s="6" t="n">
        <v>107335069</v>
      </c>
      <c r="O90" s="6" t="s">
        <v>368</v>
      </c>
    </row>
    <row r="91" customFormat="false" ht="13.3" hidden="false" customHeight="false" outlineLevel="0" collapsed="false">
      <c r="A91" s="6" t="s">
        <v>369</v>
      </c>
      <c r="B91" s="7" t="s">
        <v>12</v>
      </c>
      <c r="C91" s="7" t="s">
        <v>370</v>
      </c>
      <c r="D91" s="7" t="str">
        <f aca="false">CONCATENATE(B91,C91)</f>
        <v>CACGACGTTGTAAAACGACACCCTGCTTCTCTGCATACC</v>
      </c>
      <c r="E91" s="7" t="s">
        <v>14</v>
      </c>
      <c r="F91" s="7" t="s">
        <v>371</v>
      </c>
      <c r="G91" s="7" t="str">
        <f aca="false">CONCATENATE(E91,F91)</f>
        <v>CAGGAAACAGCTATGACCTCCCAAAGCACAAGTGAGACT</v>
      </c>
      <c r="H91" s="7" t="n">
        <v>339</v>
      </c>
      <c r="I91" s="6" t="s">
        <v>16</v>
      </c>
      <c r="J91" s="6" t="n">
        <v>7</v>
      </c>
      <c r="K91" s="6" t="n">
        <v>107334931</v>
      </c>
      <c r="L91" s="6" t="n">
        <v>107334950</v>
      </c>
      <c r="M91" s="6" t="n">
        <v>107335250</v>
      </c>
      <c r="N91" s="6" t="n">
        <v>107335270</v>
      </c>
      <c r="O91" s="6" t="s">
        <v>372</v>
      </c>
    </row>
    <row r="92" customFormat="false" ht="13.3" hidden="false" customHeight="false" outlineLevel="0" collapsed="false">
      <c r="A92" s="6" t="s">
        <v>373</v>
      </c>
      <c r="B92" s="7" t="s">
        <v>12</v>
      </c>
      <c r="C92" s="7" t="s">
        <v>374</v>
      </c>
      <c r="D92" s="7" t="str">
        <f aca="false">CONCATENATE(B92,C92)</f>
        <v>CACGACGTTGTAAAACGACACTATCATGGTGCCACTGC</v>
      </c>
      <c r="E92" s="7" t="s">
        <v>14</v>
      </c>
      <c r="F92" s="7" t="s">
        <v>375</v>
      </c>
      <c r="G92" s="7" t="str">
        <f aca="false">CONCATENATE(E92,F92)</f>
        <v>CAGGAAACAGCTATGACCAGGAAGCTCAGAGTGTGTTG</v>
      </c>
      <c r="H92" s="7" t="n">
        <v>337</v>
      </c>
      <c r="I92" s="6" t="s">
        <v>16</v>
      </c>
      <c r="J92" s="6" t="n">
        <v>7</v>
      </c>
      <c r="K92" s="6" t="n">
        <v>107336204</v>
      </c>
      <c r="L92" s="6" t="n">
        <v>107336222</v>
      </c>
      <c r="M92" s="6" t="n">
        <v>107336522</v>
      </c>
      <c r="N92" s="6" t="n">
        <v>107336541</v>
      </c>
      <c r="O92" s="6" t="s">
        <v>376</v>
      </c>
    </row>
    <row r="93" customFormat="false" ht="13.3" hidden="false" customHeight="false" outlineLevel="0" collapsed="false">
      <c r="A93" s="6" t="s">
        <v>377</v>
      </c>
      <c r="B93" s="7" t="s">
        <v>12</v>
      </c>
      <c r="C93" s="7" t="s">
        <v>378</v>
      </c>
      <c r="D93" s="7" t="str">
        <f aca="false">CONCATENATE(B93,C93)</f>
        <v>CACGACGTTGTAAAACGACCCTGCCGATTCCACACAAAC</v>
      </c>
      <c r="E93" s="7" t="s">
        <v>14</v>
      </c>
      <c r="F93" s="7" t="s">
        <v>379</v>
      </c>
      <c r="G93" s="7" t="str">
        <f aca="false">CONCATENATE(E93,F93)</f>
        <v>CAGGAAACAGCTATGACCTCCCTTTGGCTACCTTGTACG</v>
      </c>
      <c r="H93" s="7" t="n">
        <v>343</v>
      </c>
      <c r="I93" s="6" t="s">
        <v>16</v>
      </c>
      <c r="J93" s="6" t="n">
        <v>7</v>
      </c>
      <c r="K93" s="6" t="n">
        <v>107338303</v>
      </c>
      <c r="L93" s="6" t="n">
        <v>107338322</v>
      </c>
      <c r="M93" s="6" t="n">
        <v>107338626</v>
      </c>
      <c r="N93" s="6" t="n">
        <v>107338646</v>
      </c>
      <c r="O93" s="6" t="s">
        <v>380</v>
      </c>
    </row>
    <row r="94" customFormat="false" ht="13.3" hidden="false" customHeight="false" outlineLevel="0" collapsed="false">
      <c r="A94" s="6" t="s">
        <v>381</v>
      </c>
      <c r="B94" s="7" t="s">
        <v>12</v>
      </c>
      <c r="C94" s="7" t="s">
        <v>382</v>
      </c>
      <c r="D94" s="7" t="str">
        <f aca="false">CONCATENATE(B94,C94)</f>
        <v>CACGACGTTGTAAAACGACACTGTGACTTGACTCCTTGC</v>
      </c>
      <c r="E94" s="7" t="s">
        <v>14</v>
      </c>
      <c r="F94" s="7" t="s">
        <v>383</v>
      </c>
      <c r="G94" s="7" t="str">
        <f aca="false">CONCATENATE(E94,F94)</f>
        <v>CAGGAAACAGCTATGACCCCCAGTAAATACTTGTAGAATGAATGA</v>
      </c>
      <c r="H94" s="7" t="n">
        <v>261</v>
      </c>
      <c r="I94" s="6" t="s">
        <v>16</v>
      </c>
      <c r="J94" s="6" t="n">
        <v>7</v>
      </c>
      <c r="K94" s="6" t="n">
        <v>107340434</v>
      </c>
      <c r="L94" s="6" t="n">
        <v>107340453</v>
      </c>
      <c r="M94" s="6" t="n">
        <v>107340669</v>
      </c>
      <c r="N94" s="6" t="n">
        <v>107340695</v>
      </c>
      <c r="O94" s="6" t="s">
        <v>384</v>
      </c>
    </row>
    <row r="95" customFormat="false" ht="13.3" hidden="false" customHeight="false" outlineLevel="0" collapsed="false">
      <c r="A95" s="6" t="s">
        <v>385</v>
      </c>
      <c r="B95" s="7" t="s">
        <v>12</v>
      </c>
      <c r="C95" s="7" t="s">
        <v>386</v>
      </c>
      <c r="D95" s="7" t="str">
        <f aca="false">CONCATENATE(B95,C95)</f>
        <v>CACGACGTTGTAAAACGACTCTGGGTAGGAGTAGGGTAGC</v>
      </c>
      <c r="E95" s="7" t="s">
        <v>14</v>
      </c>
      <c r="F95" s="7" t="s">
        <v>387</v>
      </c>
      <c r="G95" s="7" t="str">
        <f aca="false">CONCATENATE(E95,F95)</f>
        <v>CAGGAAACAGCTATGACCACTGCTCTCATCAGGGAAAGG</v>
      </c>
      <c r="H95" s="7" t="n">
        <v>338</v>
      </c>
      <c r="I95" s="6" t="s">
        <v>16</v>
      </c>
      <c r="J95" s="6" t="n">
        <v>7</v>
      </c>
      <c r="K95" s="6" t="n">
        <v>107341361</v>
      </c>
      <c r="L95" s="6" t="n">
        <v>107341381</v>
      </c>
      <c r="M95" s="6" t="n">
        <v>107341679</v>
      </c>
      <c r="N95" s="6" t="n">
        <v>107341699</v>
      </c>
      <c r="O95" s="6" t="s">
        <v>388</v>
      </c>
    </row>
    <row r="96" s="9" customFormat="true" ht="14.9" hidden="false" customHeight="false" outlineLevel="0" collapsed="false">
      <c r="A96" s="8" t="s">
        <v>389</v>
      </c>
      <c r="B96" s="7" t="s">
        <v>12</v>
      </c>
      <c r="C96" s="9" t="s">
        <v>390</v>
      </c>
      <c r="D96" s="9" t="str">
        <f aca="false">CONCATENATE(B96,C96)</f>
        <v>CACGACGTTGTAAAACGACggttgaaagatttcaaatctttgaca</v>
      </c>
      <c r="E96" s="7" t="s">
        <v>14</v>
      </c>
      <c r="F96" s="9" t="s">
        <v>391</v>
      </c>
      <c r="G96" s="9" t="str">
        <f aca="false">CONCATENATE(E96,F96)</f>
        <v>CAGGAAACAGCTATGACCattgccaaagctccaaatg</v>
      </c>
      <c r="H96" s="1" t="n">
        <v>331</v>
      </c>
      <c r="I96" s="6" t="s">
        <v>16</v>
      </c>
      <c r="J96" s="6" t="n">
        <v>7</v>
      </c>
      <c r="K96" s="6" t="n">
        <v>107342217</v>
      </c>
      <c r="L96" s="6" t="n">
        <v>107342242</v>
      </c>
      <c r="M96" s="6" t="n">
        <v>107342529</v>
      </c>
      <c r="N96" s="6" t="n">
        <v>107342547</v>
      </c>
      <c r="O96" s="6" t="s">
        <v>392</v>
      </c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customFormat="false" ht="13.3" hidden="false" customHeight="false" outlineLevel="0" collapsed="false">
      <c r="A97" s="6" t="s">
        <v>393</v>
      </c>
      <c r="B97" s="7" t="s">
        <v>12</v>
      </c>
      <c r="C97" s="7" t="s">
        <v>394</v>
      </c>
      <c r="D97" s="7" t="str">
        <f aca="false">CONCATENATE(B97,C97)</f>
        <v>CACGACGTTGTAAAACGACTCCACGCTATCAAGTGCTGT</v>
      </c>
      <c r="E97" s="7" t="s">
        <v>14</v>
      </c>
      <c r="F97" s="7" t="s">
        <v>395</v>
      </c>
      <c r="G97" s="7" t="str">
        <f aca="false">CONCATENATE(E97,F97)</f>
        <v>CAGGAAACAGCTATGACCGGAGAAAGGGCTTACGGGAA</v>
      </c>
      <c r="H97" s="7" t="n">
        <v>349</v>
      </c>
      <c r="I97" s="6" t="s">
        <v>16</v>
      </c>
      <c r="J97" s="6" t="n">
        <v>7</v>
      </c>
      <c r="K97" s="6" t="n">
        <v>107344537</v>
      </c>
      <c r="L97" s="6" t="n">
        <v>107344556</v>
      </c>
      <c r="M97" s="6" t="n">
        <v>107344867</v>
      </c>
      <c r="N97" s="6" t="n">
        <v>107344886</v>
      </c>
      <c r="O97" s="6" t="s">
        <v>396</v>
      </c>
    </row>
    <row r="98" customFormat="false" ht="13.3" hidden="false" customHeight="false" outlineLevel="0" collapsed="false">
      <c r="A98" s="6" t="s">
        <v>397</v>
      </c>
      <c r="B98" s="7" t="s">
        <v>12</v>
      </c>
      <c r="C98" s="7" t="s">
        <v>398</v>
      </c>
      <c r="D98" s="7" t="str">
        <f aca="false">CONCATENATE(B98,C98)</f>
        <v>CACGACGTTGTAAAACGACTCCAGCCTGGGCAATAGAA</v>
      </c>
      <c r="E98" s="7" t="s">
        <v>14</v>
      </c>
      <c r="F98" s="7" t="s">
        <v>399</v>
      </c>
      <c r="G98" s="7" t="str">
        <f aca="false">CONCATENATE(E98,F98)</f>
        <v>CAGGAAACAGCTATGACCACTAGACTTGTGTAATGTTTGCCA</v>
      </c>
      <c r="H98" s="7" t="n">
        <v>321</v>
      </c>
      <c r="I98" s="6" t="s">
        <v>16</v>
      </c>
      <c r="J98" s="6" t="n">
        <v>7</v>
      </c>
      <c r="K98" s="6" t="n">
        <v>107350405</v>
      </c>
      <c r="L98" s="6" t="n">
        <v>107350423</v>
      </c>
      <c r="M98" s="6" t="n">
        <v>107350703</v>
      </c>
      <c r="N98" s="6" t="n">
        <v>107350726</v>
      </c>
      <c r="O98" s="6" t="s">
        <v>400</v>
      </c>
    </row>
    <row r="99" customFormat="false" ht="13.3" hidden="false" customHeight="false" outlineLevel="0" collapsed="false">
      <c r="A99" s="6" t="s">
        <v>401</v>
      </c>
      <c r="B99" s="7" t="s">
        <v>12</v>
      </c>
      <c r="C99" s="7" t="s">
        <v>402</v>
      </c>
      <c r="D99" s="7" t="str">
        <f aca="false">CONCATENATE(B99,C99)</f>
        <v>CACGACGTTGTAAAACGACATGAGAAGCACCAGGAAAGC</v>
      </c>
      <c r="E99" s="7" t="s">
        <v>14</v>
      </c>
      <c r="F99" s="7" t="s">
        <v>403</v>
      </c>
      <c r="G99" s="7" t="str">
        <f aca="false">CONCATENATE(E99,F99)</f>
        <v>CAGGAAACAGCTATGACCTCCCTGCTATGAAGCCATCT</v>
      </c>
      <c r="H99" s="7" t="n">
        <v>317</v>
      </c>
      <c r="I99" s="6" t="s">
        <v>16</v>
      </c>
      <c r="J99" s="6" t="n">
        <v>7</v>
      </c>
      <c r="K99" s="6" t="n">
        <v>107352891</v>
      </c>
      <c r="L99" s="6" t="n">
        <v>107352910</v>
      </c>
      <c r="M99" s="6" t="n">
        <v>107353189</v>
      </c>
      <c r="N99" s="6" t="n">
        <v>107353208</v>
      </c>
      <c r="O99" s="6" t="s">
        <v>404</v>
      </c>
    </row>
    <row r="100" s="12" customFormat="true" ht="14.9" hidden="false" customHeight="false" outlineLevel="0" collapsed="false">
      <c r="A100" s="8" t="s">
        <v>405</v>
      </c>
      <c r="B100" s="11" t="s">
        <v>12</v>
      </c>
      <c r="C100" s="11" t="s">
        <v>406</v>
      </c>
      <c r="D100" s="11" t="s">
        <v>407</v>
      </c>
      <c r="E100" s="11" t="s">
        <v>14</v>
      </c>
      <c r="F100" s="11" t="s">
        <v>408</v>
      </c>
      <c r="G100" s="11" t="s">
        <v>409</v>
      </c>
      <c r="H100" s="1" t="n">
        <v>334</v>
      </c>
      <c r="I100" s="6" t="s">
        <v>16</v>
      </c>
      <c r="J100" s="6" t="n">
        <v>7</v>
      </c>
      <c r="K100" s="6" t="n">
        <v>107355812</v>
      </c>
      <c r="L100" s="6" t="n">
        <v>107355836</v>
      </c>
      <c r="M100" s="6" t="n">
        <v>107356121</v>
      </c>
      <c r="N100" s="6" t="n">
        <v>107356145</v>
      </c>
      <c r="O100" s="6" t="s">
        <v>410</v>
      </c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="12" customFormat="true" ht="13.3" hidden="false" customHeight="false" outlineLevel="0" collapsed="false">
      <c r="A101" s="8" t="s">
        <v>411</v>
      </c>
      <c r="B101" s="11" t="s">
        <v>12</v>
      </c>
      <c r="C101" s="11" t="s">
        <v>412</v>
      </c>
      <c r="D101" s="11" t="s">
        <v>413</v>
      </c>
      <c r="E101" s="11" t="s">
        <v>14</v>
      </c>
      <c r="F101" s="11" t="s">
        <v>414</v>
      </c>
      <c r="G101" s="11" t="s">
        <v>415</v>
      </c>
      <c r="H101" s="1" t="n">
        <v>257</v>
      </c>
      <c r="I101" s="6" t="s">
        <v>16</v>
      </c>
      <c r="J101" s="6" t="n">
        <v>7</v>
      </c>
      <c r="K101" s="6" t="n">
        <v>107356092</v>
      </c>
      <c r="L101" s="6" t="n">
        <v>107356107</v>
      </c>
      <c r="M101" s="6" t="n">
        <v>107356319</v>
      </c>
      <c r="N101" s="6" t="n">
        <v>107356348</v>
      </c>
      <c r="O101" s="6" t="s">
        <v>416</v>
      </c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="12" customFormat="true" ht="13.3" hidden="false" customHeight="false" outlineLevel="0" collapsed="false">
      <c r="A102" s="8" t="s">
        <v>417</v>
      </c>
      <c r="B102" s="11" t="s">
        <v>12</v>
      </c>
      <c r="C102" s="11" t="s">
        <v>418</v>
      </c>
      <c r="D102" s="11" t="s">
        <v>419</v>
      </c>
      <c r="E102" s="11" t="s">
        <v>14</v>
      </c>
      <c r="F102" s="11" t="s">
        <v>420</v>
      </c>
      <c r="G102" s="11" t="s">
        <v>421</v>
      </c>
      <c r="H102" s="1" t="n">
        <v>190</v>
      </c>
      <c r="I102" s="6" t="s">
        <v>16</v>
      </c>
      <c r="J102" s="6" t="n">
        <v>7</v>
      </c>
      <c r="K102" s="6" t="n">
        <v>107356290</v>
      </c>
      <c r="L102" s="6" t="n">
        <v>107356308</v>
      </c>
      <c r="M102" s="6" t="n">
        <v>107356457</v>
      </c>
      <c r="N102" s="6" t="n">
        <v>107356479</v>
      </c>
      <c r="O102" s="6" t="s">
        <v>422</v>
      </c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="12" customFormat="true" ht="13.3" hidden="false" customHeight="false" outlineLevel="0" collapsed="false">
      <c r="A103" s="8" t="s">
        <v>423</v>
      </c>
      <c r="B103" s="11" t="s">
        <v>12</v>
      </c>
      <c r="C103" s="11" t="s">
        <v>424</v>
      </c>
      <c r="D103" s="11" t="s">
        <v>425</v>
      </c>
      <c r="E103" s="11" t="s">
        <v>14</v>
      </c>
      <c r="F103" s="11" t="s">
        <v>426</v>
      </c>
      <c r="G103" s="11" t="s">
        <v>427</v>
      </c>
      <c r="H103" s="1" t="n">
        <v>325</v>
      </c>
      <c r="I103" s="6" t="s">
        <v>16</v>
      </c>
      <c r="J103" s="6" t="n">
        <v>7</v>
      </c>
      <c r="K103" s="6" t="n">
        <v>107356415</v>
      </c>
      <c r="L103" s="6" t="n">
        <v>107356444</v>
      </c>
      <c r="M103" s="6" t="n">
        <v>107356712</v>
      </c>
      <c r="N103" s="6" t="n">
        <v>107356739</v>
      </c>
      <c r="O103" s="6" t="s">
        <v>428</v>
      </c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="12" customFormat="true" ht="13.3" hidden="false" customHeight="false" outlineLevel="0" collapsed="false">
      <c r="A104" s="8" t="s">
        <v>429</v>
      </c>
      <c r="B104" s="11" t="s">
        <v>12</v>
      </c>
      <c r="C104" s="11" t="s">
        <v>430</v>
      </c>
      <c r="D104" s="11" t="s">
        <v>431</v>
      </c>
      <c r="E104" s="11" t="s">
        <v>14</v>
      </c>
      <c r="F104" s="11" t="s">
        <v>432</v>
      </c>
      <c r="G104" s="11" t="s">
        <v>433</v>
      </c>
      <c r="H104" s="1" t="n">
        <v>318</v>
      </c>
      <c r="I104" s="6" t="s">
        <v>16</v>
      </c>
      <c r="J104" s="6" t="n">
        <v>7</v>
      </c>
      <c r="K104" s="6" t="n">
        <v>107356674</v>
      </c>
      <c r="L104" s="6" t="n">
        <v>107356700</v>
      </c>
      <c r="M104" s="6" t="n">
        <v>107356965</v>
      </c>
      <c r="N104" s="6" t="n">
        <v>107356991</v>
      </c>
      <c r="O104" s="6" t="s">
        <v>434</v>
      </c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="12" customFormat="true" ht="13.3" hidden="false" customHeight="false" outlineLevel="0" collapsed="false">
      <c r="A105" s="8" t="s">
        <v>435</v>
      </c>
      <c r="B105" s="11" t="s">
        <v>12</v>
      </c>
      <c r="C105" s="11" t="s">
        <v>436</v>
      </c>
      <c r="D105" s="11" t="s">
        <v>437</v>
      </c>
      <c r="E105" s="11" t="s">
        <v>14</v>
      </c>
      <c r="F105" s="11" t="s">
        <v>438</v>
      </c>
      <c r="G105" s="11" t="s">
        <v>439</v>
      </c>
      <c r="H105" s="1" t="n">
        <v>311</v>
      </c>
      <c r="I105" s="6" t="s">
        <v>16</v>
      </c>
      <c r="J105" s="6" t="n">
        <v>7</v>
      </c>
      <c r="K105" s="6" t="n">
        <v>107356925</v>
      </c>
      <c r="L105" s="6" t="n">
        <v>107356954</v>
      </c>
      <c r="M105" s="6" t="n">
        <v>107357214</v>
      </c>
      <c r="N105" s="6" t="n">
        <v>107357235</v>
      </c>
      <c r="O105" s="6" t="s">
        <v>440</v>
      </c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="12" customFormat="true" ht="13.3" hidden="false" customHeight="false" outlineLevel="0" collapsed="false">
      <c r="A106" s="8" t="s">
        <v>441</v>
      </c>
      <c r="B106" s="11" t="s">
        <v>12</v>
      </c>
      <c r="C106" s="11" t="s">
        <v>442</v>
      </c>
      <c r="D106" s="11" t="s">
        <v>443</v>
      </c>
      <c r="E106" s="11" t="s">
        <v>14</v>
      </c>
      <c r="F106" s="11" t="s">
        <v>444</v>
      </c>
      <c r="G106" s="11" t="s">
        <v>445</v>
      </c>
      <c r="H106" s="1" t="n">
        <v>343</v>
      </c>
      <c r="I106" s="6" t="s">
        <v>16</v>
      </c>
      <c r="J106" s="6" t="n">
        <v>7</v>
      </c>
      <c r="K106" s="6" t="n">
        <v>107357181</v>
      </c>
      <c r="L106" s="6" t="n">
        <v>107357203</v>
      </c>
      <c r="M106" s="6" t="n">
        <v>107357502</v>
      </c>
      <c r="N106" s="6" t="n">
        <v>107357523</v>
      </c>
      <c r="O106" s="6" t="s">
        <v>446</v>
      </c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="12" customFormat="true" ht="13.3" hidden="false" customHeight="false" outlineLevel="0" collapsed="false">
      <c r="A107" s="8" t="s">
        <v>447</v>
      </c>
      <c r="B107" s="11" t="s">
        <v>12</v>
      </c>
      <c r="C107" s="11" t="s">
        <v>448</v>
      </c>
      <c r="D107" s="11" t="s">
        <v>449</v>
      </c>
      <c r="E107" s="11" t="s">
        <v>14</v>
      </c>
      <c r="F107" s="11" t="s">
        <v>450</v>
      </c>
      <c r="G107" s="11" t="s">
        <v>451</v>
      </c>
      <c r="H107" s="1" t="n">
        <v>341</v>
      </c>
      <c r="I107" s="6" t="s">
        <v>16</v>
      </c>
      <c r="J107" s="6" t="n">
        <v>7</v>
      </c>
      <c r="K107" s="6" t="n">
        <v>107357468</v>
      </c>
      <c r="L107" s="6" t="n">
        <v>107357491</v>
      </c>
      <c r="M107" s="6" t="n">
        <v>107357792</v>
      </c>
      <c r="N107" s="6" t="n">
        <v>107357808</v>
      </c>
      <c r="O107" s="6" t="s">
        <v>452</v>
      </c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="12" customFormat="true" ht="13.3" hidden="false" customHeight="false" outlineLevel="0" collapsed="false">
      <c r="A108" s="8" t="s">
        <v>453</v>
      </c>
      <c r="B108" s="11" t="s">
        <v>12</v>
      </c>
      <c r="C108" s="11" t="s">
        <v>454</v>
      </c>
      <c r="D108" s="11" t="s">
        <v>455</v>
      </c>
      <c r="E108" s="11" t="s">
        <v>14</v>
      </c>
      <c r="F108" s="11" t="s">
        <v>456</v>
      </c>
      <c r="G108" s="11" t="s">
        <v>457</v>
      </c>
      <c r="H108" s="1" t="n">
        <v>391</v>
      </c>
      <c r="I108" s="6" t="s">
        <v>16</v>
      </c>
      <c r="J108" s="6" t="n">
        <v>7</v>
      </c>
      <c r="K108" s="6" t="n">
        <v>107357753</v>
      </c>
      <c r="L108" s="6" t="n">
        <v>107357767</v>
      </c>
      <c r="M108" s="6" t="n">
        <v>107358115</v>
      </c>
      <c r="N108" s="6" t="n">
        <v>107358143</v>
      </c>
      <c r="O108" s="6" t="s">
        <v>458</v>
      </c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="12" customFormat="true" ht="14.9" hidden="false" customHeight="false" outlineLevel="0" collapsed="false">
      <c r="A109" s="8" t="s">
        <v>459</v>
      </c>
      <c r="B109" s="11" t="s">
        <v>12</v>
      </c>
      <c r="C109" s="11" t="s">
        <v>460</v>
      </c>
      <c r="D109" s="11" t="s">
        <v>461</v>
      </c>
      <c r="E109" s="11" t="s">
        <v>14</v>
      </c>
      <c r="F109" s="11" t="s">
        <v>462</v>
      </c>
      <c r="G109" s="11" t="s">
        <v>463</v>
      </c>
      <c r="H109" s="1" t="n">
        <v>228</v>
      </c>
      <c r="I109" s="6" t="s">
        <v>16</v>
      </c>
      <c r="J109" s="6" t="n">
        <v>7</v>
      </c>
      <c r="K109" s="6" t="n">
        <v>107358069</v>
      </c>
      <c r="L109" s="6" t="n">
        <v>107358092</v>
      </c>
      <c r="M109" s="6" t="n">
        <v>107358281</v>
      </c>
      <c r="N109" s="6" t="n">
        <v>107358296</v>
      </c>
      <c r="O109" s="6" t="s">
        <v>464</v>
      </c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customFormat="false" ht="13.3" hidden="false" customHeight="false" outlineLevel="0" collapsed="false">
      <c r="A110" s="6" t="s">
        <v>465</v>
      </c>
      <c r="B110" s="7" t="s">
        <v>12</v>
      </c>
      <c r="C110" s="7" t="s">
        <v>466</v>
      </c>
      <c r="D110" s="7" t="str">
        <f aca="false">CONCATENATE(B110,C110)</f>
        <v>CACGACGTTGTAAAACGACTCAGCAAATATCACTTCTCTTGGT</v>
      </c>
      <c r="E110" s="7" t="s">
        <v>14</v>
      </c>
      <c r="F110" s="7" t="s">
        <v>467</v>
      </c>
      <c r="G110" s="7" t="str">
        <f aca="false">CONCATENATE(E110,F110)</f>
        <v>CAGGAAACAGCTATGACCGCTTATGGATTTAGTAGTATGCTTATGG</v>
      </c>
      <c r="H110" s="7" t="n">
        <v>325</v>
      </c>
      <c r="I110" s="6" t="s">
        <v>16</v>
      </c>
      <c r="J110" s="6" t="n">
        <v>10</v>
      </c>
      <c r="K110" s="6" t="n">
        <v>55580665</v>
      </c>
      <c r="L110" s="6" t="n">
        <v>55580688</v>
      </c>
      <c r="M110" s="6" t="n">
        <v>55580963</v>
      </c>
      <c r="N110" s="6" t="n">
        <v>55580990</v>
      </c>
      <c r="O110" s="6" t="s">
        <v>468</v>
      </c>
    </row>
    <row r="111" customFormat="false" ht="13.3" hidden="false" customHeight="false" outlineLevel="0" collapsed="false">
      <c r="A111" s="6" t="s">
        <v>469</v>
      </c>
      <c r="B111" s="7" t="s">
        <v>12</v>
      </c>
      <c r="C111" s="7" t="s">
        <v>470</v>
      </c>
      <c r="D111" s="7" t="str">
        <f aca="false">CONCATENATE(B111,C111)</f>
        <v>CACGACGTTGTAAAACGACAGAAGGGAAGGGAAAGCACA</v>
      </c>
      <c r="E111" s="7" t="s">
        <v>14</v>
      </c>
      <c r="F111" s="7" t="s">
        <v>471</v>
      </c>
      <c r="G111" s="7" t="str">
        <f aca="false">CONCATENATE(E111,F111)</f>
        <v>CAGGAAACAGCTATGACCTGAAGCCTATGTATTTGGTAAGAAGAA</v>
      </c>
      <c r="H111" s="7" t="n">
        <v>278</v>
      </c>
      <c r="I111" s="6" t="s">
        <v>16</v>
      </c>
      <c r="J111" s="6" t="n">
        <v>10</v>
      </c>
      <c r="K111" s="6" t="n">
        <v>55580889</v>
      </c>
      <c r="L111" s="6" t="n">
        <v>55580908</v>
      </c>
      <c r="M111" s="6" t="n">
        <v>55581141</v>
      </c>
      <c r="N111" s="6" t="n">
        <v>55581167</v>
      </c>
      <c r="O111" s="6" t="s">
        <v>472</v>
      </c>
    </row>
    <row r="112" customFormat="false" ht="13.3" hidden="false" customHeight="false" outlineLevel="0" collapsed="false">
      <c r="A112" s="6" t="s">
        <v>473</v>
      </c>
      <c r="B112" s="7" t="s">
        <v>12</v>
      </c>
      <c r="C112" s="7" t="s">
        <v>474</v>
      </c>
      <c r="D112" s="7" t="str">
        <f aca="false">CONCATENATE(B112,C112)</f>
        <v>CACGACGTTGTAAAACGACGACTACATGTTATAGCACCTGAGA</v>
      </c>
      <c r="E112" s="7" t="s">
        <v>14</v>
      </c>
      <c r="F112" s="7" t="s">
        <v>475</v>
      </c>
      <c r="G112" s="7" t="str">
        <f aca="false">CONCATENATE(E112,F112)</f>
        <v>CAGGAAACAGCTATGACCGTGGGAATATGTGGGCATGA</v>
      </c>
      <c r="H112" s="7" t="n">
        <v>300</v>
      </c>
      <c r="I112" s="6" t="s">
        <v>16</v>
      </c>
      <c r="J112" s="6" t="n">
        <v>10</v>
      </c>
      <c r="K112" s="6" t="n">
        <v>55581047</v>
      </c>
      <c r="L112" s="6" t="n">
        <v>55581070</v>
      </c>
      <c r="M112" s="6" t="n">
        <v>55581328</v>
      </c>
      <c r="N112" s="6" t="n">
        <v>55581347</v>
      </c>
      <c r="O112" s="6" t="s">
        <v>476</v>
      </c>
    </row>
    <row r="113" customFormat="false" ht="13.3" hidden="false" customHeight="false" outlineLevel="0" collapsed="false">
      <c r="A113" s="6" t="s">
        <v>477</v>
      </c>
      <c r="B113" s="7" t="s">
        <v>12</v>
      </c>
      <c r="C113" s="7" t="s">
        <v>478</v>
      </c>
      <c r="D113" s="7" t="str">
        <f aca="false">CONCATENATE(B113,C113)</f>
        <v>CACGACGTTGTAAAACGACCCACATGATAGACATGCCTTTGG</v>
      </c>
      <c r="E113" s="7" t="s">
        <v>14</v>
      </c>
      <c r="F113" s="7" t="s">
        <v>479</v>
      </c>
      <c r="G113" s="7" t="str">
        <f aca="false">CONCATENATE(E113,F113)</f>
        <v>CAGGAAACAGCTATGACCGTCGGGCAAACCTCTTGTTG</v>
      </c>
      <c r="H113" s="7" t="n">
        <v>314</v>
      </c>
      <c r="I113" s="6" t="s">
        <v>16</v>
      </c>
      <c r="J113" s="6" t="n">
        <v>10</v>
      </c>
      <c r="K113" s="6" t="n">
        <v>55581284</v>
      </c>
      <c r="L113" s="6" t="n">
        <v>55581306</v>
      </c>
      <c r="M113" s="6" t="n">
        <v>55581579</v>
      </c>
      <c r="N113" s="6" t="n">
        <v>55581598</v>
      </c>
      <c r="O113" s="6" t="s">
        <v>480</v>
      </c>
    </row>
    <row r="114" customFormat="false" ht="13.3" hidden="false" customHeight="false" outlineLevel="0" collapsed="false">
      <c r="A114" s="6" t="s">
        <v>481</v>
      </c>
      <c r="B114" s="7" t="s">
        <v>12</v>
      </c>
      <c r="C114" s="7" t="s">
        <v>482</v>
      </c>
      <c r="D114" s="7" t="str">
        <f aca="false">CONCATENATE(B114,C114)</f>
        <v>CACGACGTTGTAAAACGACTGAGTGAGTTAGTAGTGATGAGGT</v>
      </c>
      <c r="E114" s="7" t="s">
        <v>14</v>
      </c>
      <c r="F114" s="7" t="s">
        <v>483</v>
      </c>
      <c r="G114" s="7" t="str">
        <f aca="false">CONCATENATE(E114,F114)</f>
        <v>CAGGAAACAGCTATGACCAACTTCAAACTATGTGCCCTTCA</v>
      </c>
      <c r="H114" s="7" t="n">
        <v>304</v>
      </c>
      <c r="I114" s="6" t="s">
        <v>16</v>
      </c>
      <c r="J114" s="6" t="n">
        <v>10</v>
      </c>
      <c r="K114" s="6" t="n">
        <v>55581441</v>
      </c>
      <c r="L114" s="6" t="n">
        <v>55581464</v>
      </c>
      <c r="M114" s="6" t="n">
        <v>55581723</v>
      </c>
      <c r="N114" s="6" t="n">
        <v>55581745</v>
      </c>
      <c r="O114" s="6" t="s">
        <v>484</v>
      </c>
    </row>
    <row r="115" customFormat="false" ht="13.3" hidden="false" customHeight="false" outlineLevel="0" collapsed="false">
      <c r="A115" s="6" t="s">
        <v>485</v>
      </c>
      <c r="B115" s="7" t="s">
        <v>12</v>
      </c>
      <c r="C115" s="7" t="s">
        <v>486</v>
      </c>
      <c r="D115" s="7" t="str">
        <f aca="false">CONCATENATE(B115,C115)</f>
        <v>CACGACGTTGTAAAACGACAACAAGAGGTTTGCCCGACT</v>
      </c>
      <c r="E115" s="7" t="s">
        <v>14</v>
      </c>
      <c r="F115" s="7" t="s">
        <v>487</v>
      </c>
      <c r="G115" s="7" t="str">
        <f aca="false">CONCATENATE(E115,F115)</f>
        <v>CAGGAAACAGCTATGACCACAGACCCTCAGAGAGAACCA</v>
      </c>
      <c r="H115" s="7" t="n">
        <v>289</v>
      </c>
      <c r="I115" s="6" t="s">
        <v>16</v>
      </c>
      <c r="J115" s="6" t="n">
        <v>10</v>
      </c>
      <c r="K115" s="6" t="n">
        <v>55581580</v>
      </c>
      <c r="L115" s="6" t="n">
        <v>55581599</v>
      </c>
      <c r="M115" s="6" t="n">
        <v>55581849</v>
      </c>
      <c r="N115" s="6" t="n">
        <v>55581869</v>
      </c>
      <c r="O115" s="6" t="s">
        <v>488</v>
      </c>
    </row>
    <row r="116" customFormat="false" ht="13.3" hidden="false" customHeight="false" outlineLevel="0" collapsed="false">
      <c r="A116" s="6" t="s">
        <v>489</v>
      </c>
      <c r="B116" s="7" t="s">
        <v>12</v>
      </c>
      <c r="C116" s="7" t="s">
        <v>490</v>
      </c>
      <c r="D116" s="7" t="str">
        <f aca="false">CONCATENATE(B116,C116)</f>
        <v>CACGACGTTGTAAAACGACGGGCACATAGTTTGAAGTTCTGA</v>
      </c>
      <c r="E116" s="7" t="s">
        <v>14</v>
      </c>
      <c r="F116" s="7" t="s">
        <v>491</v>
      </c>
      <c r="G116" s="7" t="str">
        <f aca="false">CONCATENATE(E116,F116)</f>
        <v>CAGGAAACAGCTATGACCCTTCCTCCACCACCTCCTTC</v>
      </c>
      <c r="H116" s="7" t="n">
        <v>307</v>
      </c>
      <c r="I116" s="6" t="s">
        <v>16</v>
      </c>
      <c r="J116" s="6" t="n">
        <v>10</v>
      </c>
      <c r="K116" s="6" t="n">
        <v>55581727</v>
      </c>
      <c r="L116" s="6" t="n">
        <v>55581749</v>
      </c>
      <c r="M116" s="6" t="n">
        <v>55582015</v>
      </c>
      <c r="N116" s="6" t="n">
        <v>55582034</v>
      </c>
      <c r="O116" s="6" t="s">
        <v>492</v>
      </c>
    </row>
    <row r="117" customFormat="false" ht="13.3" hidden="false" customHeight="false" outlineLevel="0" collapsed="false">
      <c r="A117" s="6" t="s">
        <v>493</v>
      </c>
      <c r="B117" s="7" t="s">
        <v>12</v>
      </c>
      <c r="C117" s="7" t="s">
        <v>494</v>
      </c>
      <c r="D117" s="7" t="str">
        <f aca="false">CONCATENATE(B117,C117)</f>
        <v>CACGACGTTGTAAAACGACTGAAGCTGAAGGAGGTGGAG</v>
      </c>
      <c r="E117" s="7" t="s">
        <v>14</v>
      </c>
      <c r="F117" s="7" t="s">
        <v>495</v>
      </c>
      <c r="G117" s="7" t="str">
        <f aca="false">CONCATENATE(E117,F117)</f>
        <v>CAGGAAACAGCTATGACCGCCCATCCACCAAACATCTC</v>
      </c>
      <c r="H117" s="7" t="n">
        <v>299</v>
      </c>
      <c r="I117" s="6" t="s">
        <v>16</v>
      </c>
      <c r="J117" s="6" t="n">
        <v>10</v>
      </c>
      <c r="K117" s="6" t="n">
        <v>55581984</v>
      </c>
      <c r="L117" s="6" t="n">
        <v>55582003</v>
      </c>
      <c r="M117" s="6" t="n">
        <v>55582264</v>
      </c>
      <c r="N117" s="6" t="n">
        <v>55582283</v>
      </c>
      <c r="O117" s="6" t="s">
        <v>496</v>
      </c>
    </row>
    <row r="118" customFormat="false" ht="13.3" hidden="false" customHeight="false" outlineLevel="0" collapsed="false">
      <c r="A118" s="6" t="s">
        <v>497</v>
      </c>
      <c r="B118" s="7" t="s">
        <v>12</v>
      </c>
      <c r="C118" s="7" t="s">
        <v>498</v>
      </c>
      <c r="D118" s="7" t="str">
        <f aca="false">CONCATENATE(B118,C118)</f>
        <v>CACGACGTTGTAAAACGACGAGGAGAGGGAGGAGGACAA</v>
      </c>
      <c r="E118" s="7" t="s">
        <v>14</v>
      </c>
      <c r="F118" s="7" t="s">
        <v>499</v>
      </c>
      <c r="G118" s="7" t="str">
        <f aca="false">CONCATENATE(E118,F118)</f>
        <v>CAGGAAACAGCTATGACCCTCCACTTTGCCAACTGTTTCA</v>
      </c>
      <c r="H118" s="7" t="n">
        <v>337</v>
      </c>
      <c r="I118" s="6" t="s">
        <v>16</v>
      </c>
      <c r="J118" s="6" t="n">
        <v>10</v>
      </c>
      <c r="K118" s="6" t="n">
        <v>55582136</v>
      </c>
      <c r="L118" s="6" t="n">
        <v>55582155</v>
      </c>
      <c r="M118" s="6" t="n">
        <v>55582452</v>
      </c>
      <c r="N118" s="6" t="n">
        <v>55582473</v>
      </c>
      <c r="O118" s="6" t="s">
        <v>500</v>
      </c>
    </row>
    <row r="119" customFormat="false" ht="13.3" hidden="false" customHeight="false" outlineLevel="0" collapsed="false">
      <c r="A119" s="6" t="s">
        <v>501</v>
      </c>
      <c r="B119" s="7" t="s">
        <v>12</v>
      </c>
      <c r="C119" s="7" t="s">
        <v>502</v>
      </c>
      <c r="D119" s="7" t="str">
        <f aca="false">CONCATENATE(B119,C119)</f>
        <v>CACGACGTTGTAAAACGACGATGTTTGGTGGATGGGCAA</v>
      </c>
      <c r="E119" s="7" t="s">
        <v>14</v>
      </c>
      <c r="F119" s="7" t="s">
        <v>503</v>
      </c>
      <c r="G119" s="7" t="str">
        <f aca="false">CONCATENATE(E119,F119)</f>
        <v>CAGGAAACAGCTATGACCAGAGGAAATAAGGCAAGGTGAAAC</v>
      </c>
      <c r="H119" s="7" t="n">
        <v>312</v>
      </c>
      <c r="I119" s="6" t="s">
        <v>16</v>
      </c>
      <c r="J119" s="6" t="n">
        <v>10</v>
      </c>
      <c r="K119" s="6" t="n">
        <v>55582266</v>
      </c>
      <c r="L119" s="6" t="n">
        <v>55582285</v>
      </c>
      <c r="M119" s="6" t="n">
        <v>55582555</v>
      </c>
      <c r="N119" s="6" t="n">
        <v>55582578</v>
      </c>
      <c r="O119" s="6" t="s">
        <v>504</v>
      </c>
    </row>
    <row r="120" customFormat="false" ht="13.3" hidden="false" customHeight="false" outlineLevel="0" collapsed="false">
      <c r="A120" s="6" t="s">
        <v>505</v>
      </c>
      <c r="B120" s="7" t="s">
        <v>12</v>
      </c>
      <c r="C120" s="7" t="s">
        <v>506</v>
      </c>
      <c r="D120" s="7" t="str">
        <f aca="false">CONCATENATE(B120,C120)</f>
        <v>CACGACGTTGTAAAACGACAGAAGTGAGGCCTGGGAAAG</v>
      </c>
      <c r="E120" s="7" t="s">
        <v>14</v>
      </c>
      <c r="F120" s="7" t="s">
        <v>507</v>
      </c>
      <c r="G120" s="7" t="str">
        <f aca="false">CONCATENATE(E120,F120)</f>
        <v>CAGGAAACAGCTATGACCTGTGGAGTCAGTCAGTCAGC</v>
      </c>
      <c r="H120" s="7" t="n">
        <v>290</v>
      </c>
      <c r="I120" s="6" t="s">
        <v>16</v>
      </c>
      <c r="J120" s="6" t="n">
        <v>10</v>
      </c>
      <c r="K120" s="6" t="n">
        <v>55582478</v>
      </c>
      <c r="L120" s="6" t="n">
        <v>55582497</v>
      </c>
      <c r="M120" s="6" t="n">
        <v>55582749</v>
      </c>
      <c r="N120" s="6" t="n">
        <v>55582768</v>
      </c>
      <c r="O120" s="6" t="s">
        <v>508</v>
      </c>
    </row>
    <row r="121" customFormat="false" ht="13.3" hidden="false" customHeight="false" outlineLevel="0" collapsed="false">
      <c r="A121" s="6" t="s">
        <v>509</v>
      </c>
      <c r="B121" s="7" t="s">
        <v>12</v>
      </c>
      <c r="C121" s="7" t="s">
        <v>510</v>
      </c>
      <c r="D121" s="7" t="str">
        <f aca="false">CONCATENATE(B121,C121)</f>
        <v>CACGACGTTGTAAAACGACCTTTCTGCCTGGTGCCTTG</v>
      </c>
      <c r="E121" s="7" t="s">
        <v>14</v>
      </c>
      <c r="F121" s="7" t="s">
        <v>511</v>
      </c>
      <c r="G121" s="7" t="str">
        <f aca="false">CONCATENATE(E121,F121)</f>
        <v>CAGGAAACAGCTATGACCAGGCTCACAAGTCAGCTCAT</v>
      </c>
      <c r="H121" s="7" t="n">
        <v>347</v>
      </c>
      <c r="I121" s="6" t="s">
        <v>16</v>
      </c>
      <c r="J121" s="6" t="n">
        <v>10</v>
      </c>
      <c r="K121" s="6" t="n">
        <v>55582667</v>
      </c>
      <c r="L121" s="6" t="n">
        <v>55582685</v>
      </c>
      <c r="M121" s="6" t="n">
        <v>55582995</v>
      </c>
      <c r="N121" s="6" t="n">
        <v>55583014</v>
      </c>
      <c r="O121" s="6" t="s">
        <v>512</v>
      </c>
    </row>
    <row r="122" customFormat="false" ht="13.3" hidden="false" customHeight="false" outlineLevel="0" collapsed="false">
      <c r="A122" s="6" t="s">
        <v>513</v>
      </c>
      <c r="B122" s="7" t="s">
        <v>12</v>
      </c>
      <c r="C122" s="7" t="s">
        <v>514</v>
      </c>
      <c r="D122" s="7" t="str">
        <f aca="false">CONCATENATE(B122,C122)</f>
        <v>CACGACGTTGTAAAACGACTGGGTAAGCTGACTGACTGA</v>
      </c>
      <c r="E122" s="7" t="s">
        <v>14</v>
      </c>
      <c r="F122" s="7" t="s">
        <v>515</v>
      </c>
      <c r="G122" s="7" t="str">
        <f aca="false">CONCATENATE(E122,F122)</f>
        <v>CAGGAAACAGCTATGACCGGGAAATAACTCAGTCTCAGAAGA</v>
      </c>
      <c r="H122" s="7" t="n">
        <v>343</v>
      </c>
      <c r="I122" s="6" t="s">
        <v>16</v>
      </c>
      <c r="J122" s="6" t="n">
        <v>10</v>
      </c>
      <c r="K122" s="6" t="n">
        <v>55582742</v>
      </c>
      <c r="L122" s="6" t="n">
        <v>55582761</v>
      </c>
      <c r="M122" s="6" t="n">
        <v>55583062</v>
      </c>
      <c r="N122" s="6" t="n">
        <v>55583085</v>
      </c>
      <c r="O122" s="6" t="s">
        <v>516</v>
      </c>
    </row>
    <row r="123" customFormat="false" ht="13.3" hidden="false" customHeight="false" outlineLevel="0" collapsed="false">
      <c r="A123" s="6" t="s">
        <v>517</v>
      </c>
      <c r="B123" s="7" t="s">
        <v>12</v>
      </c>
      <c r="C123" s="7" t="s">
        <v>518</v>
      </c>
      <c r="D123" s="7" t="str">
        <f aca="false">CONCATENATE(B123,C123)</f>
        <v>CACGACGTTGTAAAACGACTCCGTCTACATGAGCTGACT</v>
      </c>
      <c r="E123" s="7" t="s">
        <v>14</v>
      </c>
      <c r="F123" s="7" t="s">
        <v>519</v>
      </c>
      <c r="G123" s="7" t="str">
        <f aca="false">CONCATENATE(E123,F123)</f>
        <v>CAGGAAACAGCTATGACCGTGTTGTTTGGCCTTTGATGT</v>
      </c>
      <c r="H123" s="7" t="n">
        <v>255</v>
      </c>
      <c r="I123" s="6" t="s">
        <v>16</v>
      </c>
      <c r="J123" s="6" t="n">
        <v>10</v>
      </c>
      <c r="K123" s="6" t="n">
        <v>55582986</v>
      </c>
      <c r="L123" s="6" t="n">
        <v>55583005</v>
      </c>
      <c r="M123" s="6" t="n">
        <v>55583221</v>
      </c>
      <c r="N123" s="6" t="n">
        <v>55583241</v>
      </c>
      <c r="O123" s="6" t="s">
        <v>520</v>
      </c>
    </row>
    <row r="124" s="9" customFormat="true" ht="13.3" hidden="false" customHeight="false" outlineLevel="0" collapsed="false">
      <c r="A124" s="8" t="s">
        <v>521</v>
      </c>
      <c r="B124" s="7" t="s">
        <v>12</v>
      </c>
      <c r="C124" s="9" t="s">
        <v>522</v>
      </c>
      <c r="D124" s="7" t="str">
        <f aca="false">CONCATENATE(B124,C124)</f>
        <v>CACGACGTTGTAAAACGACTGAAATTAAATACTCACCACACAGA</v>
      </c>
      <c r="E124" s="7" t="s">
        <v>14</v>
      </c>
      <c r="F124" s="9" t="s">
        <v>523</v>
      </c>
      <c r="G124" s="7" t="str">
        <f aca="false">CONCATENATE(E124,F124)</f>
        <v>CAGGAAACAGCTATGACCCCATCCTTACTTTATCCAAGACG</v>
      </c>
      <c r="H124" s="9" t="n">
        <v>249</v>
      </c>
      <c r="I124" s="6" t="s">
        <v>16</v>
      </c>
      <c r="J124" s="6" t="n">
        <v>10</v>
      </c>
      <c r="K124" s="6" t="n">
        <v>55587079</v>
      </c>
      <c r="L124" s="6" t="n">
        <v>55587103</v>
      </c>
      <c r="M124" s="6" t="n">
        <v>55587306</v>
      </c>
      <c r="N124" s="6" t="n">
        <v>55587328</v>
      </c>
      <c r="O124" s="6" t="s">
        <v>524</v>
      </c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="9" customFormat="true" ht="13.3" hidden="false" customHeight="false" outlineLevel="0" collapsed="false">
      <c r="A125" s="8" t="s">
        <v>525</v>
      </c>
      <c r="B125" s="7" t="s">
        <v>12</v>
      </c>
      <c r="C125" s="9" t="s">
        <v>526</v>
      </c>
      <c r="D125" s="7" t="str">
        <f aca="false">CONCATENATE(B125,C125)</f>
        <v>CACGACGTTGTAAAACGACGCCGGCACTGCTGGTT</v>
      </c>
      <c r="E125" s="7" t="s">
        <v>14</v>
      </c>
      <c r="F125" s="9" t="s">
        <v>527</v>
      </c>
      <c r="G125" s="7" t="str">
        <f aca="false">CONCATENATE(E125,F125)</f>
        <v>CAGGAAACAGCTATGACCGCAAATATGTCTGCTGAATTCTACCC</v>
      </c>
      <c r="H125" s="9" t="n">
        <v>320</v>
      </c>
      <c r="I125" s="6" t="s">
        <v>16</v>
      </c>
      <c r="J125" s="6" t="n">
        <v>10</v>
      </c>
      <c r="K125" s="6" t="n">
        <v>55587237</v>
      </c>
      <c r="L125" s="6" t="n">
        <v>55587252</v>
      </c>
      <c r="M125" s="6" t="n">
        <v>55587532</v>
      </c>
      <c r="N125" s="6" t="n">
        <v>55587557</v>
      </c>
      <c r="O125" s="6" t="s">
        <v>528</v>
      </c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customFormat="false" ht="13.3" hidden="false" customHeight="false" outlineLevel="0" collapsed="false">
      <c r="A126" s="6" t="s">
        <v>529</v>
      </c>
      <c r="B126" s="7" t="s">
        <v>12</v>
      </c>
      <c r="C126" s="7" t="s">
        <v>530</v>
      </c>
      <c r="D126" s="7" t="str">
        <f aca="false">CONCATENATE(B126,C126)</f>
        <v>CACGACGTTGTAAAACGACGGTTCTGAGCAGGCTGACTT</v>
      </c>
      <c r="E126" s="7" t="s">
        <v>14</v>
      </c>
      <c r="F126" s="7" t="s">
        <v>531</v>
      </c>
      <c r="G126" s="7" t="str">
        <f aca="false">CONCATENATE(E126,F126)</f>
        <v>CAGGAAACAGCTATGACCTGGCTTGAATGACTCTAACGGT</v>
      </c>
      <c r="H126" s="7" t="n">
        <v>304</v>
      </c>
      <c r="I126" s="6" t="s">
        <v>16</v>
      </c>
      <c r="J126" s="6" t="n">
        <v>10</v>
      </c>
      <c r="K126" s="6" t="n">
        <v>55588234</v>
      </c>
      <c r="L126" s="6" t="n">
        <v>55588253</v>
      </c>
      <c r="M126" s="6" t="n">
        <v>55588518</v>
      </c>
      <c r="N126" s="6" t="n">
        <v>55588539</v>
      </c>
      <c r="O126" s="6" t="s">
        <v>532</v>
      </c>
    </row>
    <row r="127" customFormat="false" ht="13.3" hidden="false" customHeight="false" outlineLevel="0" collapsed="false">
      <c r="A127" s="6" t="s">
        <v>533</v>
      </c>
      <c r="B127" s="7" t="s">
        <v>12</v>
      </c>
      <c r="C127" s="7" t="s">
        <v>534</v>
      </c>
      <c r="D127" s="7" t="str">
        <f aca="false">CONCATENATE(B127,C127)</f>
        <v>CACGACGTTGTAAAACGACCTGCAATGACTTCTGAGGAACT</v>
      </c>
      <c r="E127" s="7" t="s">
        <v>14</v>
      </c>
      <c r="F127" s="7" t="s">
        <v>535</v>
      </c>
      <c r="G127" s="7" t="str">
        <f aca="false">CONCATENATE(E127,F127)</f>
        <v>CAGGAAACAGCTATGACCGCTCTTTCTCTGCTAGCATCAT</v>
      </c>
      <c r="H127" s="7" t="n">
        <v>319</v>
      </c>
      <c r="I127" s="6" t="s">
        <v>16</v>
      </c>
      <c r="J127" s="6" t="n">
        <v>10</v>
      </c>
      <c r="K127" s="6" t="n">
        <v>55591025</v>
      </c>
      <c r="L127" s="6" t="n">
        <v>55591046</v>
      </c>
      <c r="M127" s="6" t="n">
        <v>55591323</v>
      </c>
      <c r="N127" s="6" t="n">
        <v>55591344</v>
      </c>
      <c r="O127" s="6" t="s">
        <v>536</v>
      </c>
    </row>
    <row r="128" customFormat="false" ht="13.3" hidden="false" customHeight="false" outlineLevel="0" collapsed="false">
      <c r="A128" s="6" t="s">
        <v>537</v>
      </c>
      <c r="B128" s="7" t="s">
        <v>12</v>
      </c>
      <c r="C128" s="7" t="s">
        <v>538</v>
      </c>
      <c r="D128" s="7" t="str">
        <f aca="false">CONCATENATE(B128,C128)</f>
        <v>CACGACGTTGTAAAACGACAGCCTCAAGTCAGAATCATCT</v>
      </c>
      <c r="E128" s="7" t="s">
        <v>14</v>
      </c>
      <c r="F128" s="7" t="s">
        <v>539</v>
      </c>
      <c r="G128" s="7" t="str">
        <f aca="false">CONCATENATE(E128,F128)</f>
        <v>CAGGAAACAGCTATGACCTTTACTCCCAGAAAGCCCAT</v>
      </c>
      <c r="H128" s="7" t="n">
        <v>303</v>
      </c>
      <c r="I128" s="6" t="s">
        <v>16</v>
      </c>
      <c r="J128" s="6" t="n">
        <v>10</v>
      </c>
      <c r="K128" s="6" t="n">
        <v>55600009</v>
      </c>
      <c r="L128" s="6" t="n">
        <v>55600029</v>
      </c>
      <c r="M128" s="6" t="n">
        <v>55600293</v>
      </c>
      <c r="N128" s="6" t="n">
        <v>55600312</v>
      </c>
      <c r="O128" s="6" t="s">
        <v>540</v>
      </c>
    </row>
    <row r="129" customFormat="false" ht="13.3" hidden="false" customHeight="false" outlineLevel="0" collapsed="false">
      <c r="A129" s="6" t="s">
        <v>541</v>
      </c>
      <c r="B129" s="7" t="s">
        <v>12</v>
      </c>
      <c r="C129" s="7" t="s">
        <v>542</v>
      </c>
      <c r="D129" s="7" t="str">
        <f aca="false">CONCATENATE(B129,C129)</f>
        <v>CACGACGTTGTAAAACGACCACACCTGCACATGTATCCC</v>
      </c>
      <c r="E129" s="7" t="s">
        <v>14</v>
      </c>
      <c r="F129" s="7" t="s">
        <v>543</v>
      </c>
      <c r="G129" s="7" t="str">
        <f aca="false">CONCATENATE(E129,F129)</f>
        <v>CAGGAAACAGCTATGACCTCAGAAACCACTGTGTCTATGC</v>
      </c>
      <c r="H129" s="7" t="n">
        <v>303</v>
      </c>
      <c r="I129" s="6" t="s">
        <v>16</v>
      </c>
      <c r="J129" s="6" t="n">
        <v>10</v>
      </c>
      <c r="K129" s="6" t="n">
        <v>55616832</v>
      </c>
      <c r="L129" s="6" t="n">
        <v>55616851</v>
      </c>
      <c r="M129" s="6" t="n">
        <v>55617114</v>
      </c>
      <c r="N129" s="6" t="n">
        <v>55617135</v>
      </c>
      <c r="O129" s="6" t="s">
        <v>544</v>
      </c>
    </row>
    <row r="130" customFormat="false" ht="13.3" hidden="false" customHeight="false" outlineLevel="0" collapsed="false">
      <c r="A130" s="6" t="s">
        <v>545</v>
      </c>
      <c r="B130" s="7" t="s">
        <v>12</v>
      </c>
      <c r="C130" s="7" t="s">
        <v>546</v>
      </c>
      <c r="D130" s="7" t="str">
        <f aca="false">CONCATENATE(B130,C130)</f>
        <v>CACGACGTTGTAAAACGACCACTGACCTATGGCTAGTATCG</v>
      </c>
      <c r="E130" s="7" t="s">
        <v>14</v>
      </c>
      <c r="F130" s="7" t="s">
        <v>547</v>
      </c>
      <c r="G130" s="7" t="str">
        <f aca="false">CONCATENATE(E130,F130)</f>
        <v>CAGGAAACAGCTATGACCGTAAGCCATTTCATAAGGGTTATCTT</v>
      </c>
      <c r="H130" s="7" t="n">
        <v>342</v>
      </c>
      <c r="I130" s="6" t="s">
        <v>16</v>
      </c>
      <c r="J130" s="6" t="n">
        <v>10</v>
      </c>
      <c r="K130" s="6" t="n">
        <v>55626345</v>
      </c>
      <c r="L130" s="6" t="n">
        <v>55626366</v>
      </c>
      <c r="M130" s="6" t="n">
        <v>55626662</v>
      </c>
      <c r="N130" s="6" t="n">
        <v>55626687</v>
      </c>
      <c r="O130" s="6" t="s">
        <v>548</v>
      </c>
    </row>
    <row r="131" customFormat="false" ht="13.3" hidden="false" customHeight="false" outlineLevel="0" collapsed="false">
      <c r="A131" s="6" t="s">
        <v>549</v>
      </c>
      <c r="B131" s="7" t="s">
        <v>12</v>
      </c>
      <c r="C131" s="7" t="s">
        <v>550</v>
      </c>
      <c r="D131" s="7" t="str">
        <f aca="false">CONCATENATE(B131,C131)</f>
        <v>CACGACGTTGTAAAACGACATAGCTCCAAGTTTCAGGCT</v>
      </c>
      <c r="E131" s="7" t="s">
        <v>14</v>
      </c>
      <c r="F131" s="7" t="s">
        <v>551</v>
      </c>
      <c r="G131" s="7" t="str">
        <f aca="false">CONCATENATE(E131,F131)</f>
        <v>CAGGAAACAGCTATGACCAGCTAAAGTATACATTGAGATTCAGG</v>
      </c>
      <c r="H131" s="7" t="n">
        <v>249</v>
      </c>
      <c r="I131" s="6" t="s">
        <v>16</v>
      </c>
      <c r="J131" s="6" t="n">
        <v>10</v>
      </c>
      <c r="K131" s="6" t="n">
        <v>55662875</v>
      </c>
      <c r="L131" s="6" t="n">
        <v>55662894</v>
      </c>
      <c r="M131" s="6" t="n">
        <v>55663099</v>
      </c>
      <c r="N131" s="6" t="n">
        <v>55663124</v>
      </c>
      <c r="O131" s="6" t="s">
        <v>552</v>
      </c>
    </row>
    <row r="132" customFormat="false" ht="13.3" hidden="false" customHeight="false" outlineLevel="0" collapsed="false">
      <c r="A132" s="6" t="s">
        <v>553</v>
      </c>
      <c r="B132" s="7" t="s">
        <v>12</v>
      </c>
      <c r="C132" s="7" t="s">
        <v>554</v>
      </c>
      <c r="D132" s="7" t="str">
        <f aca="false">CONCATENATE(B132,C132)</f>
        <v>CACGACGTTGTAAAACGACATAATTCCGCATACCTTCACTCTG</v>
      </c>
      <c r="E132" s="7" t="s">
        <v>14</v>
      </c>
      <c r="F132" s="7" t="s">
        <v>555</v>
      </c>
      <c r="G132" s="7" t="str">
        <f aca="false">CONCATENATE(E132,F132)</f>
        <v>CAGGAAACAGCTATGACCGCATGGCATCTAGAAATGGCT</v>
      </c>
      <c r="H132" s="7" t="n">
        <v>274</v>
      </c>
      <c r="I132" s="6" t="s">
        <v>16</v>
      </c>
      <c r="J132" s="6" t="n">
        <v>10</v>
      </c>
      <c r="K132" s="6" t="n">
        <v>55662990</v>
      </c>
      <c r="L132" s="6" t="n">
        <v>55663013</v>
      </c>
      <c r="M132" s="6" t="n">
        <v>55663244</v>
      </c>
      <c r="N132" s="6" t="n">
        <v>55663264</v>
      </c>
      <c r="O132" s="6" t="s">
        <v>556</v>
      </c>
    </row>
    <row r="133" customFormat="false" ht="13.3" hidden="false" customHeight="false" outlineLevel="0" collapsed="false">
      <c r="A133" s="6" t="s">
        <v>557</v>
      </c>
      <c r="B133" s="7" t="s">
        <v>12</v>
      </c>
      <c r="C133" s="7" t="s">
        <v>558</v>
      </c>
      <c r="D133" s="7" t="str">
        <f aca="false">CONCATENATE(B133,C133)</f>
        <v>CACGACGTTGTAAAACGACGCAGAGACACCATACAATTCTGG</v>
      </c>
      <c r="E133" s="7" t="s">
        <v>14</v>
      </c>
      <c r="F133" s="7" t="s">
        <v>559</v>
      </c>
      <c r="G133" s="7" t="str">
        <f aca="false">CONCATENATE(E133,F133)</f>
        <v>CAGGAAACAGCTATGACCGTCACTTTCATGCATCACTCTAGTT</v>
      </c>
      <c r="H133" s="7" t="n">
        <v>320</v>
      </c>
      <c r="I133" s="6" t="s">
        <v>16</v>
      </c>
      <c r="J133" s="6" t="n">
        <v>10</v>
      </c>
      <c r="K133" s="6" t="n">
        <v>55698527</v>
      </c>
      <c r="L133" s="6" t="n">
        <v>55698549</v>
      </c>
      <c r="M133" s="6" t="n">
        <v>55698823</v>
      </c>
      <c r="N133" s="6" t="n">
        <v>55698847</v>
      </c>
      <c r="O133" s="6" t="s">
        <v>560</v>
      </c>
    </row>
    <row r="134" customFormat="false" ht="13.3" hidden="false" customHeight="false" outlineLevel="0" collapsed="false">
      <c r="A134" s="6" t="s">
        <v>561</v>
      </c>
      <c r="B134" s="7" t="s">
        <v>12</v>
      </c>
      <c r="C134" s="7" t="s">
        <v>562</v>
      </c>
      <c r="D134" s="7" t="str">
        <f aca="false">CONCATENATE(B134,C134)</f>
        <v>CACGACGTTGTAAAACGACAGGCCAAATCTAAGTTTACTGGT</v>
      </c>
      <c r="E134" s="7" t="s">
        <v>14</v>
      </c>
      <c r="F134" s="7" t="s">
        <v>563</v>
      </c>
      <c r="G134" s="7" t="str">
        <f aca="false">CONCATENATE(E134,F134)</f>
        <v>CAGGAAACAGCTATGACCCACAAAGGTAGCAGTTGGGT</v>
      </c>
      <c r="H134" s="7" t="n">
        <v>336</v>
      </c>
      <c r="I134" s="6" t="s">
        <v>16</v>
      </c>
      <c r="J134" s="6" t="n">
        <v>10</v>
      </c>
      <c r="K134" s="6" t="n">
        <v>55700570</v>
      </c>
      <c r="L134" s="6" t="n">
        <v>55700592</v>
      </c>
      <c r="M134" s="6" t="n">
        <v>55700887</v>
      </c>
      <c r="N134" s="6" t="n">
        <v>55700906</v>
      </c>
      <c r="O134" s="6" t="s">
        <v>564</v>
      </c>
    </row>
    <row r="135" customFormat="false" ht="13.3" hidden="false" customHeight="false" outlineLevel="0" collapsed="false">
      <c r="A135" s="6" t="s">
        <v>565</v>
      </c>
      <c r="B135" s="7" t="s">
        <v>12</v>
      </c>
      <c r="C135" s="7" t="s">
        <v>566</v>
      </c>
      <c r="D135" s="7" t="str">
        <f aca="false">CONCATENATE(B135,C135)</f>
        <v>CACGACGTTGTAAAACGACAAATGCCCTAAACATTTCGTGT</v>
      </c>
      <c r="E135" s="7" t="s">
        <v>14</v>
      </c>
      <c r="F135" s="7" t="s">
        <v>567</v>
      </c>
      <c r="G135" s="7" t="str">
        <f aca="false">CONCATENATE(E135,F135)</f>
        <v>CAGGAAACAGCTATGACCTTCTGGAACCAGGCAATCC</v>
      </c>
      <c r="H135" s="7" t="n">
        <v>266</v>
      </c>
      <c r="I135" s="6" t="s">
        <v>16</v>
      </c>
      <c r="J135" s="6" t="n">
        <v>10</v>
      </c>
      <c r="K135" s="6" t="n">
        <v>55719444</v>
      </c>
      <c r="L135" s="6" t="n">
        <v>55719465</v>
      </c>
      <c r="M135" s="6" t="n">
        <v>55719692</v>
      </c>
      <c r="N135" s="6" t="n">
        <v>55719710</v>
      </c>
      <c r="O135" s="6" t="s">
        <v>568</v>
      </c>
    </row>
    <row r="136" customFormat="false" ht="13.3" hidden="false" customHeight="false" outlineLevel="0" collapsed="false">
      <c r="A136" s="6" t="s">
        <v>569</v>
      </c>
      <c r="B136" s="7" t="s">
        <v>12</v>
      </c>
      <c r="C136" s="7" t="s">
        <v>570</v>
      </c>
      <c r="D136" s="7" t="str">
        <f aca="false">CONCATENATE(B136,C136)</f>
        <v>CACGACGTTGTAAAACGACGTGCTGTCATCTGTTAAGCCAA</v>
      </c>
      <c r="E136" s="7" t="s">
        <v>14</v>
      </c>
      <c r="F136" s="7" t="s">
        <v>571</v>
      </c>
      <c r="G136" s="7" t="str">
        <f aca="false">CONCATENATE(E136,F136)</f>
        <v>CAGGAAACAGCTATGACCGATCCATTTAATATTATCATTGCACTGTGT</v>
      </c>
      <c r="H136" s="7" t="n">
        <v>293</v>
      </c>
      <c r="I136" s="6" t="s">
        <v>16</v>
      </c>
      <c r="J136" s="6" t="n">
        <v>10</v>
      </c>
      <c r="K136" s="6" t="n">
        <v>55721435</v>
      </c>
      <c r="L136" s="6" t="n">
        <v>55721456</v>
      </c>
      <c r="M136" s="6" t="n">
        <v>55721699</v>
      </c>
      <c r="N136" s="6" t="n">
        <v>55721728</v>
      </c>
      <c r="O136" s="6" t="s">
        <v>572</v>
      </c>
    </row>
    <row r="137" customFormat="false" ht="13.3" hidden="false" customHeight="false" outlineLevel="0" collapsed="false">
      <c r="A137" s="6" t="s">
        <v>573</v>
      </c>
      <c r="B137" s="7" t="s">
        <v>12</v>
      </c>
      <c r="C137" s="7" t="s">
        <v>574</v>
      </c>
      <c r="D137" s="7" t="str">
        <f aca="false">CONCATENATE(B137,C137)</f>
        <v>CACGACGTTGTAAAACGACTGCTCTGTACCTGTGGATGA</v>
      </c>
      <c r="E137" s="7" t="s">
        <v>14</v>
      </c>
      <c r="F137" s="7" t="s">
        <v>575</v>
      </c>
      <c r="G137" s="7" t="str">
        <f aca="false">CONCATENATE(E137,F137)</f>
        <v>CAGGAAACAGCTATGACCATCCCTAACCTGGTTTCAACTG</v>
      </c>
      <c r="H137" s="7" t="n">
        <v>332</v>
      </c>
      <c r="I137" s="6" t="s">
        <v>16</v>
      </c>
      <c r="J137" s="6" t="n">
        <v>10</v>
      </c>
      <c r="K137" s="6" t="n">
        <v>55755246</v>
      </c>
      <c r="L137" s="6" t="n">
        <v>55755265</v>
      </c>
      <c r="M137" s="6" t="n">
        <v>55755557</v>
      </c>
      <c r="N137" s="6" t="n">
        <v>55755578</v>
      </c>
      <c r="O137" s="6" t="s">
        <v>576</v>
      </c>
    </row>
    <row r="138" customFormat="false" ht="13.3" hidden="false" customHeight="false" outlineLevel="0" collapsed="false">
      <c r="A138" s="6" t="s">
        <v>577</v>
      </c>
      <c r="B138" s="7" t="s">
        <v>12</v>
      </c>
      <c r="C138" s="7" t="s">
        <v>578</v>
      </c>
      <c r="D138" s="7" t="str">
        <f aca="false">CONCATENATE(B138,C138)</f>
        <v>CACGACGTTGTAAAACGACGGTCTGGTACCACTGTGTCA</v>
      </c>
      <c r="E138" s="7" t="s">
        <v>14</v>
      </c>
      <c r="F138" s="7" t="s">
        <v>579</v>
      </c>
      <c r="G138" s="7" t="str">
        <f aca="false">CONCATENATE(E138,F138)</f>
        <v>CAGGAAACAGCTATGACCAGATGTCGACCTTGGAGCAA</v>
      </c>
      <c r="H138" s="7" t="n">
        <v>341</v>
      </c>
      <c r="I138" s="6" t="s">
        <v>16</v>
      </c>
      <c r="J138" s="6" t="n">
        <v>10</v>
      </c>
      <c r="K138" s="6" t="n">
        <v>55779831</v>
      </c>
      <c r="L138" s="6" t="n">
        <v>55779850</v>
      </c>
      <c r="M138" s="6" t="n">
        <v>55780153</v>
      </c>
      <c r="N138" s="6" t="n">
        <v>55780172</v>
      </c>
      <c r="O138" s="6" t="s">
        <v>580</v>
      </c>
    </row>
    <row r="139" customFormat="false" ht="13.3" hidden="false" customHeight="false" outlineLevel="0" collapsed="false">
      <c r="A139" s="6" t="s">
        <v>581</v>
      </c>
      <c r="B139" s="7" t="s">
        <v>12</v>
      </c>
      <c r="C139" s="7" t="s">
        <v>582</v>
      </c>
      <c r="D139" s="7" t="str">
        <f aca="false">CONCATENATE(B139,C139)</f>
        <v>CACGACGTTGTAAAACGACAGCAGGCAACCAGAAGTCAT</v>
      </c>
      <c r="E139" s="7" t="s">
        <v>14</v>
      </c>
      <c r="F139" s="7" t="s">
        <v>583</v>
      </c>
      <c r="G139" s="7" t="str">
        <f aca="false">CONCATENATE(E139,F139)</f>
        <v>CAGGAAACAGCTATGACCCTGTCCTAGGCACTAACGCA</v>
      </c>
      <c r="H139" s="7" t="n">
        <v>349</v>
      </c>
      <c r="I139" s="6" t="s">
        <v>16</v>
      </c>
      <c r="J139" s="6" t="n">
        <v>10</v>
      </c>
      <c r="K139" s="6" t="n">
        <v>55779920</v>
      </c>
      <c r="L139" s="6" t="n">
        <v>55779939</v>
      </c>
      <c r="M139" s="6" t="n">
        <v>55780250</v>
      </c>
      <c r="N139" s="6" t="n">
        <v>55780269</v>
      </c>
      <c r="O139" s="6" t="s">
        <v>584</v>
      </c>
    </row>
    <row r="140" customFormat="false" ht="13.3" hidden="false" customHeight="false" outlineLevel="0" collapsed="false">
      <c r="A140" s="6" t="s">
        <v>585</v>
      </c>
      <c r="B140" s="7" t="s">
        <v>12</v>
      </c>
      <c r="C140" s="7" t="s">
        <v>586</v>
      </c>
      <c r="D140" s="7" t="str">
        <f aca="false">CONCATENATE(B140,C140)</f>
        <v>CACGACGTTGTAAAACGACGGCACACAAACCCTAATAGCA</v>
      </c>
      <c r="E140" s="7" t="s">
        <v>14</v>
      </c>
      <c r="F140" s="7" t="s">
        <v>587</v>
      </c>
      <c r="G140" s="7" t="str">
        <f aca="false">CONCATENATE(E140,F140)</f>
        <v>CAGGAAACAGCTATGACCATGGGAGCATTTACACAGCAG</v>
      </c>
      <c r="H140" s="7" t="n">
        <v>291</v>
      </c>
      <c r="I140" s="6" t="s">
        <v>16</v>
      </c>
      <c r="J140" s="6" t="n">
        <v>10</v>
      </c>
      <c r="K140" s="6" t="n">
        <v>55782585</v>
      </c>
      <c r="L140" s="6" t="n">
        <v>55782605</v>
      </c>
      <c r="M140" s="6" t="n">
        <v>55782856</v>
      </c>
      <c r="N140" s="6" t="n">
        <v>55782876</v>
      </c>
      <c r="O140" s="6" t="s">
        <v>588</v>
      </c>
    </row>
    <row r="141" customFormat="false" ht="13.3" hidden="false" customHeight="false" outlineLevel="0" collapsed="false">
      <c r="A141" s="6" t="s">
        <v>589</v>
      </c>
      <c r="B141" s="7" t="s">
        <v>12</v>
      </c>
      <c r="C141" s="7" t="s">
        <v>590</v>
      </c>
      <c r="D141" s="7" t="str">
        <f aca="false">CONCATENATE(B141,C141)</f>
        <v>CACGACGTTGTAAAACGACCCCAGCTGGCAAATTCTCTT</v>
      </c>
      <c r="E141" s="7" t="s">
        <v>14</v>
      </c>
      <c r="F141" s="7" t="s">
        <v>591</v>
      </c>
      <c r="G141" s="7" t="str">
        <f aca="false">CONCATENATE(E141,F141)</f>
        <v>CAGGAAACAGCTATGACCCTTCATTTACAGTAGCCCGTCA</v>
      </c>
      <c r="H141" s="7" t="n">
        <v>348</v>
      </c>
      <c r="I141" s="6" t="s">
        <v>16</v>
      </c>
      <c r="J141" s="6" t="n">
        <v>10</v>
      </c>
      <c r="K141" s="6" t="n">
        <v>55782674</v>
      </c>
      <c r="L141" s="6" t="n">
        <v>55782693</v>
      </c>
      <c r="M141" s="6" t="n">
        <v>55783001</v>
      </c>
      <c r="N141" s="6" t="n">
        <v>55783022</v>
      </c>
      <c r="O141" s="6" t="s">
        <v>592</v>
      </c>
    </row>
    <row r="142" customFormat="false" ht="13.3" hidden="false" customHeight="false" outlineLevel="0" collapsed="false">
      <c r="A142" s="6" t="s">
        <v>593</v>
      </c>
      <c r="B142" s="7" t="s">
        <v>12</v>
      </c>
      <c r="C142" s="7" t="s">
        <v>594</v>
      </c>
      <c r="D142" s="7" t="str">
        <f aca="false">CONCATENATE(B142,C142)</f>
        <v>CACGACGTTGTAAAACGACTTGAAGAATATCCAGCACAGTCA</v>
      </c>
      <c r="E142" s="7" t="s">
        <v>14</v>
      </c>
      <c r="F142" s="7" t="s">
        <v>595</v>
      </c>
      <c r="G142" s="7" t="str">
        <f aca="false">CONCATENATE(E142,F142)</f>
        <v>CAGGAAACAGCTATGACCAGACAAATGCCAGAATGACTACT</v>
      </c>
      <c r="H142" s="7" t="n">
        <v>337</v>
      </c>
      <c r="I142" s="6" t="s">
        <v>16</v>
      </c>
      <c r="J142" s="6" t="n">
        <v>10</v>
      </c>
      <c r="K142" s="6" t="n">
        <v>55826392</v>
      </c>
      <c r="L142" s="6" t="n">
        <v>55826414</v>
      </c>
      <c r="M142" s="6" t="n">
        <v>55826707</v>
      </c>
      <c r="N142" s="6" t="n">
        <v>55826729</v>
      </c>
      <c r="O142" s="6" t="s">
        <v>596</v>
      </c>
    </row>
    <row r="143" customFormat="false" ht="13.3" hidden="false" customHeight="false" outlineLevel="0" collapsed="false">
      <c r="A143" s="6" t="s">
        <v>597</v>
      </c>
      <c r="B143" s="7" t="s">
        <v>12</v>
      </c>
      <c r="C143" s="7" t="s">
        <v>598</v>
      </c>
      <c r="D143" s="7" t="str">
        <f aca="false">CONCATENATE(B143,C143)</f>
        <v>CACGACGTTGTAAAACGACTTTAAGACTCTCTCAGTTGCCTT</v>
      </c>
      <c r="E143" s="7" t="s">
        <v>14</v>
      </c>
      <c r="F143" s="7" t="s">
        <v>599</v>
      </c>
      <c r="G143" s="7" t="str">
        <f aca="false">CONCATENATE(E143,F143)</f>
        <v>CAGGAAACAGCTATGACCTCAAGCTGTGATTACTGAGAGG</v>
      </c>
      <c r="H143" s="7" t="n">
        <v>277</v>
      </c>
      <c r="I143" s="6" t="s">
        <v>16</v>
      </c>
      <c r="J143" s="6" t="n">
        <v>10</v>
      </c>
      <c r="K143" s="6" t="n">
        <v>55839029</v>
      </c>
      <c r="L143" s="6" t="n">
        <v>55839051</v>
      </c>
      <c r="M143" s="6" t="n">
        <v>55839285</v>
      </c>
      <c r="N143" s="6" t="n">
        <v>55839306</v>
      </c>
      <c r="O143" s="6" t="s">
        <v>600</v>
      </c>
    </row>
    <row r="144" customFormat="false" ht="13.3" hidden="false" customHeight="false" outlineLevel="0" collapsed="false">
      <c r="A144" s="6" t="s">
        <v>601</v>
      </c>
      <c r="B144" s="7" t="s">
        <v>12</v>
      </c>
      <c r="C144" s="7" t="s">
        <v>602</v>
      </c>
      <c r="D144" s="7" t="str">
        <f aca="false">CONCATENATE(B144,C144)</f>
        <v>CACGACGTTGTAAAACGACCAAACAGCTGAAAGCCTCTGA</v>
      </c>
      <c r="E144" s="7" t="s">
        <v>14</v>
      </c>
      <c r="F144" s="7" t="s">
        <v>603</v>
      </c>
      <c r="G144" s="7" t="str">
        <f aca="false">CONCATENATE(E144,F144)</f>
        <v>CAGGAAACAGCTATGACCAGTGTCATGGACATTCTGTGC</v>
      </c>
      <c r="H144" s="7" t="n">
        <v>280</v>
      </c>
      <c r="I144" s="6" t="s">
        <v>16</v>
      </c>
      <c r="J144" s="6" t="n">
        <v>10</v>
      </c>
      <c r="K144" s="6" t="n">
        <v>55849651</v>
      </c>
      <c r="L144" s="6" t="n">
        <v>55849671</v>
      </c>
      <c r="M144" s="6" t="n">
        <v>55849911</v>
      </c>
      <c r="N144" s="6" t="n">
        <v>55849931</v>
      </c>
      <c r="O144" s="6" t="s">
        <v>604</v>
      </c>
    </row>
    <row r="145" customFormat="false" ht="13.3" hidden="false" customHeight="false" outlineLevel="0" collapsed="false">
      <c r="A145" s="6" t="s">
        <v>605</v>
      </c>
      <c r="B145" s="7" t="s">
        <v>12</v>
      </c>
      <c r="C145" s="7" t="s">
        <v>606</v>
      </c>
      <c r="D145" s="7" t="str">
        <f aca="false">CONCATENATE(B145,C145)</f>
        <v>CACGACGTTGTAAAACGACGGCAAGCATGTGAGGTTTCT</v>
      </c>
      <c r="E145" s="7" t="s">
        <v>14</v>
      </c>
      <c r="F145" s="7" t="s">
        <v>607</v>
      </c>
      <c r="G145" s="7" t="str">
        <f aca="false">CONCATENATE(E145,F145)</f>
        <v>CAGGAAACAGCTATGACCCTCCTGTAAACCCAACAACTGA</v>
      </c>
      <c r="H145" s="7" t="n">
        <v>337</v>
      </c>
      <c r="I145" s="6" t="s">
        <v>16</v>
      </c>
      <c r="J145" s="6" t="n">
        <v>10</v>
      </c>
      <c r="K145" s="6" t="n">
        <v>55892526</v>
      </c>
      <c r="L145" s="6" t="n">
        <v>55892545</v>
      </c>
      <c r="M145" s="6" t="n">
        <v>55892842</v>
      </c>
      <c r="N145" s="6" t="n">
        <v>55892863</v>
      </c>
      <c r="O145" s="6" t="s">
        <v>608</v>
      </c>
    </row>
    <row r="146" customFormat="false" ht="13.3" hidden="false" customHeight="false" outlineLevel="0" collapsed="false">
      <c r="A146" s="6" t="s">
        <v>609</v>
      </c>
      <c r="B146" s="7" t="s">
        <v>12</v>
      </c>
      <c r="C146" s="7" t="s">
        <v>610</v>
      </c>
      <c r="D146" s="7" t="str">
        <f aca="false">CONCATENATE(B146,C146)</f>
        <v>CACGACGTTGTAAAACGACATGCAGTTCCTGAGAATCTGGT</v>
      </c>
      <c r="E146" s="7" t="s">
        <v>14</v>
      </c>
      <c r="F146" s="7" t="s">
        <v>611</v>
      </c>
      <c r="G146" s="7" t="str">
        <f aca="false">CONCATENATE(E146,F146)</f>
        <v>CAGGAAACAGCTATGACCCGCAGACGAAGGGTCAAATG</v>
      </c>
      <c r="H146" s="7" t="n">
        <v>327</v>
      </c>
      <c r="I146" s="6" t="s">
        <v>16</v>
      </c>
      <c r="J146" s="6" t="n">
        <v>10</v>
      </c>
      <c r="K146" s="6" t="n">
        <v>55912714</v>
      </c>
      <c r="L146" s="6" t="n">
        <v>55912735</v>
      </c>
      <c r="M146" s="6" t="n">
        <v>55913022</v>
      </c>
      <c r="N146" s="6" t="n">
        <v>55913041</v>
      </c>
      <c r="O146" s="6" t="s">
        <v>612</v>
      </c>
    </row>
    <row r="147" customFormat="false" ht="13.3" hidden="false" customHeight="false" outlineLevel="0" collapsed="false">
      <c r="A147" s="6" t="s">
        <v>613</v>
      </c>
      <c r="B147" s="7" t="s">
        <v>12</v>
      </c>
      <c r="C147" s="7" t="s">
        <v>614</v>
      </c>
      <c r="D147" s="7" t="str">
        <f aca="false">CONCATENATE(B147,C147)</f>
        <v>CACGACGTTGTAAAACGACCGCCCGACTATCATTTCCAC</v>
      </c>
      <c r="E147" s="7" t="s">
        <v>14</v>
      </c>
      <c r="F147" s="7" t="s">
        <v>615</v>
      </c>
      <c r="G147" s="7" t="str">
        <f aca="false">CONCATENATE(E147,F147)</f>
        <v>CAGGAAACAGCTATGACCCAGGACACAGTAGCCTCAGT</v>
      </c>
      <c r="H147" s="7" t="n">
        <v>312</v>
      </c>
      <c r="I147" s="6" t="s">
        <v>16</v>
      </c>
      <c r="J147" s="6" t="n">
        <v>10</v>
      </c>
      <c r="K147" s="6" t="n">
        <v>55912916</v>
      </c>
      <c r="L147" s="6" t="n">
        <v>55912935</v>
      </c>
      <c r="M147" s="6" t="n">
        <v>55913209</v>
      </c>
      <c r="N147" s="6" t="n">
        <v>55913228</v>
      </c>
      <c r="O147" s="6" t="s">
        <v>616</v>
      </c>
    </row>
    <row r="148" customFormat="false" ht="13.3" hidden="false" customHeight="false" outlineLevel="0" collapsed="false">
      <c r="A148" s="6" t="s">
        <v>617</v>
      </c>
      <c r="B148" s="7" t="s">
        <v>12</v>
      </c>
      <c r="C148" s="7" t="s">
        <v>618</v>
      </c>
      <c r="D148" s="7" t="str">
        <f aca="false">CONCATENATE(B148,C148)</f>
        <v>CACGACGTTGTAAAACGACGCACATGTAAATAACAGCTTTGAG</v>
      </c>
      <c r="E148" s="7" t="s">
        <v>14</v>
      </c>
      <c r="F148" s="7" t="s">
        <v>619</v>
      </c>
      <c r="G148" s="7" t="str">
        <f aca="false">CONCATENATE(E148,F148)</f>
        <v>CAGGAAACAGCTATGACCTGTAAGAGCAAACTCTGTACTACT</v>
      </c>
      <c r="H148" s="7" t="n">
        <v>272</v>
      </c>
      <c r="I148" s="6" t="s">
        <v>16</v>
      </c>
      <c r="J148" s="6" t="n">
        <v>10</v>
      </c>
      <c r="K148" s="6" t="n">
        <v>55943154</v>
      </c>
      <c r="L148" s="6" t="n">
        <v>55943177</v>
      </c>
      <c r="M148" s="6" t="n">
        <v>55943403</v>
      </c>
      <c r="N148" s="6" t="n">
        <v>55943426</v>
      </c>
      <c r="O148" s="6" t="s">
        <v>620</v>
      </c>
    </row>
    <row r="149" customFormat="false" ht="13.3" hidden="false" customHeight="false" outlineLevel="0" collapsed="false">
      <c r="A149" s="6" t="s">
        <v>621</v>
      </c>
      <c r="B149" s="7" t="s">
        <v>12</v>
      </c>
      <c r="C149" s="7" t="s">
        <v>622</v>
      </c>
      <c r="D149" s="7" t="str">
        <f aca="false">CONCATENATE(B149,C149)</f>
        <v>CACGACGTTGTAAAACGACTCATTGATCTTCTCTCTGGTATTGAA</v>
      </c>
      <c r="E149" s="7" t="s">
        <v>14</v>
      </c>
      <c r="F149" s="7" t="s">
        <v>623</v>
      </c>
      <c r="G149" s="7" t="str">
        <f aca="false">CONCATENATE(E149,F149)</f>
        <v>CAGGAAACAGCTATGACCAAGACCCAGAGCTTCACCTT</v>
      </c>
      <c r="H149" s="7" t="n">
        <v>282</v>
      </c>
      <c r="I149" s="6" t="s">
        <v>16</v>
      </c>
      <c r="J149" s="6" t="n">
        <v>10</v>
      </c>
      <c r="K149" s="6" t="n">
        <v>55944744</v>
      </c>
      <c r="L149" s="6" t="n">
        <v>55944769</v>
      </c>
      <c r="M149" s="6" t="n">
        <v>55945007</v>
      </c>
      <c r="N149" s="6" t="n">
        <v>55945026</v>
      </c>
      <c r="O149" s="6" t="s">
        <v>624</v>
      </c>
    </row>
    <row r="150" customFormat="false" ht="13.3" hidden="false" customHeight="false" outlineLevel="0" collapsed="false">
      <c r="A150" s="6" t="s">
        <v>625</v>
      </c>
      <c r="B150" s="7" t="s">
        <v>12</v>
      </c>
      <c r="C150" s="7" t="s">
        <v>626</v>
      </c>
      <c r="D150" s="7" t="str">
        <f aca="false">CONCATENATE(B150,C150)</f>
        <v>CACGACGTTGTAAAACGACTGACGGTGAAGACTGAGGTG</v>
      </c>
      <c r="E150" s="7" t="s">
        <v>14</v>
      </c>
      <c r="F150" s="7" t="s">
        <v>627</v>
      </c>
      <c r="G150" s="7" t="str">
        <f aca="false">CONCATENATE(E150,F150)</f>
        <v>CAGGAAACAGCTATGACCTTCCACGATATAGGTCACCATCTT</v>
      </c>
      <c r="H150" s="7" t="n">
        <v>255</v>
      </c>
      <c r="I150" s="6" t="s">
        <v>16</v>
      </c>
      <c r="J150" s="6" t="n">
        <v>10</v>
      </c>
      <c r="K150" s="6" t="n">
        <v>55944973</v>
      </c>
      <c r="L150" s="6" t="n">
        <v>55944992</v>
      </c>
      <c r="M150" s="6" t="n">
        <v>55945205</v>
      </c>
      <c r="N150" s="6" t="n">
        <v>55945228</v>
      </c>
      <c r="O150" s="6" t="s">
        <v>628</v>
      </c>
    </row>
    <row r="151" customFormat="false" ht="13.3" hidden="false" customHeight="false" outlineLevel="0" collapsed="false">
      <c r="A151" s="6" t="s">
        <v>629</v>
      </c>
      <c r="B151" s="7" t="s">
        <v>12</v>
      </c>
      <c r="C151" s="7" t="s">
        <v>630</v>
      </c>
      <c r="D151" s="7" t="str">
        <f aca="false">CONCATENATE(B151,C151)</f>
        <v>CACGACGTTGTAAAACGACCTCTTCTCTAGCTTATGTAGCCA</v>
      </c>
      <c r="E151" s="7" t="s">
        <v>14</v>
      </c>
      <c r="F151" s="7" t="s">
        <v>631</v>
      </c>
      <c r="G151" s="7" t="str">
        <f aca="false">CONCATENATE(E151,F151)</f>
        <v>CAGGAAACAGCTATGACCTTTAGGCTGAACAAGACAATGG</v>
      </c>
      <c r="H151" s="7" t="n">
        <v>311</v>
      </c>
      <c r="I151" s="6" t="s">
        <v>16</v>
      </c>
      <c r="J151" s="6" t="n">
        <v>10</v>
      </c>
      <c r="K151" s="6" t="n">
        <v>55955345</v>
      </c>
      <c r="L151" s="6" t="n">
        <v>55955367</v>
      </c>
      <c r="M151" s="6" t="n">
        <v>55955635</v>
      </c>
      <c r="N151" s="6" t="n">
        <v>55955656</v>
      </c>
      <c r="O151" s="6" t="s">
        <v>632</v>
      </c>
    </row>
    <row r="152" customFormat="false" ht="13.3" hidden="false" customHeight="false" outlineLevel="0" collapsed="false">
      <c r="A152" s="6" t="s">
        <v>633</v>
      </c>
      <c r="B152" s="7" t="s">
        <v>12</v>
      </c>
      <c r="C152" s="7" t="s">
        <v>634</v>
      </c>
      <c r="D152" s="7" t="str">
        <f aca="false">CONCATENATE(B152,C152)</f>
        <v>CACGACGTTGTAAAACGACGCCTTGATAACTGGGCATTGT</v>
      </c>
      <c r="E152" s="7" t="s">
        <v>14</v>
      </c>
      <c r="F152" s="7" t="s">
        <v>635</v>
      </c>
      <c r="G152" s="7" t="str">
        <f aca="false">CONCATENATE(E152,F152)</f>
        <v>CAGGAAACAGCTATGACCTGAAGCAATTAAGCCTCACTGG</v>
      </c>
      <c r="H152" s="7" t="n">
        <v>295</v>
      </c>
      <c r="I152" s="6" t="s">
        <v>16</v>
      </c>
      <c r="J152" s="6" t="n">
        <v>10</v>
      </c>
      <c r="K152" s="6" t="n">
        <v>55955544</v>
      </c>
      <c r="L152" s="6" t="n">
        <v>55955564</v>
      </c>
      <c r="M152" s="6" t="n">
        <v>55955818</v>
      </c>
      <c r="N152" s="6" t="n">
        <v>55955839</v>
      </c>
      <c r="O152" s="6" t="s">
        <v>636</v>
      </c>
    </row>
    <row r="153" customFormat="false" ht="13.3" hidden="false" customHeight="false" outlineLevel="0" collapsed="false">
      <c r="A153" s="6" t="s">
        <v>637</v>
      </c>
      <c r="B153" s="7" t="s">
        <v>12</v>
      </c>
      <c r="C153" s="7" t="s">
        <v>638</v>
      </c>
      <c r="D153" s="7" t="str">
        <f aca="false">CONCATENATE(B153,C153)</f>
        <v>CACGACGTTGTAAAACGACTCTGATTAGCAGTTCATAAACACAAG</v>
      </c>
      <c r="E153" s="7" t="s">
        <v>14</v>
      </c>
      <c r="F153" s="7" t="s">
        <v>639</v>
      </c>
      <c r="G153" s="7" t="str">
        <f aca="false">CONCATENATE(E153,F153)</f>
        <v>CAGGAAACAGCTATGACCTGTGTCTGCTTTCCCTGAAC</v>
      </c>
      <c r="H153" s="7" t="n">
        <v>316</v>
      </c>
      <c r="I153" s="6" t="s">
        <v>16</v>
      </c>
      <c r="J153" s="6" t="n">
        <v>10</v>
      </c>
      <c r="K153" s="6" t="n">
        <v>55973647</v>
      </c>
      <c r="L153" s="6" t="n">
        <v>55973672</v>
      </c>
      <c r="M153" s="6" t="n">
        <v>55973944</v>
      </c>
      <c r="N153" s="6" t="n">
        <v>55973963</v>
      </c>
      <c r="O153" s="6" t="s">
        <v>640</v>
      </c>
    </row>
    <row r="154" customFormat="false" ht="13.3" hidden="false" customHeight="false" outlineLevel="0" collapsed="false">
      <c r="A154" s="6" t="s">
        <v>641</v>
      </c>
      <c r="B154" s="7" t="s">
        <v>12</v>
      </c>
      <c r="C154" s="7" t="s">
        <v>642</v>
      </c>
      <c r="D154" s="7" t="str">
        <f aca="false">CONCATENATE(B154,C154)</f>
        <v>CACGACGTTGTAAAACGACTCCTTGGAATTGAGAGAATTTGTTACT</v>
      </c>
      <c r="E154" s="7" t="s">
        <v>14</v>
      </c>
      <c r="F154" s="7" t="s">
        <v>643</v>
      </c>
      <c r="G154" s="7" t="str">
        <f aca="false">CONCATENATE(E154,F154)</f>
        <v>CAGGAAACAGCTATGACCTGTTGAAACTTGAGTTTACTGTCTCA</v>
      </c>
      <c r="H154" s="7" t="n">
        <v>305</v>
      </c>
      <c r="I154" s="6" t="s">
        <v>16</v>
      </c>
      <c r="J154" s="6" t="n">
        <v>10</v>
      </c>
      <c r="K154" s="6" t="n">
        <v>55996510</v>
      </c>
      <c r="L154" s="6" t="n">
        <v>55996536</v>
      </c>
      <c r="M154" s="6" t="n">
        <v>55996790</v>
      </c>
      <c r="N154" s="6" t="n">
        <v>55996815</v>
      </c>
      <c r="O154" s="6" t="s">
        <v>644</v>
      </c>
    </row>
    <row r="155" customFormat="false" ht="13.3" hidden="false" customHeight="false" outlineLevel="0" collapsed="false">
      <c r="A155" s="6" t="s">
        <v>645</v>
      </c>
      <c r="B155" s="7" t="s">
        <v>12</v>
      </c>
      <c r="C155" s="7" t="s">
        <v>646</v>
      </c>
      <c r="D155" s="7" t="str">
        <f aca="false">CONCATENATE(B155,C155)</f>
        <v>CACGACGTTGTAAAACGACAACCATGTTGGACTGTTGTTTCA</v>
      </c>
      <c r="E155" s="7" t="s">
        <v>14</v>
      </c>
      <c r="F155" s="7" t="s">
        <v>647</v>
      </c>
      <c r="G155" s="7" t="str">
        <f aca="false">CONCATENATE(E155,F155)</f>
        <v>CAGGAAACAGCTATGACCCTGGATGGAGATGACTTGGGT</v>
      </c>
      <c r="H155" s="7" t="n">
        <v>343</v>
      </c>
      <c r="I155" s="6" t="s">
        <v>16</v>
      </c>
      <c r="J155" s="6" t="n">
        <v>10</v>
      </c>
      <c r="K155" s="6" t="n">
        <v>56076800</v>
      </c>
      <c r="L155" s="6" t="n">
        <v>56076822</v>
      </c>
      <c r="M155" s="6" t="n">
        <v>56077123</v>
      </c>
      <c r="N155" s="6" t="n">
        <v>56077143</v>
      </c>
      <c r="O155" s="6" t="s">
        <v>648</v>
      </c>
    </row>
    <row r="156" customFormat="false" ht="13.3" hidden="false" customHeight="false" outlineLevel="0" collapsed="false">
      <c r="A156" s="6" t="s">
        <v>649</v>
      </c>
      <c r="B156" s="7" t="s">
        <v>12</v>
      </c>
      <c r="C156" s="7" t="s">
        <v>650</v>
      </c>
      <c r="D156" s="7" t="str">
        <f aca="false">CONCATENATE(B156,C156)</f>
        <v>CACGACGTTGTAAAACGACAGTGTTTGGCACAAGGACAC</v>
      </c>
      <c r="E156" s="7" t="s">
        <v>14</v>
      </c>
      <c r="F156" s="7" t="s">
        <v>651</v>
      </c>
      <c r="G156" s="7" t="str">
        <f aca="false">CONCATENATE(E156,F156)</f>
        <v>CAGGAAACAGCTATGACCTTGCCAGGCTGGTATCAAAC</v>
      </c>
      <c r="H156" s="7" t="n">
        <v>263</v>
      </c>
      <c r="I156" s="6" t="s">
        <v>16</v>
      </c>
      <c r="J156" s="6" t="n">
        <v>10</v>
      </c>
      <c r="K156" s="6" t="n">
        <v>56077087</v>
      </c>
      <c r="L156" s="6" t="n">
        <v>56077106</v>
      </c>
      <c r="M156" s="6" t="n">
        <v>56077331</v>
      </c>
      <c r="N156" s="6" t="n">
        <v>56077350</v>
      </c>
      <c r="O156" s="6" t="s">
        <v>652</v>
      </c>
    </row>
    <row r="157" customFormat="false" ht="13.3" hidden="false" customHeight="false" outlineLevel="0" collapsed="false">
      <c r="A157" s="6" t="s">
        <v>653</v>
      </c>
      <c r="B157" s="7" t="s">
        <v>12</v>
      </c>
      <c r="C157" s="7" t="s">
        <v>654</v>
      </c>
      <c r="D157" s="7" t="str">
        <f aca="false">CONCATENATE(B157,C157)</f>
        <v>CACGACGTTGTAAAACGACAGAGCTCTCCAAGAGTATCTGA</v>
      </c>
      <c r="E157" s="7" t="s">
        <v>14</v>
      </c>
      <c r="F157" s="7" t="s">
        <v>655</v>
      </c>
      <c r="G157" s="7" t="str">
        <f aca="false">CONCATENATE(E157,F157)</f>
        <v>CAGGAAACAGCTATGACCGTCATCTCTAACTTCCAAGAGGAT</v>
      </c>
      <c r="H157" s="7" t="n">
        <v>296</v>
      </c>
      <c r="I157" s="6" t="s">
        <v>16</v>
      </c>
      <c r="J157" s="6" t="n">
        <v>10</v>
      </c>
      <c r="K157" s="6" t="n">
        <v>56089269</v>
      </c>
      <c r="L157" s="6" t="n">
        <v>56089290</v>
      </c>
      <c r="M157" s="6" t="n">
        <v>56089542</v>
      </c>
      <c r="N157" s="6" t="n">
        <v>56089565</v>
      </c>
      <c r="O157" s="6" t="s">
        <v>656</v>
      </c>
    </row>
    <row r="158" customFormat="false" ht="13.3" hidden="false" customHeight="false" outlineLevel="0" collapsed="false">
      <c r="A158" s="6" t="s">
        <v>657</v>
      </c>
      <c r="B158" s="7" t="s">
        <v>12</v>
      </c>
      <c r="C158" s="7" t="s">
        <v>658</v>
      </c>
      <c r="D158" s="7" t="str">
        <f aca="false">CONCATENATE(B158,C158)</f>
        <v>CACGACGTTGTAAAACGACACTAATCTGGTTCTGGAAGTTACTG</v>
      </c>
      <c r="E158" s="7" t="s">
        <v>14</v>
      </c>
      <c r="F158" s="7" t="s">
        <v>659</v>
      </c>
      <c r="G158" s="7" t="str">
        <f aca="false">CONCATENATE(E158,F158)</f>
        <v>CAGGAAACAGCTATGACCACATTTCTGGTGTGCAGTTGA</v>
      </c>
      <c r="H158" s="7" t="n">
        <v>288</v>
      </c>
      <c r="I158" s="6" t="s">
        <v>16</v>
      </c>
      <c r="J158" s="6" t="n">
        <v>10</v>
      </c>
      <c r="K158" s="6" t="n">
        <v>56106019</v>
      </c>
      <c r="L158" s="6" t="n">
        <v>56106043</v>
      </c>
      <c r="M158" s="6" t="n">
        <v>56106287</v>
      </c>
      <c r="N158" s="6" t="n">
        <v>56106307</v>
      </c>
      <c r="O158" s="6" t="s">
        <v>660</v>
      </c>
    </row>
    <row r="159" customFormat="false" ht="13.3" hidden="false" customHeight="false" outlineLevel="0" collapsed="false">
      <c r="A159" s="6" t="s">
        <v>661</v>
      </c>
      <c r="B159" s="7" t="s">
        <v>12</v>
      </c>
      <c r="C159" s="7" t="s">
        <v>662</v>
      </c>
      <c r="D159" s="7" t="str">
        <f aca="false">CONCATENATE(B159,C159)</f>
        <v>CACGACGTTGTAAAACGACACATCGGAAGTCACATACTTCTT</v>
      </c>
      <c r="E159" s="7" t="s">
        <v>14</v>
      </c>
      <c r="F159" s="7" t="s">
        <v>663</v>
      </c>
      <c r="G159" s="7" t="str">
        <f aca="false">CONCATENATE(E159,F159)</f>
        <v>CAGGAAACAGCTATGACCGCAATTTCTACATTGCAGCCA</v>
      </c>
      <c r="H159" s="7" t="n">
        <v>341</v>
      </c>
      <c r="I159" s="6" t="s">
        <v>16</v>
      </c>
      <c r="J159" s="6" t="n">
        <v>10</v>
      </c>
      <c r="K159" s="6" t="n">
        <v>56128714</v>
      </c>
      <c r="L159" s="6" t="n">
        <v>56128736</v>
      </c>
      <c r="M159" s="6" t="n">
        <v>56129035</v>
      </c>
      <c r="N159" s="6" t="n">
        <v>56129055</v>
      </c>
      <c r="O159" s="6" t="s">
        <v>664</v>
      </c>
    </row>
    <row r="160" customFormat="false" ht="13.3" hidden="false" customHeight="false" outlineLevel="0" collapsed="false">
      <c r="A160" s="6" t="s">
        <v>665</v>
      </c>
      <c r="B160" s="7" t="s">
        <v>12</v>
      </c>
      <c r="C160" s="7" t="s">
        <v>666</v>
      </c>
      <c r="D160" s="7" t="str">
        <f aca="false">CONCATENATE(B160,C160)</f>
        <v>CACGACGTTGTAAAACGACTGGGTGAGTTGTCATTCCTGT</v>
      </c>
      <c r="E160" s="7" t="s">
        <v>14</v>
      </c>
      <c r="F160" s="7" t="s">
        <v>667</v>
      </c>
      <c r="G160" s="7" t="str">
        <f aca="false">CONCATENATE(E160,F160)</f>
        <v>CAGGAAACAGCTATGACCCCTGAATTCCACACGCTGAG</v>
      </c>
      <c r="H160" s="7" t="n">
        <v>327</v>
      </c>
      <c r="I160" s="6" t="s">
        <v>16</v>
      </c>
      <c r="J160" s="6" t="n">
        <v>10</v>
      </c>
      <c r="K160" s="6" t="n">
        <v>56128920</v>
      </c>
      <c r="L160" s="6" t="n">
        <v>56128940</v>
      </c>
      <c r="M160" s="6" t="n">
        <v>56129228</v>
      </c>
      <c r="N160" s="6" t="n">
        <v>56129247</v>
      </c>
      <c r="O160" s="6" t="s">
        <v>668</v>
      </c>
    </row>
    <row r="161" customFormat="false" ht="13.3" hidden="false" customHeight="false" outlineLevel="0" collapsed="false">
      <c r="A161" s="6" t="s">
        <v>669</v>
      </c>
      <c r="B161" s="7" t="s">
        <v>12</v>
      </c>
      <c r="C161" s="7" t="s">
        <v>670</v>
      </c>
      <c r="D161" s="7" t="str">
        <f aca="false">CONCATENATE(B161,C161)</f>
        <v>CACGACGTTGTAAAACGACCAGATGTTCCCTTCCTTTCTCA</v>
      </c>
      <c r="E161" s="7" t="s">
        <v>14</v>
      </c>
      <c r="F161" s="7" t="s">
        <v>671</v>
      </c>
      <c r="G161" s="7" t="str">
        <f aca="false">CONCATENATE(E161,F161)</f>
        <v>CAGGAAACAGCTATGACCTCTTTGGTTTGCAGGTACAATTC</v>
      </c>
      <c r="H161" s="7" t="n">
        <v>348</v>
      </c>
      <c r="I161" s="6" t="s">
        <v>16</v>
      </c>
      <c r="J161" s="6" t="n">
        <v>10</v>
      </c>
      <c r="K161" s="6" t="n">
        <v>56138370</v>
      </c>
      <c r="L161" s="6" t="n">
        <v>56138391</v>
      </c>
      <c r="M161" s="6" t="n">
        <v>56138696</v>
      </c>
      <c r="N161" s="6" t="n">
        <v>56138718</v>
      </c>
      <c r="O161" s="6" t="s">
        <v>672</v>
      </c>
    </row>
    <row r="162" customFormat="false" ht="13.3" hidden="false" customHeight="false" outlineLevel="0" collapsed="false">
      <c r="A162" s="6" t="s">
        <v>673</v>
      </c>
      <c r="B162" s="7" t="s">
        <v>12</v>
      </c>
      <c r="C162" s="7" t="s">
        <v>674</v>
      </c>
      <c r="D162" s="7" t="str">
        <f aca="false">CONCATENATE(B162,C162)</f>
        <v>CACGACGTTGTAAAACGACAGCAGTCCCTTTGATCAGCA</v>
      </c>
      <c r="E162" s="7" t="s">
        <v>14</v>
      </c>
      <c r="F162" s="7" t="s">
        <v>675</v>
      </c>
      <c r="G162" s="7" t="str">
        <f aca="false">CONCATENATE(E162,F162)</f>
        <v>CAGGAAACAGCTATGACCCTGTATCTCTGCCTTCCACCA</v>
      </c>
      <c r="H162" s="7" t="n">
        <v>260</v>
      </c>
      <c r="I162" s="6" t="s">
        <v>16</v>
      </c>
      <c r="J162" s="6" t="n">
        <v>10</v>
      </c>
      <c r="K162" s="6" t="n">
        <v>56138664</v>
      </c>
      <c r="L162" s="6" t="n">
        <v>56138683</v>
      </c>
      <c r="M162" s="6" t="n">
        <v>56138904</v>
      </c>
      <c r="N162" s="6" t="n">
        <v>56138924</v>
      </c>
      <c r="O162" s="6" t="s">
        <v>676</v>
      </c>
    </row>
    <row r="163" customFormat="false" ht="13.3" hidden="false" customHeight="false" outlineLevel="0" collapsed="false">
      <c r="A163" s="8" t="s">
        <v>677</v>
      </c>
      <c r="B163" s="7" t="s">
        <v>12</v>
      </c>
      <c r="C163" s="7" t="s">
        <v>678</v>
      </c>
      <c r="D163" s="7" t="str">
        <f aca="false">CONCATENATE(B163,C163)</f>
        <v>CACGACGTTGTAAAACGACTCCATGGATTTGGGTTGAAACTT</v>
      </c>
      <c r="E163" s="7" t="s">
        <v>14</v>
      </c>
      <c r="F163" s="7" t="s">
        <v>679</v>
      </c>
      <c r="G163" s="7" t="str">
        <f aca="false">CONCATENATE(E163,F163)</f>
        <v>CAGGAAACAGCTATGACCTTGTGATGCACAAAGTGACTGTA</v>
      </c>
      <c r="H163" s="7" t="n">
        <v>393</v>
      </c>
      <c r="I163" s="6" t="s">
        <v>16</v>
      </c>
      <c r="J163" s="6" t="n">
        <v>10</v>
      </c>
      <c r="K163" s="6" t="n">
        <v>56287458</v>
      </c>
      <c r="L163" s="6" t="n">
        <v>56287480</v>
      </c>
      <c r="M163" s="6" t="n">
        <v>56287829</v>
      </c>
      <c r="N163" s="6" t="n">
        <v>56287851</v>
      </c>
      <c r="O163" s="6" t="s">
        <v>680</v>
      </c>
    </row>
    <row r="164" customFormat="false" ht="13.3" hidden="false" customHeight="false" outlineLevel="0" collapsed="false">
      <c r="A164" s="6" t="s">
        <v>681</v>
      </c>
      <c r="B164" s="7" t="s">
        <v>12</v>
      </c>
      <c r="C164" s="7" t="s">
        <v>682</v>
      </c>
      <c r="D164" s="7" t="str">
        <f aca="false">CONCATENATE(B164,C164)</f>
        <v>CACGACGTTGTAAAACGACACACAGAGATACTAACCTTTCAATC</v>
      </c>
      <c r="E164" s="7" t="s">
        <v>14</v>
      </c>
      <c r="F164" s="7" t="s">
        <v>683</v>
      </c>
      <c r="G164" s="7" t="str">
        <f aca="false">CONCATENATE(E164,F164)</f>
        <v>CAGGAAACAGCTATGACCTGTGCTGTGACAATTGTGTT</v>
      </c>
      <c r="H164" s="7" t="n">
        <v>320</v>
      </c>
      <c r="I164" s="6" t="s">
        <v>16</v>
      </c>
      <c r="J164" s="6" t="n">
        <v>10</v>
      </c>
      <c r="K164" s="6" t="n">
        <v>56423811</v>
      </c>
      <c r="L164" s="6" t="n">
        <v>56423835</v>
      </c>
      <c r="M164" s="6" t="n">
        <v>56424112</v>
      </c>
      <c r="N164" s="6" t="n">
        <v>56424131</v>
      </c>
      <c r="O164" s="6" t="s">
        <v>684</v>
      </c>
    </row>
    <row r="165" customFormat="false" ht="13.3" hidden="false" customHeight="false" outlineLevel="0" collapsed="false">
      <c r="A165" s="6" t="s">
        <v>685</v>
      </c>
      <c r="B165" s="7" t="s">
        <v>12</v>
      </c>
      <c r="C165" s="7" t="s">
        <v>686</v>
      </c>
      <c r="D165" s="7" t="str">
        <f aca="false">CONCATENATE(B165,C165)</f>
        <v>CACGACGTTGTAAAACGACTGTGGTTCACTGCTGCCTT</v>
      </c>
      <c r="E165" s="7" t="s">
        <v>14</v>
      </c>
      <c r="F165" s="7" t="s">
        <v>687</v>
      </c>
      <c r="G165" s="7" t="str">
        <f aca="false">CONCATENATE(E165,F165)</f>
        <v>CAGGAAACAGCTATGACCGGCAGGTGGCATACATCTCA</v>
      </c>
      <c r="H165" s="7" t="n">
        <v>344</v>
      </c>
      <c r="I165" s="6" t="s">
        <v>16</v>
      </c>
      <c r="J165" s="6" t="n">
        <v>10</v>
      </c>
      <c r="K165" s="6" t="n">
        <v>56560629</v>
      </c>
      <c r="L165" s="6" t="n">
        <v>56560647</v>
      </c>
      <c r="M165" s="6" t="n">
        <v>56560954</v>
      </c>
      <c r="N165" s="6" t="n">
        <v>56560973</v>
      </c>
      <c r="O165" s="6" t="s">
        <v>688</v>
      </c>
    </row>
    <row r="166" customFormat="false" ht="13.3" hidden="false" customHeight="false" outlineLevel="0" collapsed="false">
      <c r="A166" s="6" t="s">
        <v>689</v>
      </c>
      <c r="B166" s="7" t="s">
        <v>12</v>
      </c>
      <c r="C166" s="7" t="s">
        <v>690</v>
      </c>
      <c r="D166" s="7" t="str">
        <f aca="false">CONCATENATE(B166,C166)</f>
        <v>CACGACGTTGTAAAACGACACCTCTTGTTTCTGTGAGGCA</v>
      </c>
      <c r="E166" s="7" t="s">
        <v>14</v>
      </c>
      <c r="F166" s="7" t="s">
        <v>691</v>
      </c>
      <c r="G166" s="7" t="str">
        <f aca="false">CONCATENATE(E166,F166)</f>
        <v>CAGGAAACAGCTATGACCCTCCTGTATGTGCTGCGAGA</v>
      </c>
      <c r="H166" s="7" t="n">
        <v>291</v>
      </c>
      <c r="I166" s="6" t="s">
        <v>16</v>
      </c>
      <c r="J166" s="6" t="n">
        <v>10</v>
      </c>
      <c r="K166" s="6" t="n">
        <v>56560825</v>
      </c>
      <c r="L166" s="6" t="n">
        <v>56560845</v>
      </c>
      <c r="M166" s="6" t="n">
        <v>56561097</v>
      </c>
      <c r="N166" s="6" t="n">
        <v>56561116</v>
      </c>
      <c r="O166" s="6" t="s">
        <v>692</v>
      </c>
    </row>
    <row r="167" customFormat="false" ht="13.3" hidden="false" customHeight="false" outlineLevel="0" collapsed="false">
      <c r="A167" s="6" t="s">
        <v>693</v>
      </c>
      <c r="B167" s="7" t="s">
        <v>12</v>
      </c>
      <c r="C167" s="7" t="s">
        <v>694</v>
      </c>
      <c r="D167" s="7" t="str">
        <f aca="false">CONCATENATE(B167,C167)</f>
        <v>CACGACGTTGTAAAACGACCTGCGGCTGCTCCTCTC</v>
      </c>
      <c r="E167" s="7" t="s">
        <v>14</v>
      </c>
      <c r="F167" s="7" t="s">
        <v>695</v>
      </c>
      <c r="G167" s="7" t="str">
        <f aca="false">CONCATENATE(E167,F167)</f>
        <v>CAGGAAACAGCTATGACCTGTCCTGCCTGTGGGTTTC</v>
      </c>
      <c r="H167" s="7" t="n">
        <v>319</v>
      </c>
      <c r="I167" s="6" t="s">
        <v>16</v>
      </c>
      <c r="J167" s="6" t="n">
        <v>2</v>
      </c>
      <c r="K167" s="6" t="n">
        <v>26680028</v>
      </c>
      <c r="L167" s="6" t="n">
        <v>26680044</v>
      </c>
      <c r="M167" s="6" t="n">
        <v>26680329</v>
      </c>
      <c r="N167" s="6" t="n">
        <v>26680347</v>
      </c>
      <c r="O167" s="6" t="s">
        <v>696</v>
      </c>
    </row>
    <row r="168" customFormat="false" ht="13.3" hidden="false" customHeight="false" outlineLevel="0" collapsed="false">
      <c r="A168" s="6" t="s">
        <v>697</v>
      </c>
      <c r="B168" s="7" t="s">
        <v>12</v>
      </c>
      <c r="C168" s="7" t="s">
        <v>698</v>
      </c>
      <c r="D168" s="7" t="str">
        <f aca="false">CONCATENATE(B168,C168)</f>
        <v>CACGACGTTGTAAAACGACGTGGGAGGACAGGGTGTG</v>
      </c>
      <c r="E168" s="7" t="s">
        <v>14</v>
      </c>
      <c r="F168" s="7" t="s">
        <v>699</v>
      </c>
      <c r="G168" s="7" t="str">
        <f aca="false">CONCATENATE(E168,F168)</f>
        <v>CAGGAAACAGCTATGACCTAACCAAGGACCATGGGTCAG</v>
      </c>
      <c r="H168" s="7" t="n">
        <v>324</v>
      </c>
      <c r="I168" s="6" t="s">
        <v>16</v>
      </c>
      <c r="J168" s="6" t="n">
        <v>2</v>
      </c>
      <c r="K168" s="6" t="n">
        <v>26680218</v>
      </c>
      <c r="L168" s="6" t="n">
        <v>26680235</v>
      </c>
      <c r="M168" s="6" t="n">
        <v>26680522</v>
      </c>
      <c r="N168" s="6" t="n">
        <v>26680542</v>
      </c>
      <c r="O168" s="6" t="s">
        <v>700</v>
      </c>
    </row>
    <row r="169" customFormat="false" ht="13.3" hidden="false" customHeight="false" outlineLevel="0" collapsed="false">
      <c r="A169" s="6" t="s">
        <v>701</v>
      </c>
      <c r="B169" s="7" t="s">
        <v>12</v>
      </c>
      <c r="C169" s="7" t="s">
        <v>702</v>
      </c>
      <c r="D169" s="7" t="str">
        <f aca="false">CONCATENATE(B169,C169)</f>
        <v>CACGACGTTGTAAAACGACGGGAAGTGAGAGGAGCCAAG</v>
      </c>
      <c r="E169" s="7" t="s">
        <v>14</v>
      </c>
      <c r="F169" s="7" t="s">
        <v>703</v>
      </c>
      <c r="G169" s="7" t="str">
        <f aca="false">CONCATENATE(E169,F169)</f>
        <v>CAGGAAACAGCTATGACCCCCAGGCTCCAGAGGAAGA</v>
      </c>
      <c r="H169" s="7" t="n">
        <v>256</v>
      </c>
      <c r="I169" s="6" t="s">
        <v>16</v>
      </c>
      <c r="J169" s="6" t="n">
        <v>2</v>
      </c>
      <c r="K169" s="6" t="n">
        <v>26680359</v>
      </c>
      <c r="L169" s="6" t="n">
        <v>26680378</v>
      </c>
      <c r="M169" s="6" t="n">
        <v>26680597</v>
      </c>
      <c r="N169" s="6" t="n">
        <v>26680615</v>
      </c>
      <c r="O169" s="6" t="s">
        <v>704</v>
      </c>
    </row>
    <row r="170" customFormat="false" ht="13.3" hidden="false" customHeight="false" outlineLevel="0" collapsed="false">
      <c r="A170" s="6" t="s">
        <v>705</v>
      </c>
      <c r="B170" s="7" t="s">
        <v>12</v>
      </c>
      <c r="C170" s="7" t="s">
        <v>706</v>
      </c>
      <c r="D170" s="7" t="str">
        <f aca="false">CONCATENATE(B170,C170)</f>
        <v>CACGACGTTGTAAAACGACTAAAGCCCTGGGCACTGAC</v>
      </c>
      <c r="E170" s="7" t="s">
        <v>14</v>
      </c>
      <c r="F170" s="7" t="s">
        <v>707</v>
      </c>
      <c r="G170" s="7" t="str">
        <f aca="false">CONCATENATE(E170,F170)</f>
        <v>CAGGAAACAGCTATGACCAGTGGCTTGGACTCTTTCCC</v>
      </c>
      <c r="H170" s="7" t="n">
        <v>349</v>
      </c>
      <c r="I170" s="6" t="s">
        <v>16</v>
      </c>
      <c r="J170" s="6" t="n">
        <v>2</v>
      </c>
      <c r="K170" s="6" t="n">
        <v>26680508</v>
      </c>
      <c r="L170" s="6" t="n">
        <v>26680526</v>
      </c>
      <c r="M170" s="6" t="n">
        <v>26680838</v>
      </c>
      <c r="N170" s="6" t="n">
        <v>26680857</v>
      </c>
      <c r="O170" s="6" t="s">
        <v>708</v>
      </c>
    </row>
    <row r="171" customFormat="false" ht="13.3" hidden="false" customHeight="false" outlineLevel="0" collapsed="false">
      <c r="A171" s="6" t="s">
        <v>709</v>
      </c>
      <c r="B171" s="7" t="s">
        <v>12</v>
      </c>
      <c r="C171" s="7" t="s">
        <v>710</v>
      </c>
      <c r="D171" s="7" t="str">
        <f aca="false">CONCATENATE(B171,C171)</f>
        <v>CACGACGTTGTAAAACGACAAGAGAGACCCATTCCAGGTC</v>
      </c>
      <c r="E171" s="7" t="s">
        <v>14</v>
      </c>
      <c r="F171" s="7" t="s">
        <v>711</v>
      </c>
      <c r="G171" s="7" t="str">
        <f aca="false">CONCATENATE(E171,F171)</f>
        <v>CAGGAAACAGCTATGACCGTGCTGGCGCTGTTGG</v>
      </c>
      <c r="H171" s="7" t="n">
        <v>344</v>
      </c>
      <c r="I171" s="6" t="s">
        <v>16</v>
      </c>
      <c r="J171" s="6" t="n">
        <v>2</v>
      </c>
      <c r="K171" s="6" t="n">
        <v>26680650</v>
      </c>
      <c r="L171" s="6" t="n">
        <v>26680670</v>
      </c>
      <c r="M171" s="6" t="n">
        <v>26680979</v>
      </c>
      <c r="N171" s="6" t="n">
        <v>26680994</v>
      </c>
      <c r="O171" s="6" t="s">
        <v>712</v>
      </c>
    </row>
    <row r="172" customFormat="false" ht="13.3" hidden="false" customHeight="false" outlineLevel="0" collapsed="false">
      <c r="A172" s="6" t="s">
        <v>713</v>
      </c>
      <c r="B172" s="7" t="s">
        <v>12</v>
      </c>
      <c r="C172" s="7" t="s">
        <v>714</v>
      </c>
      <c r="D172" s="7" t="str">
        <f aca="false">CONCATENATE(B172,C172)</f>
        <v>CACGACGTTGTAAAACGACGGGAAAGAGTCCAAGCCACT</v>
      </c>
      <c r="E172" s="7" t="s">
        <v>14</v>
      </c>
      <c r="F172" s="7" t="s">
        <v>715</v>
      </c>
      <c r="G172" s="7" t="str">
        <f aca="false">CONCATENATE(E172,F172)</f>
        <v>CAGGAAACAGCTATGACCGTCCAGAAGGACAGAGGATGG</v>
      </c>
      <c r="H172" s="7" t="n">
        <v>331</v>
      </c>
      <c r="I172" s="6" t="s">
        <v>16</v>
      </c>
      <c r="J172" s="6" t="n">
        <v>2</v>
      </c>
      <c r="K172" s="6" t="n">
        <v>26680838</v>
      </c>
      <c r="L172" s="6" t="n">
        <v>26680857</v>
      </c>
      <c r="M172" s="6" t="n">
        <v>26681149</v>
      </c>
      <c r="N172" s="6" t="n">
        <v>26681169</v>
      </c>
      <c r="O172" s="6" t="s">
        <v>716</v>
      </c>
    </row>
    <row r="173" customFormat="false" ht="13.3" hidden="false" customHeight="false" outlineLevel="0" collapsed="false">
      <c r="A173" s="6" t="s">
        <v>717</v>
      </c>
      <c r="B173" s="7" t="s">
        <v>12</v>
      </c>
      <c r="C173" s="7" t="s">
        <v>718</v>
      </c>
      <c r="D173" s="7" t="str">
        <f aca="false">CONCATENATE(B173,C173)</f>
        <v>CACGACGTTGTAAAACGACGTGTGCCTGTGTGTGCTTG</v>
      </c>
      <c r="E173" s="7" t="s">
        <v>14</v>
      </c>
      <c r="F173" s="7" t="s">
        <v>719</v>
      </c>
      <c r="G173" s="7" t="str">
        <f aca="false">CONCATENATE(E173,F173)</f>
        <v>CAGGAAACAGCTATGACCAGTCGGCTCGCTACTTCTTG</v>
      </c>
      <c r="H173" s="7" t="n">
        <v>343</v>
      </c>
      <c r="I173" s="6" t="s">
        <v>16</v>
      </c>
      <c r="J173" s="6" t="n">
        <v>2</v>
      </c>
      <c r="K173" s="6" t="n">
        <v>26682689</v>
      </c>
      <c r="L173" s="6" t="n">
        <v>26682707</v>
      </c>
      <c r="M173" s="6" t="n">
        <v>26683013</v>
      </c>
      <c r="N173" s="6" t="n">
        <v>26683032</v>
      </c>
      <c r="O173" s="6" t="s">
        <v>720</v>
      </c>
    </row>
    <row r="174" customFormat="false" ht="13.3" hidden="false" customHeight="false" outlineLevel="0" collapsed="false">
      <c r="A174" s="6" t="s">
        <v>721</v>
      </c>
      <c r="B174" s="7" t="s">
        <v>12</v>
      </c>
      <c r="C174" s="7" t="s">
        <v>722</v>
      </c>
      <c r="D174" s="7" t="str">
        <f aca="false">CONCATENATE(B174,C174)</f>
        <v>CACGACGTTGTAAAACGACGGTAGCCAGGCACAGAGTAG</v>
      </c>
      <c r="E174" s="7" t="s">
        <v>14</v>
      </c>
      <c r="F174" s="7" t="s">
        <v>723</v>
      </c>
      <c r="G174" s="7" t="str">
        <f aca="false">CONCATENATE(E174,F174)</f>
        <v>CAGGAAACAGCTATGACCGTGCCTAGAACTGCACACAC</v>
      </c>
      <c r="H174" s="7" t="n">
        <v>272</v>
      </c>
      <c r="I174" s="6" t="s">
        <v>16</v>
      </c>
      <c r="J174" s="6" t="n">
        <v>2</v>
      </c>
      <c r="K174" s="6" t="n">
        <v>26682919</v>
      </c>
      <c r="L174" s="6" t="n">
        <v>26682938</v>
      </c>
      <c r="M174" s="6" t="n">
        <v>26683172</v>
      </c>
      <c r="N174" s="6" t="n">
        <v>26683191</v>
      </c>
      <c r="O174" s="6" t="s">
        <v>724</v>
      </c>
    </row>
    <row r="175" customFormat="false" ht="13.3" hidden="false" customHeight="false" outlineLevel="0" collapsed="false">
      <c r="A175" s="6" t="s">
        <v>725</v>
      </c>
      <c r="B175" s="7" t="s">
        <v>12</v>
      </c>
      <c r="C175" s="7" t="s">
        <v>726</v>
      </c>
      <c r="D175" s="7" t="str">
        <f aca="false">CONCATENATE(B175,C175)</f>
        <v>CACGACGTTGTAAAACGACGGGATCGTCTCCTTCCTGTT</v>
      </c>
      <c r="E175" s="7" t="s">
        <v>14</v>
      </c>
      <c r="F175" s="7" t="s">
        <v>727</v>
      </c>
      <c r="G175" s="7" t="str">
        <f aca="false">CONCATENATE(E175,F175)</f>
        <v>CAGGAAACAGCTATGACCCGCAATGAGAACGATGAGTTTG</v>
      </c>
      <c r="H175" s="7" t="n">
        <v>307</v>
      </c>
      <c r="I175" s="6" t="s">
        <v>16</v>
      </c>
      <c r="J175" s="6" t="n">
        <v>2</v>
      </c>
      <c r="K175" s="6" t="n">
        <v>26683442</v>
      </c>
      <c r="L175" s="6" t="n">
        <v>26683461</v>
      </c>
      <c r="M175" s="6" t="n">
        <v>26683728</v>
      </c>
      <c r="N175" s="6" t="n">
        <v>26683749</v>
      </c>
      <c r="O175" s="6" t="s">
        <v>728</v>
      </c>
    </row>
    <row r="176" customFormat="false" ht="13.3" hidden="false" customHeight="false" outlineLevel="0" collapsed="false">
      <c r="A176" s="6" t="s">
        <v>729</v>
      </c>
      <c r="B176" s="7" t="s">
        <v>12</v>
      </c>
      <c r="C176" s="7" t="s">
        <v>730</v>
      </c>
      <c r="D176" s="7" t="str">
        <f aca="false">CONCATENATE(B176,C176)</f>
        <v>CACGACGTTGTAAAACGACAGCTCAGCCTCCACCTTG</v>
      </c>
      <c r="E176" s="7" t="s">
        <v>14</v>
      </c>
      <c r="F176" s="7" t="s">
        <v>731</v>
      </c>
      <c r="G176" s="7" t="str">
        <f aca="false">CONCATENATE(E176,F176)</f>
        <v>CAGGAAACAGCTATGACCCTCTGAGCTGACACTGAGGT</v>
      </c>
      <c r="H176" s="7" t="n">
        <v>330</v>
      </c>
      <c r="I176" s="6" t="s">
        <v>16</v>
      </c>
      <c r="J176" s="6" t="n">
        <v>2</v>
      </c>
      <c r="K176" s="6" t="n">
        <v>26683596</v>
      </c>
      <c r="L176" s="6" t="n">
        <v>26683613</v>
      </c>
      <c r="M176" s="6" t="n">
        <v>26683907</v>
      </c>
      <c r="N176" s="6" t="n">
        <v>26683926</v>
      </c>
      <c r="O176" s="6" t="s">
        <v>732</v>
      </c>
    </row>
    <row r="177" customFormat="false" ht="13.3" hidden="false" customHeight="false" outlineLevel="0" collapsed="false">
      <c r="A177" s="6" t="s">
        <v>733</v>
      </c>
      <c r="B177" s="7" t="s">
        <v>12</v>
      </c>
      <c r="C177" s="7" t="s">
        <v>734</v>
      </c>
      <c r="D177" s="7" t="str">
        <f aca="false">CONCATENATE(B177,C177)</f>
        <v>CACGACGTTGTAAAACGACCACTGCTTGGCTGTCTTTGC</v>
      </c>
      <c r="E177" s="7" t="s">
        <v>14</v>
      </c>
      <c r="F177" s="7" t="s">
        <v>735</v>
      </c>
      <c r="G177" s="7" t="str">
        <f aca="false">CONCATENATE(E177,F177)</f>
        <v>CAGGAAACAGCTATGACCGAATGGATGCATGGCAGGGA</v>
      </c>
      <c r="H177" s="7" t="n">
        <v>333</v>
      </c>
      <c r="I177" s="6" t="s">
        <v>16</v>
      </c>
      <c r="J177" s="6" t="n">
        <v>2</v>
      </c>
      <c r="K177" s="6" t="n">
        <v>26683841</v>
      </c>
      <c r="L177" s="6" t="n">
        <v>26683860</v>
      </c>
      <c r="M177" s="6" t="n">
        <v>26684155</v>
      </c>
      <c r="N177" s="6" t="n">
        <v>26684174</v>
      </c>
      <c r="O177" s="6" t="s">
        <v>736</v>
      </c>
    </row>
    <row r="178" customFormat="false" ht="13.3" hidden="false" customHeight="false" outlineLevel="0" collapsed="false">
      <c r="A178" s="6" t="s">
        <v>737</v>
      </c>
      <c r="B178" s="7" t="s">
        <v>12</v>
      </c>
      <c r="C178" s="7" t="s">
        <v>738</v>
      </c>
      <c r="D178" s="7" t="str">
        <f aca="false">CONCATENATE(B178,C178)</f>
        <v>CACGACGTTGTAAAACGACGCTCTGATGGACTGGAAGCA</v>
      </c>
      <c r="E178" s="7" t="s">
        <v>14</v>
      </c>
      <c r="F178" s="7" t="s">
        <v>739</v>
      </c>
      <c r="G178" s="7" t="str">
        <f aca="false">CONCATENATE(E178,F178)</f>
        <v>CAGGAAACAGCTATGACCGGACACAGACGTCCACTACC</v>
      </c>
      <c r="H178" s="7" t="n">
        <v>338</v>
      </c>
      <c r="I178" s="6" t="s">
        <v>16</v>
      </c>
      <c r="J178" s="6" t="n">
        <v>2</v>
      </c>
      <c r="K178" s="6" t="n">
        <v>26684437</v>
      </c>
      <c r="L178" s="6" t="n">
        <v>26684456</v>
      </c>
      <c r="M178" s="6" t="n">
        <v>26684756</v>
      </c>
      <c r="N178" s="6" t="n">
        <v>26684775</v>
      </c>
      <c r="O178" s="6" t="s">
        <v>740</v>
      </c>
    </row>
    <row r="179" customFormat="false" ht="13.3" hidden="false" customHeight="false" outlineLevel="0" collapsed="false">
      <c r="A179" s="6" t="s">
        <v>741</v>
      </c>
      <c r="B179" s="7" t="s">
        <v>12</v>
      </c>
      <c r="C179" s="7" t="s">
        <v>742</v>
      </c>
      <c r="D179" s="7" t="str">
        <f aca="false">CONCATENATE(B179,C179)</f>
        <v>CACGACGTTGTAAAACGACGGTAGCGCCAGTTGAAGTTG</v>
      </c>
      <c r="E179" s="7" t="s">
        <v>14</v>
      </c>
      <c r="F179" s="7" t="s">
        <v>743</v>
      </c>
      <c r="G179" s="7" t="str">
        <f aca="false">CONCATENATE(E179,F179)</f>
        <v>CAGGAAACAGCTATGACCTCCAGTGACATCTTCGTGAGG</v>
      </c>
      <c r="H179" s="7" t="n">
        <v>256</v>
      </c>
      <c r="I179" s="6" t="s">
        <v>16</v>
      </c>
      <c r="J179" s="6" t="n">
        <v>2</v>
      </c>
      <c r="K179" s="6" t="n">
        <v>26684717</v>
      </c>
      <c r="L179" s="6" t="n">
        <v>26684736</v>
      </c>
      <c r="M179" s="6" t="n">
        <v>26684953</v>
      </c>
      <c r="N179" s="6" t="n">
        <v>26684973</v>
      </c>
      <c r="O179" s="6" t="s">
        <v>744</v>
      </c>
    </row>
    <row r="180" customFormat="false" ht="13.3" hidden="false" customHeight="false" outlineLevel="0" collapsed="false">
      <c r="A180" s="6" t="s">
        <v>745</v>
      </c>
      <c r="B180" s="7" t="s">
        <v>12</v>
      </c>
      <c r="C180" s="7" t="s">
        <v>746</v>
      </c>
      <c r="D180" s="7" t="str">
        <f aca="false">CONCATENATE(B180,C180)</f>
        <v>CACGACGTTGTAAAACGACTCTGTGTCCTGCTTGTCCTC</v>
      </c>
      <c r="E180" s="7" t="s">
        <v>14</v>
      </c>
      <c r="F180" s="7" t="s">
        <v>747</v>
      </c>
      <c r="G180" s="7" t="str">
        <f aca="false">CONCATENATE(E180,F180)</f>
        <v>CAGGAAACAGCTATGACCGTACGAGCTGCGGGTCA</v>
      </c>
      <c r="H180" s="7" t="n">
        <v>282</v>
      </c>
      <c r="I180" s="6" t="s">
        <v>16</v>
      </c>
      <c r="J180" s="6" t="n">
        <v>2</v>
      </c>
      <c r="K180" s="6" t="n">
        <v>26684767</v>
      </c>
      <c r="L180" s="6" t="n">
        <v>26684786</v>
      </c>
      <c r="M180" s="6" t="n">
        <v>26685033</v>
      </c>
      <c r="N180" s="6" t="n">
        <v>26685049</v>
      </c>
      <c r="O180" s="6" t="s">
        <v>748</v>
      </c>
    </row>
    <row r="181" customFormat="false" ht="13.3" hidden="false" customHeight="false" outlineLevel="0" collapsed="false">
      <c r="A181" s="6" t="s">
        <v>749</v>
      </c>
      <c r="B181" s="7" t="s">
        <v>12</v>
      </c>
      <c r="C181" s="7" t="s">
        <v>750</v>
      </c>
      <c r="D181" s="7" t="str">
        <f aca="false">CONCATENATE(B181,C181)</f>
        <v>CACGACGTTGTAAAACGACTCACGAAGATGTCACTGGACT</v>
      </c>
      <c r="E181" s="7" t="s">
        <v>14</v>
      </c>
      <c r="F181" s="7" t="s">
        <v>751</v>
      </c>
      <c r="G181" s="7" t="str">
        <f aca="false">CONCATENATE(E181,F181)</f>
        <v>CAGGAAACAGCTATGACCTTCTCACTCATGCCTCTGCT</v>
      </c>
      <c r="H181" s="7" t="n">
        <v>272</v>
      </c>
      <c r="I181" s="6" t="s">
        <v>16</v>
      </c>
      <c r="J181" s="6" t="n">
        <v>2</v>
      </c>
      <c r="K181" s="6" t="n">
        <v>26684955</v>
      </c>
      <c r="L181" s="6" t="n">
        <v>26684975</v>
      </c>
      <c r="M181" s="6" t="n">
        <v>26685208</v>
      </c>
      <c r="N181" s="6" t="n">
        <v>26685227</v>
      </c>
      <c r="O181" s="6" t="s">
        <v>752</v>
      </c>
    </row>
    <row r="182" customFormat="false" ht="13.3" hidden="false" customHeight="false" outlineLevel="0" collapsed="false">
      <c r="A182" s="6" t="s">
        <v>753</v>
      </c>
      <c r="B182" s="7" t="s">
        <v>12</v>
      </c>
      <c r="C182" s="7" t="s">
        <v>754</v>
      </c>
      <c r="D182" s="7" t="str">
        <f aca="false">CONCATENATE(B182,C182)</f>
        <v>CACGACGTTGTAAAACGACCGATTGGTTGGTCAGTTTCTCC</v>
      </c>
      <c r="E182" s="7" t="s">
        <v>14</v>
      </c>
      <c r="F182" s="7" t="s">
        <v>755</v>
      </c>
      <c r="G182" s="7" t="str">
        <f aca="false">CONCATENATE(E182,F182)</f>
        <v>CAGGAAACAGCTATGACCGTTAGGAGGGAGAGGAGAGC</v>
      </c>
      <c r="H182" s="7" t="n">
        <v>340</v>
      </c>
      <c r="I182" s="6" t="s">
        <v>16</v>
      </c>
      <c r="J182" s="6" t="n">
        <v>2</v>
      </c>
      <c r="K182" s="6" t="n">
        <v>26686178</v>
      </c>
      <c r="L182" s="6" t="n">
        <v>26686199</v>
      </c>
      <c r="M182" s="6" t="n">
        <v>26686499</v>
      </c>
      <c r="N182" s="6" t="n">
        <v>26686518</v>
      </c>
      <c r="O182" s="6" t="s">
        <v>756</v>
      </c>
    </row>
    <row r="183" customFormat="false" ht="13.3" hidden="false" customHeight="false" outlineLevel="0" collapsed="false">
      <c r="A183" s="6" t="s">
        <v>757</v>
      </c>
      <c r="B183" s="7" t="s">
        <v>12</v>
      </c>
      <c r="C183" s="7" t="s">
        <v>758</v>
      </c>
      <c r="D183" s="7" t="str">
        <f aca="false">CONCATENATE(B183,C183)</f>
        <v>CACGACGTTGTAAAACGACTTCTGGAATGCAGCGGACA</v>
      </c>
      <c r="E183" s="7" t="s">
        <v>14</v>
      </c>
      <c r="F183" s="7" t="s">
        <v>759</v>
      </c>
      <c r="G183" s="7" t="str">
        <f aca="false">CONCATENATE(E183,F183)</f>
        <v>CAGGAAACAGCTATGACCCCCTAGTCCCAGCAAAGGTC</v>
      </c>
      <c r="H183" s="7" t="n">
        <v>323</v>
      </c>
      <c r="I183" s="6" t="s">
        <v>16</v>
      </c>
      <c r="J183" s="6" t="n">
        <v>2</v>
      </c>
      <c r="K183" s="6" t="n">
        <v>26686720</v>
      </c>
      <c r="L183" s="6" t="n">
        <v>26686738</v>
      </c>
      <c r="M183" s="6" t="n">
        <v>26687024</v>
      </c>
      <c r="N183" s="6" t="n">
        <v>26687043</v>
      </c>
      <c r="O183" s="6" t="s">
        <v>760</v>
      </c>
    </row>
    <row r="184" customFormat="false" ht="13.3" hidden="false" customHeight="false" outlineLevel="0" collapsed="false">
      <c r="A184" s="6" t="s">
        <v>761</v>
      </c>
      <c r="B184" s="7" t="s">
        <v>12</v>
      </c>
      <c r="C184" s="7" t="s">
        <v>762</v>
      </c>
      <c r="D184" s="7" t="str">
        <f aca="false">CONCATENATE(B184,C184)</f>
        <v>CACGACGTTGTAAAACGACGCAGAGGGTCACTAAGACCAG</v>
      </c>
      <c r="E184" s="7" t="s">
        <v>14</v>
      </c>
      <c r="F184" s="7" t="s">
        <v>763</v>
      </c>
      <c r="G184" s="7" t="str">
        <f aca="false">CONCATENATE(E184,F184)</f>
        <v>CAGGAAACAGCTATGACCCCTCCCACAGACATGGCTAC</v>
      </c>
      <c r="H184" s="7" t="n">
        <v>309</v>
      </c>
      <c r="I184" s="6" t="s">
        <v>16</v>
      </c>
      <c r="J184" s="6" t="n">
        <v>2</v>
      </c>
      <c r="K184" s="6" t="n">
        <v>26687598</v>
      </c>
      <c r="L184" s="6" t="n">
        <v>26687618</v>
      </c>
      <c r="M184" s="6" t="n">
        <v>26687888</v>
      </c>
      <c r="N184" s="6" t="n">
        <v>26687907</v>
      </c>
      <c r="O184" s="6" t="s">
        <v>764</v>
      </c>
    </row>
    <row r="185" customFormat="false" ht="13.3" hidden="false" customHeight="false" outlineLevel="0" collapsed="false">
      <c r="A185" s="6" t="s">
        <v>765</v>
      </c>
      <c r="B185" s="7" t="s">
        <v>12</v>
      </c>
      <c r="C185" s="7" t="s">
        <v>766</v>
      </c>
      <c r="D185" s="7" t="str">
        <f aca="false">CONCATENATE(B185,C185)</f>
        <v>CACGACGTTGTAAAACGACCCCATTACCGTTCTCGTCCT</v>
      </c>
      <c r="E185" s="7" t="s">
        <v>14</v>
      </c>
      <c r="F185" s="7" t="s">
        <v>767</v>
      </c>
      <c r="G185" s="7" t="str">
        <f aca="false">CONCATENATE(E185,F185)</f>
        <v>CAGGAAACAGCTATGACCACTTTAGAGAACTGGCCACGA</v>
      </c>
      <c r="H185" s="7" t="n">
        <v>255</v>
      </c>
      <c r="I185" s="6" t="s">
        <v>16</v>
      </c>
      <c r="J185" s="6" t="n">
        <v>2</v>
      </c>
      <c r="K185" s="6" t="n">
        <v>26687729</v>
      </c>
      <c r="L185" s="6" t="n">
        <v>26687748</v>
      </c>
      <c r="M185" s="6" t="n">
        <v>26687964</v>
      </c>
      <c r="N185" s="6" t="n">
        <v>26687984</v>
      </c>
      <c r="O185" s="6" t="s">
        <v>768</v>
      </c>
    </row>
    <row r="186" customFormat="false" ht="13.3" hidden="false" customHeight="false" outlineLevel="0" collapsed="false">
      <c r="A186" s="6" t="s">
        <v>769</v>
      </c>
      <c r="B186" s="7" t="s">
        <v>12</v>
      </c>
      <c r="C186" s="7" t="s">
        <v>770</v>
      </c>
      <c r="D186" s="7" t="str">
        <f aca="false">CONCATENATE(B186,C186)</f>
        <v>CACGACGTTGTAAAACGACTTTGGGATCTGCAGTCCTGT</v>
      </c>
      <c r="E186" s="7" t="s">
        <v>14</v>
      </c>
      <c r="F186" s="7" t="s">
        <v>771</v>
      </c>
      <c r="G186" s="7" t="str">
        <f aca="false">CONCATENATE(E186,F186)</f>
        <v>CAGGAAACAGCTATGACCGCACTGATGACCTCATTGGG</v>
      </c>
      <c r="H186" s="7" t="n">
        <v>274</v>
      </c>
      <c r="I186" s="6" t="s">
        <v>16</v>
      </c>
      <c r="J186" s="6" t="n">
        <v>2</v>
      </c>
      <c r="K186" s="6" t="n">
        <v>26688362</v>
      </c>
      <c r="L186" s="6" t="n">
        <v>26688381</v>
      </c>
      <c r="M186" s="6" t="n">
        <v>26688617</v>
      </c>
      <c r="N186" s="6" t="n">
        <v>26688636</v>
      </c>
      <c r="O186" s="6" t="s">
        <v>772</v>
      </c>
    </row>
    <row r="187" customFormat="false" ht="13.3" hidden="false" customHeight="false" outlineLevel="0" collapsed="false">
      <c r="A187" s="6" t="s">
        <v>773</v>
      </c>
      <c r="B187" s="7" t="s">
        <v>12</v>
      </c>
      <c r="C187" s="7" t="s">
        <v>774</v>
      </c>
      <c r="D187" s="7" t="str">
        <f aca="false">CONCATENATE(B187,C187)</f>
        <v>CACGACGTTGTAAAACGACGTAGAAGCGGTTCTCCAGGT</v>
      </c>
      <c r="E187" s="7" t="s">
        <v>14</v>
      </c>
      <c r="F187" s="7" t="s">
        <v>775</v>
      </c>
      <c r="G187" s="7" t="str">
        <f aca="false">CONCATENATE(E187,F187)</f>
        <v>CAGGAAACAGCTATGACCGACATCAACGGCAAAGCTGA</v>
      </c>
      <c r="H187" s="7" t="n">
        <v>339</v>
      </c>
      <c r="I187" s="6" t="s">
        <v>16</v>
      </c>
      <c r="J187" s="6" t="n">
        <v>2</v>
      </c>
      <c r="K187" s="6" t="n">
        <v>26688584</v>
      </c>
      <c r="L187" s="6" t="n">
        <v>26688603</v>
      </c>
      <c r="M187" s="6" t="n">
        <v>26688904</v>
      </c>
      <c r="N187" s="6" t="n">
        <v>26688923</v>
      </c>
      <c r="O187" s="6" t="s">
        <v>776</v>
      </c>
    </row>
    <row r="188" customFormat="false" ht="13.3" hidden="false" customHeight="false" outlineLevel="0" collapsed="false">
      <c r="A188" s="6" t="s">
        <v>777</v>
      </c>
      <c r="B188" s="7" t="s">
        <v>12</v>
      </c>
      <c r="C188" s="7" t="s">
        <v>774</v>
      </c>
      <c r="D188" s="7" t="str">
        <f aca="false">CONCATENATE(B188,C188)</f>
        <v>CACGACGTTGTAAAACGACGTAGAAGCGGTTCTCCAGGT</v>
      </c>
      <c r="E188" s="7" t="s">
        <v>14</v>
      </c>
      <c r="F188" s="7" t="s">
        <v>775</v>
      </c>
      <c r="G188" s="7" t="str">
        <f aca="false">CONCATENATE(E188,F188)</f>
        <v>CAGGAAACAGCTATGACCGACATCAACGGCAAAGCTGA</v>
      </c>
      <c r="H188" s="7" t="n">
        <v>339</v>
      </c>
      <c r="I188" s="6" t="s">
        <v>16</v>
      </c>
      <c r="J188" s="6" t="n">
        <v>2</v>
      </c>
      <c r="K188" s="6" t="n">
        <v>26688584</v>
      </c>
      <c r="L188" s="6" t="n">
        <v>26688603</v>
      </c>
      <c r="M188" s="6" t="n">
        <v>26688904</v>
      </c>
      <c r="N188" s="6" t="n">
        <v>26688923</v>
      </c>
      <c r="O188" s="6" t="s">
        <v>776</v>
      </c>
    </row>
    <row r="189" customFormat="false" ht="13.3" hidden="false" customHeight="false" outlineLevel="0" collapsed="false">
      <c r="A189" s="6" t="s">
        <v>778</v>
      </c>
      <c r="B189" s="7" t="s">
        <v>12</v>
      </c>
      <c r="C189" s="7" t="s">
        <v>779</v>
      </c>
      <c r="D189" s="7" t="str">
        <f aca="false">CONCATENATE(B189,C189)</f>
        <v>CACGACGTTGTAAAACGACTTGTCGCGGATGTCAGTCTT</v>
      </c>
      <c r="E189" s="7" t="s">
        <v>14</v>
      </c>
      <c r="F189" s="7" t="s">
        <v>780</v>
      </c>
      <c r="G189" s="7" t="str">
        <f aca="false">CONCATENATE(E189,F189)</f>
        <v>CAGGAAACAGCTATGACCAGAAGTCAACGCCCAGAGAG</v>
      </c>
      <c r="H189" s="7" t="n">
        <v>265</v>
      </c>
      <c r="I189" s="6" t="s">
        <v>16</v>
      </c>
      <c r="J189" s="6" t="n">
        <v>2</v>
      </c>
      <c r="K189" s="6" t="n">
        <v>26688859</v>
      </c>
      <c r="L189" s="6" t="n">
        <v>26688878</v>
      </c>
      <c r="M189" s="6" t="n">
        <v>26689105</v>
      </c>
      <c r="N189" s="6" t="n">
        <v>26689124</v>
      </c>
      <c r="O189" s="6" t="s">
        <v>781</v>
      </c>
    </row>
    <row r="190" customFormat="false" ht="13.3" hidden="false" customHeight="false" outlineLevel="0" collapsed="false">
      <c r="A190" s="6" t="s">
        <v>782</v>
      </c>
      <c r="B190" s="7" t="s">
        <v>12</v>
      </c>
      <c r="C190" s="7" t="s">
        <v>783</v>
      </c>
      <c r="D190" s="7" t="str">
        <f aca="false">CONCATENATE(B190,C190)</f>
        <v>CACGACGTTGTAAAACGACACAGGCGTAAACCATTGCAC</v>
      </c>
      <c r="E190" s="7" t="s">
        <v>14</v>
      </c>
      <c r="F190" s="7" t="s">
        <v>784</v>
      </c>
      <c r="G190" s="7" t="str">
        <f aca="false">CONCATENATE(E190,F190)</f>
        <v>CAGGAAACAGCTATGACCTGAATGCCACCCTTGCCA</v>
      </c>
      <c r="H190" s="7" t="n">
        <v>296</v>
      </c>
      <c r="I190" s="6" t="s">
        <v>16</v>
      </c>
      <c r="J190" s="6" t="n">
        <v>2</v>
      </c>
      <c r="K190" s="6" t="n">
        <v>26689479</v>
      </c>
      <c r="L190" s="6" t="n">
        <v>26689498</v>
      </c>
      <c r="M190" s="6" t="n">
        <v>26689758</v>
      </c>
      <c r="N190" s="6" t="n">
        <v>26689775</v>
      </c>
      <c r="O190" s="6" t="s">
        <v>785</v>
      </c>
    </row>
    <row r="191" customFormat="false" ht="13.3" hidden="false" customHeight="false" outlineLevel="0" collapsed="false">
      <c r="A191" s="6" t="s">
        <v>786</v>
      </c>
      <c r="B191" s="7" t="s">
        <v>12</v>
      </c>
      <c r="C191" s="7" t="s">
        <v>787</v>
      </c>
      <c r="D191" s="7" t="str">
        <f aca="false">CONCATENATE(B191,C191)</f>
        <v>CACGACGTTGTAAAACGACTGGTGGGAGGTGAGTGG</v>
      </c>
      <c r="E191" s="7" t="s">
        <v>14</v>
      </c>
      <c r="F191" s="7" t="s">
        <v>788</v>
      </c>
      <c r="G191" s="7" t="str">
        <f aca="false">CONCATENATE(E191,F191)</f>
        <v>CAGGAAACAGCTATGACCGGTGAGAGCCTAGGAGCA</v>
      </c>
      <c r="H191" s="7" t="n">
        <v>347</v>
      </c>
      <c r="I191" s="6" t="s">
        <v>16</v>
      </c>
      <c r="J191" s="6" t="n">
        <v>2</v>
      </c>
      <c r="K191" s="6" t="n">
        <v>26689886</v>
      </c>
      <c r="L191" s="6" t="n">
        <v>26689902</v>
      </c>
      <c r="M191" s="6" t="n">
        <v>26690216</v>
      </c>
      <c r="N191" s="6" t="n">
        <v>26690233</v>
      </c>
      <c r="O191" s="6" t="s">
        <v>789</v>
      </c>
    </row>
    <row r="192" customFormat="false" ht="13.3" hidden="false" customHeight="false" outlineLevel="0" collapsed="false">
      <c r="A192" s="6" t="s">
        <v>790</v>
      </c>
      <c r="B192" s="7" t="s">
        <v>12</v>
      </c>
      <c r="C192" s="7" t="s">
        <v>791</v>
      </c>
      <c r="D192" s="7" t="str">
        <f aca="false">CONCATENATE(B192,C192)</f>
        <v>CACGACGTTGTAAAACGACACTCGGACTCCAGCTCTTTG</v>
      </c>
      <c r="E192" s="7" t="s">
        <v>14</v>
      </c>
      <c r="F192" s="7" t="s">
        <v>792</v>
      </c>
      <c r="G192" s="7" t="str">
        <f aca="false">CONCATENATE(E192,F192)</f>
        <v>CAGGAAACAGCTATGACCCCTGCTCTGCTCATTTCTGC</v>
      </c>
      <c r="H192" s="7" t="n">
        <v>342</v>
      </c>
      <c r="I192" s="6" t="s">
        <v>16</v>
      </c>
      <c r="J192" s="6" t="n">
        <v>2</v>
      </c>
      <c r="K192" s="6" t="n">
        <v>26690074</v>
      </c>
      <c r="L192" s="6" t="n">
        <v>26690093</v>
      </c>
      <c r="M192" s="6" t="n">
        <v>26690397</v>
      </c>
      <c r="N192" s="6" t="n">
        <v>26690416</v>
      </c>
      <c r="O192" s="6" t="s">
        <v>793</v>
      </c>
    </row>
    <row r="193" customFormat="false" ht="13.3" hidden="false" customHeight="false" outlineLevel="0" collapsed="false">
      <c r="A193" s="6" t="s">
        <v>794</v>
      </c>
      <c r="B193" s="7" t="s">
        <v>12</v>
      </c>
      <c r="C193" s="7" t="s">
        <v>795</v>
      </c>
      <c r="D193" s="7" t="str">
        <f aca="false">CONCATENATE(B193,C193)</f>
        <v>CACGACGTTGTAAAACGACATCACTGTGGGTGCTGAACT</v>
      </c>
      <c r="E193" s="7" t="s">
        <v>14</v>
      </c>
      <c r="F193" s="7" t="s">
        <v>796</v>
      </c>
      <c r="G193" s="7" t="str">
        <f aca="false">CONCATENATE(E193,F193)</f>
        <v>CAGGAAACAGCTATGACCCCCAGGAAACCCACCTTCT</v>
      </c>
      <c r="H193" s="7" t="n">
        <v>328</v>
      </c>
      <c r="I193" s="6" t="s">
        <v>16</v>
      </c>
      <c r="J193" s="6" t="n">
        <v>2</v>
      </c>
      <c r="K193" s="6" t="n">
        <v>26691059</v>
      </c>
      <c r="L193" s="6" t="n">
        <v>26691078</v>
      </c>
      <c r="M193" s="6" t="n">
        <v>26691369</v>
      </c>
      <c r="N193" s="6" t="n">
        <v>26691387</v>
      </c>
      <c r="O193" s="6" t="s">
        <v>797</v>
      </c>
    </row>
    <row r="194" customFormat="false" ht="13.3" hidden="false" customHeight="false" outlineLevel="0" collapsed="false">
      <c r="A194" s="6" t="s">
        <v>798</v>
      </c>
      <c r="B194" s="7" t="s">
        <v>12</v>
      </c>
      <c r="C194" s="7" t="s">
        <v>799</v>
      </c>
      <c r="D194" s="7" t="str">
        <f aca="false">CONCATENATE(B194,C194)</f>
        <v>CACGACGTTGTAAAACGACCAGGAGGGTCTGAGTGTGG</v>
      </c>
      <c r="E194" s="7" t="s">
        <v>14</v>
      </c>
      <c r="F194" s="7" t="s">
        <v>800</v>
      </c>
      <c r="G194" s="7" t="str">
        <f aca="false">CONCATENATE(E194,F194)</f>
        <v>CAGGAAACAGCTATGACCGCTGACAGATGGCGGAATG</v>
      </c>
      <c r="H194" s="7" t="n">
        <v>272</v>
      </c>
      <c r="I194" s="6" t="s">
        <v>16</v>
      </c>
      <c r="J194" s="6" t="n">
        <v>2</v>
      </c>
      <c r="K194" s="6" t="n">
        <v>26693405</v>
      </c>
      <c r="L194" s="6" t="n">
        <v>26693423</v>
      </c>
      <c r="M194" s="6" t="n">
        <v>26693659</v>
      </c>
      <c r="N194" s="6" t="n">
        <v>26693677</v>
      </c>
      <c r="O194" s="6" t="s">
        <v>801</v>
      </c>
    </row>
    <row r="195" customFormat="false" ht="13.3" hidden="false" customHeight="false" outlineLevel="0" collapsed="false">
      <c r="A195" s="6" t="s">
        <v>802</v>
      </c>
      <c r="B195" s="7" t="s">
        <v>12</v>
      </c>
      <c r="C195" s="7" t="s">
        <v>803</v>
      </c>
      <c r="D195" s="7" t="str">
        <f aca="false">CONCATENATE(B195,C195)</f>
        <v>CACGACGTTGTAAAACGACGGACCCTTTGGCCTGACATC</v>
      </c>
      <c r="E195" s="7" t="s">
        <v>14</v>
      </c>
      <c r="F195" s="7" t="s">
        <v>804</v>
      </c>
      <c r="G195" s="7" t="str">
        <f aca="false">CONCATENATE(E195,F195)</f>
        <v>CAGGAAACAGCTATGACCAATGCAAAGTTGGCCTTGCG</v>
      </c>
      <c r="H195" s="7" t="n">
        <v>251</v>
      </c>
      <c r="I195" s="6" t="s">
        <v>16</v>
      </c>
      <c r="J195" s="6" t="n">
        <v>2</v>
      </c>
      <c r="K195" s="6" t="n">
        <v>26693914</v>
      </c>
      <c r="L195" s="6" t="n">
        <v>26693933</v>
      </c>
      <c r="M195" s="6" t="n">
        <v>26694146</v>
      </c>
      <c r="N195" s="6" t="n">
        <v>26694165</v>
      </c>
      <c r="O195" s="6" t="s">
        <v>805</v>
      </c>
    </row>
    <row r="196" customFormat="false" ht="13.3" hidden="false" customHeight="false" outlineLevel="0" collapsed="false">
      <c r="A196" s="6" t="s">
        <v>806</v>
      </c>
      <c r="B196" s="7" t="s">
        <v>12</v>
      </c>
      <c r="C196" s="7" t="s">
        <v>807</v>
      </c>
      <c r="D196" s="7" t="str">
        <f aca="false">CONCATENATE(B196,C196)</f>
        <v>CACGACGTTGTAAAACGACTCTGGTTCACAGGATGTGTCA</v>
      </c>
      <c r="E196" s="7" t="s">
        <v>14</v>
      </c>
      <c r="F196" s="7" t="s">
        <v>808</v>
      </c>
      <c r="G196" s="7" t="str">
        <f aca="false">CONCATENATE(E196,F196)</f>
        <v>CAGGAAACAGCTATGACCTAGTTCTCCGCACCTTCCTG</v>
      </c>
      <c r="H196" s="7" t="n">
        <v>289</v>
      </c>
      <c r="I196" s="6" t="s">
        <v>16</v>
      </c>
      <c r="J196" s="6" t="n">
        <v>2</v>
      </c>
      <c r="K196" s="6" t="n">
        <v>26695315</v>
      </c>
      <c r="L196" s="6" t="n">
        <v>26695335</v>
      </c>
      <c r="M196" s="6" t="n">
        <v>26695585</v>
      </c>
      <c r="N196" s="6" t="n">
        <v>26695604</v>
      </c>
      <c r="O196" s="6" t="s">
        <v>809</v>
      </c>
    </row>
    <row r="197" customFormat="false" ht="13.3" hidden="false" customHeight="false" outlineLevel="0" collapsed="false">
      <c r="A197" s="6" t="s">
        <v>810</v>
      </c>
      <c r="B197" s="7" t="s">
        <v>12</v>
      </c>
      <c r="C197" s="7" t="s">
        <v>811</v>
      </c>
      <c r="D197" s="7" t="str">
        <f aca="false">CONCATENATE(B197,C197)</f>
        <v>CACGACGTTGTAAAACGACGACCTGGAGCCCTTCCC</v>
      </c>
      <c r="E197" s="7" t="s">
        <v>14</v>
      </c>
      <c r="F197" s="7" t="s">
        <v>812</v>
      </c>
      <c r="G197" s="7" t="str">
        <f aca="false">CONCATENATE(E197,F197)</f>
        <v>CAGGAAACAGCTATGACCTGGTTTGAAGTGGTGAGTGC</v>
      </c>
      <c r="H197" s="7" t="n">
        <v>349</v>
      </c>
      <c r="I197" s="6" t="s">
        <v>16</v>
      </c>
      <c r="J197" s="6" t="n">
        <v>2</v>
      </c>
      <c r="K197" s="6" t="n">
        <v>26695936</v>
      </c>
      <c r="L197" s="6" t="n">
        <v>26695952</v>
      </c>
      <c r="M197" s="6" t="n">
        <v>26696266</v>
      </c>
      <c r="N197" s="6" t="n">
        <v>26696285</v>
      </c>
      <c r="O197" s="6" t="s">
        <v>813</v>
      </c>
    </row>
    <row r="198" customFormat="false" ht="13.3" hidden="false" customHeight="false" outlineLevel="0" collapsed="false">
      <c r="A198" s="6" t="s">
        <v>814</v>
      </c>
      <c r="B198" s="7" t="s">
        <v>12</v>
      </c>
      <c r="C198" s="7" t="s">
        <v>815</v>
      </c>
      <c r="D198" s="7" t="str">
        <f aca="false">CONCATENATE(B198,C198)</f>
        <v>CACGACGTTGTAAAACGACGCTCGTTCTCTGGGAGGTC</v>
      </c>
      <c r="E198" s="7" t="s">
        <v>14</v>
      </c>
      <c r="F198" s="7" t="s">
        <v>816</v>
      </c>
      <c r="G198" s="7" t="str">
        <f aca="false">CONCATENATE(E198,F198)</f>
        <v>CAGGAAACAGCTATGACCGCTCTCTTCTCTGCACCCA</v>
      </c>
      <c r="H198" s="7" t="n">
        <v>328</v>
      </c>
      <c r="I198" s="6" t="s">
        <v>16</v>
      </c>
      <c r="J198" s="6" t="n">
        <v>2</v>
      </c>
      <c r="K198" s="6" t="n">
        <v>26696144</v>
      </c>
      <c r="L198" s="6" t="n">
        <v>26696162</v>
      </c>
      <c r="M198" s="6" t="n">
        <v>26696454</v>
      </c>
      <c r="N198" s="6" t="n">
        <v>26696472</v>
      </c>
      <c r="O198" s="6" t="s">
        <v>817</v>
      </c>
    </row>
    <row r="199" customFormat="false" ht="13.3" hidden="false" customHeight="false" outlineLevel="0" collapsed="false">
      <c r="A199" s="6" t="s">
        <v>818</v>
      </c>
      <c r="B199" s="7" t="s">
        <v>12</v>
      </c>
      <c r="C199" s="7" t="s">
        <v>819</v>
      </c>
      <c r="D199" s="7" t="str">
        <f aca="false">CONCATENATE(B199,C199)</f>
        <v>CACGACGTTGTAAAACGACACTTGACGAGGGTGTTGAAGT</v>
      </c>
      <c r="E199" s="7" t="s">
        <v>14</v>
      </c>
      <c r="F199" s="7" t="s">
        <v>820</v>
      </c>
      <c r="G199" s="7" t="str">
        <f aca="false">CONCATENATE(E199,F199)</f>
        <v>CAGGAAACAGCTATGACCCACCCTCATCCCTGGAGAAC</v>
      </c>
      <c r="H199" s="7" t="n">
        <v>338</v>
      </c>
      <c r="I199" s="6" t="s">
        <v>16</v>
      </c>
      <c r="J199" s="6" t="n">
        <v>2</v>
      </c>
      <c r="K199" s="6" t="n">
        <v>26696285</v>
      </c>
      <c r="L199" s="6" t="n">
        <v>26696305</v>
      </c>
      <c r="M199" s="6" t="n">
        <v>26696604</v>
      </c>
      <c r="N199" s="6" t="n">
        <v>26696623</v>
      </c>
      <c r="O199" s="6" t="s">
        <v>821</v>
      </c>
    </row>
    <row r="200" customFormat="false" ht="13.3" hidden="false" customHeight="false" outlineLevel="0" collapsed="false">
      <c r="A200" s="6" t="s">
        <v>822</v>
      </c>
      <c r="B200" s="7" t="s">
        <v>12</v>
      </c>
      <c r="C200" s="7" t="s">
        <v>823</v>
      </c>
      <c r="D200" s="7" t="str">
        <f aca="false">CONCATENATE(B200,C200)</f>
        <v>CACGACGTTGTAAAACGACGGTCCTCAGACTCCTCATCC</v>
      </c>
      <c r="E200" s="7" t="s">
        <v>14</v>
      </c>
      <c r="F200" s="7" t="s">
        <v>824</v>
      </c>
      <c r="G200" s="7" t="str">
        <f aca="false">CONCATENATE(E200,F200)</f>
        <v>CAGGAAACAGCTATGACCTCCTACCCATCCTGACCAAAG</v>
      </c>
      <c r="H200" s="7" t="n">
        <v>310</v>
      </c>
      <c r="I200" s="6" t="s">
        <v>16</v>
      </c>
      <c r="J200" s="6" t="n">
        <v>2</v>
      </c>
      <c r="K200" s="6" t="n">
        <v>26696808</v>
      </c>
      <c r="L200" s="6" t="n">
        <v>26696827</v>
      </c>
      <c r="M200" s="6" t="n">
        <v>26697098</v>
      </c>
      <c r="N200" s="6" t="n">
        <v>26697118</v>
      </c>
      <c r="O200" s="6" t="s">
        <v>825</v>
      </c>
    </row>
    <row r="201" customFormat="false" ht="13.3" hidden="false" customHeight="false" outlineLevel="0" collapsed="false">
      <c r="A201" s="6" t="s">
        <v>826</v>
      </c>
      <c r="B201" s="7" t="s">
        <v>12</v>
      </c>
      <c r="C201" s="7" t="s">
        <v>827</v>
      </c>
      <c r="D201" s="7" t="str">
        <f aca="false">CONCATENATE(B201,C201)</f>
        <v>CACGACGTTGTAAAACGACCCAACTCCCAGCCTCCAG</v>
      </c>
      <c r="E201" s="7" t="s">
        <v>14</v>
      </c>
      <c r="F201" s="7" t="s">
        <v>828</v>
      </c>
      <c r="G201" s="7" t="str">
        <f aca="false">CONCATENATE(E201,F201)</f>
        <v>CAGGAAACAGCTATGACCGCTGTGGTAAGGACCAAACG</v>
      </c>
      <c r="H201" s="7" t="n">
        <v>292</v>
      </c>
      <c r="I201" s="6" t="s">
        <v>16</v>
      </c>
      <c r="J201" s="6" t="n">
        <v>2</v>
      </c>
      <c r="K201" s="6" t="n">
        <v>26697327</v>
      </c>
      <c r="L201" s="6" t="n">
        <v>26697344</v>
      </c>
      <c r="M201" s="6" t="n">
        <v>26697600</v>
      </c>
      <c r="N201" s="6" t="n">
        <v>26697619</v>
      </c>
      <c r="O201" s="6" t="s">
        <v>829</v>
      </c>
    </row>
    <row r="202" customFormat="false" ht="13.3" hidden="false" customHeight="false" outlineLevel="0" collapsed="false">
      <c r="A202" s="6" t="s">
        <v>830</v>
      </c>
      <c r="B202" s="7" t="s">
        <v>12</v>
      </c>
      <c r="C202" s="7" t="s">
        <v>831</v>
      </c>
      <c r="D202" s="7" t="str">
        <f aca="false">CONCATENATE(B202,C202)</f>
        <v>CACGACGTTGTAAAACGACGGTGGAGTGCAGGGAACAA</v>
      </c>
      <c r="E202" s="7" t="s">
        <v>14</v>
      </c>
      <c r="F202" s="7" t="s">
        <v>832</v>
      </c>
      <c r="G202" s="7" t="str">
        <f aca="false">CONCATENATE(E202,F202)</f>
        <v>CAGGAAACAGCTATGACCGTTCCGTGGAAGCTGAGTGA</v>
      </c>
      <c r="H202" s="7" t="n">
        <v>298</v>
      </c>
      <c r="I202" s="6" t="s">
        <v>16</v>
      </c>
      <c r="J202" s="6" t="n">
        <v>2</v>
      </c>
      <c r="K202" s="6" t="n">
        <v>26698158</v>
      </c>
      <c r="L202" s="6" t="n">
        <v>26698176</v>
      </c>
      <c r="M202" s="6" t="n">
        <v>26698437</v>
      </c>
      <c r="N202" s="6" t="n">
        <v>26698456</v>
      </c>
      <c r="O202" s="6" t="s">
        <v>833</v>
      </c>
    </row>
    <row r="203" customFormat="false" ht="13.3" hidden="false" customHeight="false" outlineLevel="0" collapsed="false">
      <c r="A203" s="6" t="s">
        <v>834</v>
      </c>
      <c r="B203" s="7" t="s">
        <v>12</v>
      </c>
      <c r="C203" s="7" t="s">
        <v>835</v>
      </c>
      <c r="D203" s="7" t="str">
        <f aca="false">CONCATENATE(B203,C203)</f>
        <v>CACGACGTTGTAAAACGACACAGCTAAAGCCCGTAGCC</v>
      </c>
      <c r="E203" s="7" t="s">
        <v>14</v>
      </c>
      <c r="F203" s="7" t="s">
        <v>836</v>
      </c>
      <c r="G203" s="7" t="str">
        <f aca="false">CONCATENATE(E203,F203)</f>
        <v>CAGGAAACAGCTATGACCTCGAAGCCTCACCTGGGA</v>
      </c>
      <c r="H203" s="7" t="n">
        <v>396</v>
      </c>
      <c r="I203" s="6" t="s">
        <v>16</v>
      </c>
      <c r="J203" s="6" t="n">
        <v>2</v>
      </c>
      <c r="K203" s="6" t="n">
        <v>26698580</v>
      </c>
      <c r="L203" s="6" t="n">
        <v>26698598</v>
      </c>
      <c r="M203" s="6" t="n">
        <v>26698959</v>
      </c>
      <c r="N203" s="6" t="n">
        <v>26698976</v>
      </c>
      <c r="O203" s="6" t="s">
        <v>837</v>
      </c>
    </row>
    <row r="204" customFormat="false" ht="13.3" hidden="false" customHeight="false" outlineLevel="0" collapsed="false">
      <c r="A204" s="6" t="s">
        <v>838</v>
      </c>
      <c r="B204" s="7" t="s">
        <v>12</v>
      </c>
      <c r="C204" s="7" t="s">
        <v>839</v>
      </c>
      <c r="D204" s="7" t="str">
        <f aca="false">CONCATENATE(B204,C204)</f>
        <v>CACGACGTTGTAAAACGACGTACATGTGCGCTCGGA</v>
      </c>
      <c r="E204" s="7" t="s">
        <v>14</v>
      </c>
      <c r="F204" s="7" t="s">
        <v>840</v>
      </c>
      <c r="G204" s="7" t="str">
        <f aca="false">CONCATENATE(E204,F204)</f>
        <v>CAGGAAACAGCTATGACCAGGCTCCTGGTGACCC</v>
      </c>
      <c r="H204" s="7" t="n">
        <v>344</v>
      </c>
      <c r="I204" s="6" t="s">
        <v>16</v>
      </c>
      <c r="J204" s="6" t="n">
        <v>2</v>
      </c>
      <c r="K204" s="6" t="n">
        <v>26698872</v>
      </c>
      <c r="L204" s="6" t="n">
        <v>26698888</v>
      </c>
      <c r="M204" s="6" t="n">
        <v>26699201</v>
      </c>
      <c r="N204" s="6" t="n">
        <v>26699216</v>
      </c>
      <c r="O204" s="6" t="s">
        <v>841</v>
      </c>
    </row>
    <row r="205" customFormat="false" ht="13.3" hidden="false" customHeight="false" outlineLevel="0" collapsed="false">
      <c r="A205" s="6" t="s">
        <v>842</v>
      </c>
      <c r="B205" s="7" t="s">
        <v>12</v>
      </c>
      <c r="C205" s="7" t="s">
        <v>843</v>
      </c>
      <c r="D205" s="7" t="str">
        <f aca="false">CONCATENATE(B205,C205)</f>
        <v>CACGACGTTGTAAAACGACCAGGAACTCCTTGCGCTGTT</v>
      </c>
      <c r="E205" s="7" t="s">
        <v>14</v>
      </c>
      <c r="F205" s="7" t="s">
        <v>844</v>
      </c>
      <c r="G205" s="7" t="str">
        <f aca="false">CONCATENATE(E205,F205)</f>
        <v>CAGGAAACAGCTATGACCATCCTCCTGCCTCCACCG</v>
      </c>
      <c r="H205" s="7" t="n">
        <v>252</v>
      </c>
      <c r="I205" s="6" t="s">
        <v>16</v>
      </c>
      <c r="J205" s="6" t="n">
        <v>2</v>
      </c>
      <c r="K205" s="6" t="n">
        <v>26699084</v>
      </c>
      <c r="L205" s="6" t="n">
        <v>26699103</v>
      </c>
      <c r="M205" s="6" t="n">
        <v>26699319</v>
      </c>
      <c r="N205" s="6" t="n">
        <v>26699336</v>
      </c>
      <c r="O205" s="6" t="s">
        <v>845</v>
      </c>
    </row>
    <row r="206" customFormat="false" ht="13.3" hidden="false" customHeight="false" outlineLevel="0" collapsed="false">
      <c r="A206" s="6" t="s">
        <v>846</v>
      </c>
      <c r="B206" s="7" t="s">
        <v>12</v>
      </c>
      <c r="C206" s="7" t="s">
        <v>847</v>
      </c>
      <c r="D206" s="7" t="str">
        <f aca="false">CONCATENATE(B206,C206)</f>
        <v>CACGACGTTGTAAAACGACCCCTGTCACTCAGGCTTCC</v>
      </c>
      <c r="E206" s="7" t="s">
        <v>14</v>
      </c>
      <c r="F206" s="7" t="s">
        <v>848</v>
      </c>
      <c r="G206" s="7" t="str">
        <f aca="false">CONCATENATE(E206,F206)</f>
        <v>CAGGAAACAGCTATGACCATCCAGGGCTGGCTCTCT</v>
      </c>
      <c r="H206" s="7" t="n">
        <v>338</v>
      </c>
      <c r="I206" s="6" t="s">
        <v>16</v>
      </c>
      <c r="J206" s="6" t="n">
        <v>2</v>
      </c>
      <c r="K206" s="6" t="n">
        <v>26699671</v>
      </c>
      <c r="L206" s="6" t="n">
        <v>26699689</v>
      </c>
      <c r="M206" s="6" t="n">
        <v>26699992</v>
      </c>
      <c r="N206" s="6" t="n">
        <v>26700009</v>
      </c>
      <c r="O206" s="6" t="s">
        <v>849</v>
      </c>
    </row>
    <row r="207" customFormat="false" ht="13.3" hidden="false" customHeight="false" outlineLevel="0" collapsed="false">
      <c r="A207" s="6" t="s">
        <v>850</v>
      </c>
      <c r="B207" s="7" t="s">
        <v>12</v>
      </c>
      <c r="C207" s="7" t="s">
        <v>851</v>
      </c>
      <c r="D207" s="7" t="str">
        <f aca="false">CONCATENATE(B207,C207)</f>
        <v>CACGACGTTGTAAAACGACGAGCCAGCCCTGGATGAG</v>
      </c>
      <c r="E207" s="7" t="s">
        <v>14</v>
      </c>
      <c r="F207" s="7" t="s">
        <v>852</v>
      </c>
      <c r="G207" s="7" t="str">
        <f aca="false">CONCATENATE(E207,F207)</f>
        <v>CAGGAAACAGCTATGACCTGGTGAGGACGCAACTGG</v>
      </c>
      <c r="H207" s="7" t="n">
        <v>290</v>
      </c>
      <c r="I207" s="6" t="s">
        <v>16</v>
      </c>
      <c r="J207" s="6" t="n">
        <v>2</v>
      </c>
      <c r="K207" s="6" t="n">
        <v>26699995</v>
      </c>
      <c r="L207" s="6" t="n">
        <v>26700012</v>
      </c>
      <c r="M207" s="6" t="n">
        <v>26700268</v>
      </c>
      <c r="N207" s="6" t="n">
        <v>26700285</v>
      </c>
      <c r="O207" s="6" t="s">
        <v>853</v>
      </c>
    </row>
    <row r="208" customFormat="false" ht="13.3" hidden="false" customHeight="false" outlineLevel="0" collapsed="false">
      <c r="A208" s="6" t="s">
        <v>854</v>
      </c>
      <c r="B208" s="7" t="s">
        <v>12</v>
      </c>
      <c r="C208" s="7" t="s">
        <v>855</v>
      </c>
      <c r="D208" s="7" t="str">
        <f aca="false">CONCATENATE(B208,C208)</f>
        <v>CACGACGTTGTAAAACGACAGCTCGGGCCATGACAAAG</v>
      </c>
      <c r="E208" s="7" t="s">
        <v>14</v>
      </c>
      <c r="F208" s="7" t="s">
        <v>856</v>
      </c>
      <c r="G208" s="7" t="str">
        <f aca="false">CONCATENATE(E208,F208)</f>
        <v>CAGGAAACAGCTATGACCTGAGGCGGAACTGGACAAAG</v>
      </c>
      <c r="H208" s="7" t="n">
        <v>284</v>
      </c>
      <c r="I208" s="6" t="s">
        <v>16</v>
      </c>
      <c r="J208" s="6" t="n">
        <v>2</v>
      </c>
      <c r="K208" s="6" t="n">
        <v>26700199</v>
      </c>
      <c r="L208" s="6" t="n">
        <v>26700217</v>
      </c>
      <c r="M208" s="6" t="n">
        <v>26700464</v>
      </c>
      <c r="N208" s="6" t="n">
        <v>26700483</v>
      </c>
      <c r="O208" s="6" t="s">
        <v>857</v>
      </c>
    </row>
    <row r="209" customFormat="false" ht="13.3" hidden="false" customHeight="false" outlineLevel="0" collapsed="false">
      <c r="A209" s="6" t="s">
        <v>858</v>
      </c>
      <c r="B209" s="7" t="s">
        <v>12</v>
      </c>
      <c r="C209" s="7" t="s">
        <v>859</v>
      </c>
      <c r="D209" s="7" t="str">
        <f aca="false">CONCATENATE(B209,C209)</f>
        <v>CACGACGTTGTAAAACGACTTTGTCCAGTTCCGCCTCAT</v>
      </c>
      <c r="E209" s="7" t="s">
        <v>14</v>
      </c>
      <c r="F209" s="7" t="s">
        <v>860</v>
      </c>
      <c r="G209" s="7" t="str">
        <f aca="false">CONCATENATE(E209,F209)</f>
        <v>CAGGAAACAGCTATGACCGATACTCAGGATGGCCCTAGC</v>
      </c>
      <c r="H209" s="7" t="n">
        <v>287</v>
      </c>
      <c r="I209" s="6" t="s">
        <v>16</v>
      </c>
      <c r="J209" s="6" t="n">
        <v>2</v>
      </c>
      <c r="K209" s="6" t="n">
        <v>26700465</v>
      </c>
      <c r="L209" s="6" t="n">
        <v>26700484</v>
      </c>
      <c r="M209" s="6" t="n">
        <v>26700732</v>
      </c>
      <c r="N209" s="6" t="n">
        <v>26700752</v>
      </c>
      <c r="O209" s="6" t="s">
        <v>861</v>
      </c>
    </row>
    <row r="210" customFormat="false" ht="13.3" hidden="false" customHeight="false" outlineLevel="0" collapsed="false">
      <c r="A210" s="6" t="s">
        <v>862</v>
      </c>
      <c r="B210" s="7" t="s">
        <v>12</v>
      </c>
      <c r="C210" s="7" t="s">
        <v>863</v>
      </c>
      <c r="D210" s="7" t="str">
        <f aca="false">CONCATENATE(B210,C210)</f>
        <v>CACGACGTTGTAAAACGACATCATCTCCTGTATGTCGTTCA</v>
      </c>
      <c r="E210" s="7" t="s">
        <v>14</v>
      </c>
      <c r="F210" s="7" t="s">
        <v>864</v>
      </c>
      <c r="G210" s="7" t="str">
        <f aca="false">CONCATENATE(E210,F210)</f>
        <v>CAGGAAACAGCTATGACCCCCGTAGCCGTGAGTTC</v>
      </c>
      <c r="H210" s="7" t="n">
        <v>331</v>
      </c>
      <c r="I210" s="6" t="s">
        <v>16</v>
      </c>
      <c r="J210" s="6" t="n">
        <v>2</v>
      </c>
      <c r="K210" s="6" t="n">
        <v>26700586</v>
      </c>
      <c r="L210" s="6" t="n">
        <v>26700607</v>
      </c>
      <c r="M210" s="6" t="n">
        <v>26700901</v>
      </c>
      <c r="N210" s="6" t="n">
        <v>26700917</v>
      </c>
      <c r="O210" s="6" t="s">
        <v>865</v>
      </c>
    </row>
    <row r="211" customFormat="false" ht="13.3" hidden="false" customHeight="false" outlineLevel="0" collapsed="false">
      <c r="A211" s="6" t="s">
        <v>866</v>
      </c>
      <c r="B211" s="7" t="s">
        <v>12</v>
      </c>
      <c r="C211" s="7" t="s">
        <v>867</v>
      </c>
      <c r="D211" s="7" t="str">
        <f aca="false">CONCATENATE(B211,C211)</f>
        <v>CACGACGTTGTAAAACGACAGGGACCTCATGATCTGGGA</v>
      </c>
      <c r="E211" s="7" t="s">
        <v>14</v>
      </c>
      <c r="F211" s="7" t="s">
        <v>868</v>
      </c>
      <c r="G211" s="7" t="str">
        <f aca="false">CONCATENATE(E211,F211)</f>
        <v>CAGGAAACAGCTATGACCACGTCAGGATCTTGGCACAT</v>
      </c>
      <c r="H211" s="7" t="n">
        <v>272</v>
      </c>
      <c r="I211" s="6" t="s">
        <v>16</v>
      </c>
      <c r="J211" s="6" t="n">
        <v>2</v>
      </c>
      <c r="K211" s="6" t="n">
        <v>26700706</v>
      </c>
      <c r="L211" s="6" t="n">
        <v>26700725</v>
      </c>
      <c r="M211" s="6" t="n">
        <v>26700959</v>
      </c>
      <c r="N211" s="6" t="n">
        <v>26700978</v>
      </c>
      <c r="O211" s="6" t="s">
        <v>869</v>
      </c>
    </row>
    <row r="212" customFormat="false" ht="13.3" hidden="false" customHeight="false" outlineLevel="0" collapsed="false">
      <c r="A212" s="6" t="s">
        <v>870</v>
      </c>
      <c r="B212" s="7" t="s">
        <v>12</v>
      </c>
      <c r="C212" s="7" t="s">
        <v>871</v>
      </c>
      <c r="D212" s="7" t="str">
        <f aca="false">CONCATENATE(B212,C212)</f>
        <v>CACGACGTTGTAAAACGACTGGGCAGACCAGCTTTGTG</v>
      </c>
      <c r="E212" s="7" t="s">
        <v>14</v>
      </c>
      <c r="F212" s="7" t="s">
        <v>872</v>
      </c>
      <c r="G212" s="7" t="str">
        <f aca="false">CONCATENATE(E212,F212)</f>
        <v>CAGGAAACAGCTATGACCCAGTCTCCTCCACTCCACCA</v>
      </c>
      <c r="H212" s="7" t="n">
        <v>346</v>
      </c>
      <c r="I212" s="6" t="s">
        <v>16</v>
      </c>
      <c r="J212" s="6" t="n">
        <v>2</v>
      </c>
      <c r="K212" s="6" t="n">
        <v>26702037</v>
      </c>
      <c r="L212" s="6" t="n">
        <v>26702055</v>
      </c>
      <c r="M212" s="6" t="n">
        <v>26702364</v>
      </c>
      <c r="N212" s="6" t="n">
        <v>26702383</v>
      </c>
      <c r="O212" s="6" t="s">
        <v>873</v>
      </c>
    </row>
    <row r="213" customFormat="false" ht="13.3" hidden="false" customHeight="false" outlineLevel="0" collapsed="false">
      <c r="A213" s="6" t="s">
        <v>874</v>
      </c>
      <c r="B213" s="7" t="s">
        <v>12</v>
      </c>
      <c r="C213" s="7" t="s">
        <v>875</v>
      </c>
      <c r="D213" s="7" t="str">
        <f aca="false">CONCATENATE(B213,C213)</f>
        <v>CACGACGTTGTAAAACGACAGGCGGGAGGTGAGGT</v>
      </c>
      <c r="E213" s="7" t="s">
        <v>14</v>
      </c>
      <c r="F213" s="7" t="s">
        <v>876</v>
      </c>
      <c r="G213" s="7" t="str">
        <f aca="false">CONCATENATE(E213,F213)</f>
        <v>CAGGAAACAGCTATGACCCCTTTCCCAAACCCAAGGC</v>
      </c>
      <c r="H213" s="7" t="n">
        <v>347</v>
      </c>
      <c r="I213" s="6" t="s">
        <v>16</v>
      </c>
      <c r="J213" s="6" t="n">
        <v>2</v>
      </c>
      <c r="K213" s="6" t="n">
        <v>26702266</v>
      </c>
      <c r="L213" s="6" t="n">
        <v>26702281</v>
      </c>
      <c r="M213" s="6" t="n">
        <v>26702595</v>
      </c>
      <c r="N213" s="6" t="n">
        <v>26702613</v>
      </c>
      <c r="O213" s="6" t="s">
        <v>877</v>
      </c>
    </row>
    <row r="214" customFormat="false" ht="13.3" hidden="false" customHeight="false" outlineLevel="0" collapsed="false">
      <c r="A214" s="6" t="s">
        <v>878</v>
      </c>
      <c r="B214" s="7" t="s">
        <v>12</v>
      </c>
      <c r="C214" s="7" t="s">
        <v>879</v>
      </c>
      <c r="D214" s="7" t="str">
        <f aca="false">CONCATENATE(B214,C214)</f>
        <v>CACGACGTTGTAAAACGACGGGTCAACGTTCCCTACAAGA</v>
      </c>
      <c r="E214" s="7" t="s">
        <v>14</v>
      </c>
      <c r="F214" s="7" t="s">
        <v>880</v>
      </c>
      <c r="G214" s="7" t="str">
        <f aca="false">CONCATENATE(E214,F214)</f>
        <v>CAGGAAACAGCTATGACCGCCACCCTTACTCAAGCTCA</v>
      </c>
      <c r="H214" s="7" t="n">
        <v>291</v>
      </c>
      <c r="I214" s="6" t="s">
        <v>16</v>
      </c>
      <c r="J214" s="6" t="n">
        <v>2</v>
      </c>
      <c r="K214" s="6" t="n">
        <v>26702935</v>
      </c>
      <c r="L214" s="6" t="n">
        <v>26702955</v>
      </c>
      <c r="M214" s="6" t="n">
        <v>26703207</v>
      </c>
      <c r="N214" s="6" t="n">
        <v>26703226</v>
      </c>
      <c r="O214" s="6" t="s">
        <v>881</v>
      </c>
    </row>
    <row r="215" customFormat="false" ht="13.3" hidden="false" customHeight="false" outlineLevel="0" collapsed="false">
      <c r="A215" s="6" t="s">
        <v>882</v>
      </c>
      <c r="B215" s="7" t="s">
        <v>12</v>
      </c>
      <c r="C215" s="7" t="s">
        <v>883</v>
      </c>
      <c r="D215" s="7" t="str">
        <f aca="false">CONCATENATE(B215,C215)</f>
        <v>CACGACGTTGTAAAACGACAGGTGACTCAGGGAGAAGG</v>
      </c>
      <c r="E215" s="7" t="s">
        <v>14</v>
      </c>
      <c r="F215" s="7" t="s">
        <v>884</v>
      </c>
      <c r="G215" s="7" t="str">
        <f aca="false">CONCATENATE(E215,F215)</f>
        <v>CAGGAAACAGCTATGACCCCCAGGGAAACTGGATGTG</v>
      </c>
      <c r="H215" s="7" t="n">
        <v>344</v>
      </c>
      <c r="I215" s="6" t="s">
        <v>16</v>
      </c>
      <c r="J215" s="6" t="n">
        <v>2</v>
      </c>
      <c r="K215" s="6" t="n">
        <v>26703587</v>
      </c>
      <c r="L215" s="6" t="n">
        <v>26703605</v>
      </c>
      <c r="M215" s="6" t="n">
        <v>26703913</v>
      </c>
      <c r="N215" s="6" t="n">
        <v>26703931</v>
      </c>
      <c r="O215" s="6" t="s">
        <v>885</v>
      </c>
    </row>
    <row r="216" customFormat="false" ht="13.3" hidden="false" customHeight="false" outlineLevel="0" collapsed="false">
      <c r="A216" s="6" t="s">
        <v>886</v>
      </c>
      <c r="B216" s="7" t="s">
        <v>12</v>
      </c>
      <c r="C216" s="7" t="s">
        <v>887</v>
      </c>
      <c r="D216" s="7" t="str">
        <f aca="false">CONCATENATE(B216,C216)</f>
        <v>CACGACGTTGTAAAACGACATTCCTTCCCTTCAGGCCAC</v>
      </c>
      <c r="E216" s="7" t="s">
        <v>14</v>
      </c>
      <c r="F216" s="7" t="s">
        <v>888</v>
      </c>
      <c r="G216" s="7" t="str">
        <f aca="false">CONCATENATE(E216,F216)</f>
        <v>CAGGAAACAGCTATGACCCACTCACACACACATGCCAC</v>
      </c>
      <c r="H216" s="7" t="n">
        <v>295</v>
      </c>
      <c r="I216" s="6" t="s">
        <v>16</v>
      </c>
      <c r="J216" s="6" t="n">
        <v>2</v>
      </c>
      <c r="K216" s="6" t="n">
        <v>26705214</v>
      </c>
      <c r="L216" s="6" t="n">
        <v>26705233</v>
      </c>
      <c r="M216" s="6" t="n">
        <v>26705490</v>
      </c>
      <c r="N216" s="6" t="n">
        <v>26705509</v>
      </c>
      <c r="O216" s="6" t="s">
        <v>889</v>
      </c>
    </row>
    <row r="217" customFormat="false" ht="13.3" hidden="false" customHeight="false" outlineLevel="0" collapsed="false">
      <c r="A217" s="6" t="s">
        <v>890</v>
      </c>
      <c r="B217" s="7" t="s">
        <v>12</v>
      </c>
      <c r="C217" s="7" t="s">
        <v>891</v>
      </c>
      <c r="D217" s="7" t="str">
        <f aca="false">CONCATENATE(B217,C217)</f>
        <v>CACGACGTTGTAAAACGACCCTTGTGATACCTGTCACCCA</v>
      </c>
      <c r="E217" s="7" t="s">
        <v>14</v>
      </c>
      <c r="F217" s="7" t="s">
        <v>892</v>
      </c>
      <c r="G217" s="7" t="str">
        <f aca="false">CONCATENATE(E217,F217)</f>
        <v>CAGGAAACAGCTATGACCCCAGGAGTGTGTAGATGCCA</v>
      </c>
      <c r="H217" s="7" t="n">
        <v>317</v>
      </c>
      <c r="I217" s="6" t="s">
        <v>16</v>
      </c>
      <c r="J217" s="6" t="n">
        <v>2</v>
      </c>
      <c r="K217" s="6" t="n">
        <v>26706277</v>
      </c>
      <c r="L217" s="6" t="n">
        <v>26706297</v>
      </c>
      <c r="M217" s="6" t="n">
        <v>26706575</v>
      </c>
      <c r="N217" s="6" t="n">
        <v>26706594</v>
      </c>
      <c r="O217" s="6" t="s">
        <v>893</v>
      </c>
    </row>
    <row r="218" customFormat="false" ht="13.3" hidden="false" customHeight="false" outlineLevel="0" collapsed="false">
      <c r="A218" s="6" t="s">
        <v>894</v>
      </c>
      <c r="B218" s="7" t="s">
        <v>12</v>
      </c>
      <c r="C218" s="7" t="s">
        <v>895</v>
      </c>
      <c r="D218" s="7" t="str">
        <f aca="false">CONCATENATE(B218,C218)</f>
        <v>CACGACGTTGTAAAACGACTCTCAGCCATCCTCCATCAC</v>
      </c>
      <c r="E218" s="7" t="s">
        <v>14</v>
      </c>
      <c r="F218" s="7" t="s">
        <v>896</v>
      </c>
      <c r="G218" s="7" t="str">
        <f aca="false">CONCATENATE(E218,F218)</f>
        <v>CAGGAAACAGCTATGACCTCCATCACAAGTGGGCCAT</v>
      </c>
      <c r="H218" s="7" t="n">
        <v>336</v>
      </c>
      <c r="I218" s="6" t="s">
        <v>16</v>
      </c>
      <c r="J218" s="6" t="n">
        <v>2</v>
      </c>
      <c r="K218" s="6" t="n">
        <v>26707156</v>
      </c>
      <c r="L218" s="6" t="n">
        <v>26707175</v>
      </c>
      <c r="M218" s="6" t="n">
        <v>26707474</v>
      </c>
      <c r="N218" s="6" t="n">
        <v>26707492</v>
      </c>
      <c r="O218" s="6" t="s">
        <v>897</v>
      </c>
    </row>
    <row r="219" customFormat="false" ht="13.3" hidden="false" customHeight="false" outlineLevel="0" collapsed="false">
      <c r="A219" s="6" t="s">
        <v>898</v>
      </c>
      <c r="B219" s="7" t="s">
        <v>12</v>
      </c>
      <c r="C219" s="7" t="s">
        <v>899</v>
      </c>
      <c r="D219" s="7" t="str">
        <f aca="false">CONCATENATE(B219,C219)</f>
        <v>CACGACGTTGTAAAACGACACACTTCACGTAGCCCTTCA</v>
      </c>
      <c r="E219" s="7" t="s">
        <v>14</v>
      </c>
      <c r="F219" s="7" t="s">
        <v>900</v>
      </c>
      <c r="G219" s="7" t="str">
        <f aca="false">CONCATENATE(E219,F219)</f>
        <v>CAGGAAACAGCTATGACCAAGTCACACCACTCATGGGAT</v>
      </c>
      <c r="H219" s="7" t="n">
        <v>319</v>
      </c>
      <c r="I219" s="6" t="s">
        <v>16</v>
      </c>
      <c r="J219" s="6" t="n">
        <v>2</v>
      </c>
      <c r="K219" s="6" t="n">
        <v>26707422</v>
      </c>
      <c r="L219" s="6" t="n">
        <v>26707441</v>
      </c>
      <c r="M219" s="6" t="n">
        <v>26707721</v>
      </c>
      <c r="N219" s="6" t="n">
        <v>26707741</v>
      </c>
      <c r="O219" s="6" t="s">
        <v>901</v>
      </c>
    </row>
    <row r="220" s="9" customFormat="true" ht="13.3" hidden="false" customHeight="false" outlineLevel="0" collapsed="false">
      <c r="A220" s="8" t="s">
        <v>902</v>
      </c>
      <c r="B220" s="7" t="s">
        <v>12</v>
      </c>
      <c r="C220" s="9" t="s">
        <v>903</v>
      </c>
      <c r="D220" s="7" t="str">
        <f aca="false">CONCATENATE(B220,C220)</f>
        <v>CACGACGTTGTAAAACGACGCACTATTCAGAGGCATCCA</v>
      </c>
      <c r="E220" s="7" t="s">
        <v>14</v>
      </c>
      <c r="F220" s="9" t="s">
        <v>904</v>
      </c>
      <c r="G220" s="7" t="str">
        <f aca="false">CONCATENATE(E220,F220)</f>
        <v>CAGGAAACAGCTATGACCCCCTCCAGTACTTCGTCTTC</v>
      </c>
      <c r="H220" s="9" t="n">
        <v>265</v>
      </c>
      <c r="I220" s="6" t="s">
        <v>16</v>
      </c>
      <c r="J220" s="6" t="n">
        <v>2</v>
      </c>
      <c r="K220" s="6" t="n">
        <v>26712351</v>
      </c>
      <c r="L220" s="6" t="n">
        <v>26712370</v>
      </c>
      <c r="M220" s="6" t="n">
        <v>26712597</v>
      </c>
      <c r="N220" s="6" t="n">
        <v>26712616</v>
      </c>
      <c r="O220" s="6" t="s">
        <v>905</v>
      </c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="9" customFormat="true" ht="13.3" hidden="false" customHeight="false" outlineLevel="0" collapsed="false">
      <c r="A221" s="8" t="s">
        <v>906</v>
      </c>
      <c r="B221" s="7" t="s">
        <v>12</v>
      </c>
      <c r="C221" s="9" t="s">
        <v>907</v>
      </c>
      <c r="D221" s="7" t="str">
        <f aca="false">CONCATENATE(B221,C221)</f>
        <v>CACGACGTTGTAAAACGACTGTCAAACATGACATCCGGAGA</v>
      </c>
      <c r="E221" s="7" t="s">
        <v>14</v>
      </c>
      <c r="F221" s="9" t="s">
        <v>908</v>
      </c>
      <c r="G221" s="7" t="str">
        <f aca="false">CONCATENATE(E221,F221)</f>
        <v>CAGGAAACAGCTATGACCTAGAACCCAGGTCTGCTTGC</v>
      </c>
      <c r="H221" s="9" t="n">
        <v>374</v>
      </c>
      <c r="I221" s="6" t="s">
        <v>16</v>
      </c>
      <c r="J221" s="6" t="n">
        <v>2</v>
      </c>
      <c r="K221" s="6" t="n">
        <v>26712563</v>
      </c>
      <c r="L221" s="6" t="n">
        <v>26712584</v>
      </c>
      <c r="M221" s="6" t="n">
        <v>26712918</v>
      </c>
      <c r="N221" s="6" t="n">
        <v>26712937</v>
      </c>
      <c r="O221" s="6" t="s">
        <v>909</v>
      </c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customFormat="false" ht="13.3" hidden="false" customHeight="false" outlineLevel="0" collapsed="false">
      <c r="A222" s="6" t="s">
        <v>910</v>
      </c>
      <c r="B222" s="7" t="s">
        <v>12</v>
      </c>
      <c r="C222" s="7" t="s">
        <v>911</v>
      </c>
      <c r="D222" s="7" t="str">
        <f aca="false">CONCATENATE(B222,C222)</f>
        <v>CACGACGTTGTAAAACGACCTTGACTTCCAGCCACTCCTA</v>
      </c>
      <c r="E222" s="7" t="s">
        <v>14</v>
      </c>
      <c r="F222" s="7" t="s">
        <v>912</v>
      </c>
      <c r="G222" s="7" t="str">
        <f aca="false">CONCATENATE(E222,F222)</f>
        <v>CAGGAAACAGCTATGACCCAGGATCACCCAGCAGATGA</v>
      </c>
      <c r="H222" s="7" t="n">
        <v>394</v>
      </c>
      <c r="I222" s="6" t="s">
        <v>16</v>
      </c>
      <c r="J222" s="6" t="n">
        <v>2</v>
      </c>
      <c r="K222" s="6" t="n">
        <v>26717716</v>
      </c>
      <c r="L222" s="6" t="n">
        <v>26717736</v>
      </c>
      <c r="M222" s="6" t="n">
        <v>26718091</v>
      </c>
      <c r="N222" s="6" t="n">
        <v>26718110</v>
      </c>
      <c r="O222" s="6" t="s">
        <v>913</v>
      </c>
    </row>
    <row r="223" customFormat="false" ht="13.3" hidden="false" customHeight="false" outlineLevel="0" collapsed="false">
      <c r="A223" s="6" t="s">
        <v>914</v>
      </c>
      <c r="B223" s="7" t="s">
        <v>12</v>
      </c>
      <c r="C223" s="7" t="s">
        <v>915</v>
      </c>
      <c r="D223" s="7" t="str">
        <f aca="false">CONCATENATE(B223,C223)</f>
        <v>CACGACGTTGTAAAACGACCCTGGATCCATGCCTCAGTA</v>
      </c>
      <c r="E223" s="7" t="s">
        <v>14</v>
      </c>
      <c r="F223" s="7" t="s">
        <v>916</v>
      </c>
      <c r="G223" s="7" t="str">
        <f aca="false">CONCATENATE(E223,F223)</f>
        <v>CAGGAAACAGCTATGACCTGTTGAGGCCTCTGAAGACA</v>
      </c>
      <c r="H223" s="7" t="n">
        <v>324</v>
      </c>
      <c r="I223" s="6" t="s">
        <v>16</v>
      </c>
      <c r="J223" s="6" t="n">
        <v>2</v>
      </c>
      <c r="K223" s="6" t="n">
        <v>26724522</v>
      </c>
      <c r="L223" s="6" t="n">
        <v>26724541</v>
      </c>
      <c r="M223" s="6" t="n">
        <v>26724827</v>
      </c>
      <c r="N223" s="6" t="n">
        <v>26724846</v>
      </c>
      <c r="O223" s="6" t="s">
        <v>917</v>
      </c>
    </row>
    <row r="224" customFormat="false" ht="13.3" hidden="false" customHeight="false" outlineLevel="0" collapsed="false">
      <c r="A224" s="6" t="s">
        <v>918</v>
      </c>
      <c r="B224" s="7" t="s">
        <v>12</v>
      </c>
      <c r="C224" s="7" t="s">
        <v>919</v>
      </c>
      <c r="D224" s="7" t="str">
        <f aca="false">CONCATENATE(B224,C224)</f>
        <v>CACGACGTTGTAAAACGACAGGAAGAAGCCGTCCATGAG</v>
      </c>
      <c r="E224" s="7" t="s">
        <v>14</v>
      </c>
      <c r="F224" s="7" t="s">
        <v>920</v>
      </c>
      <c r="G224" s="7" t="str">
        <f aca="false">CONCATENATE(E224,F224)</f>
        <v>CAGGAAACAGCTATGACCCTCTCAGCTTTCTGGATGCC</v>
      </c>
      <c r="H224" s="7" t="n">
        <v>333</v>
      </c>
      <c r="I224" s="6" t="s">
        <v>16</v>
      </c>
      <c r="J224" s="6" t="n">
        <v>2</v>
      </c>
      <c r="K224" s="6" t="n">
        <v>26725052</v>
      </c>
      <c r="L224" s="6" t="n">
        <v>26725071</v>
      </c>
      <c r="M224" s="6" t="n">
        <v>26725366</v>
      </c>
      <c r="N224" s="6" t="n">
        <v>26725385</v>
      </c>
      <c r="O224" s="6" t="s">
        <v>921</v>
      </c>
    </row>
    <row r="225" customFormat="false" ht="13.3" hidden="false" customHeight="false" outlineLevel="0" collapsed="false">
      <c r="A225" s="6" t="s">
        <v>922</v>
      </c>
      <c r="B225" s="7" t="s">
        <v>12</v>
      </c>
      <c r="C225" s="7" t="s">
        <v>923</v>
      </c>
      <c r="D225" s="7" t="str">
        <f aca="false">CONCATENATE(B225,C225)</f>
        <v>CACGACGTTGTAAAACGACGAACCGGGAGCAACGAG</v>
      </c>
      <c r="E225" s="7" t="s">
        <v>14</v>
      </c>
      <c r="F225" s="7" t="s">
        <v>924</v>
      </c>
      <c r="G225" s="7" t="str">
        <f aca="false">CONCATENATE(E225,F225)</f>
        <v>CAGGAAACAGCTATGACCCCTGCACCTCATTCTGGT</v>
      </c>
      <c r="H225" s="7" t="n">
        <v>349</v>
      </c>
      <c r="I225" s="6" t="s">
        <v>16</v>
      </c>
      <c r="J225" s="6" t="n">
        <v>2</v>
      </c>
      <c r="K225" s="6" t="n">
        <v>26726396</v>
      </c>
      <c r="L225" s="6" t="n">
        <v>26726412</v>
      </c>
      <c r="M225" s="6" t="n">
        <v>26726728</v>
      </c>
      <c r="N225" s="6" t="n">
        <v>26726745</v>
      </c>
      <c r="O225" s="6" t="s">
        <v>925</v>
      </c>
    </row>
    <row r="226" customFormat="false" ht="13.3" hidden="false" customHeight="false" outlineLevel="0" collapsed="false">
      <c r="A226" s="6" t="s">
        <v>926</v>
      </c>
      <c r="B226" s="7" t="s">
        <v>12</v>
      </c>
      <c r="C226" s="7" t="s">
        <v>927</v>
      </c>
      <c r="D226" s="7" t="str">
        <f aca="false">CONCATENATE(B226,C226)</f>
        <v>CACGACGTTGTAAAACGACCTTCATGGCGGAGAACACG</v>
      </c>
      <c r="E226" s="7" t="s">
        <v>14</v>
      </c>
      <c r="F226" s="7" t="s">
        <v>928</v>
      </c>
      <c r="G226" s="7" t="str">
        <f aca="false">CONCATENATE(E226,F226)</f>
        <v>CAGGAAACAGCTATGACCTGTGAAAGGATGGCAAAGGC</v>
      </c>
      <c r="H226" s="7" t="n">
        <v>260</v>
      </c>
      <c r="I226" s="6" t="s">
        <v>16</v>
      </c>
      <c r="J226" s="6" t="n">
        <v>2</v>
      </c>
      <c r="K226" s="6" t="n">
        <v>26726683</v>
      </c>
      <c r="L226" s="6" t="n">
        <v>26726701</v>
      </c>
      <c r="M226" s="6" t="n">
        <v>26726924</v>
      </c>
      <c r="N226" s="6" t="n">
        <v>26726943</v>
      </c>
      <c r="O226" s="6" t="s">
        <v>929</v>
      </c>
    </row>
    <row r="227" customFormat="false" ht="13.3" hidden="false" customHeight="false" outlineLevel="0" collapsed="false">
      <c r="A227" s="6" t="s">
        <v>930</v>
      </c>
      <c r="B227" s="7" t="s">
        <v>12</v>
      </c>
      <c r="C227" s="7" t="s">
        <v>931</v>
      </c>
      <c r="D227" s="7" t="str">
        <f aca="false">CONCATENATE(B227,C227)</f>
        <v>CACGACGTTGTAAAACGACCCCTTGGATGTCTCTCCAGAAG</v>
      </c>
      <c r="E227" s="7" t="s">
        <v>14</v>
      </c>
      <c r="F227" s="7" t="s">
        <v>932</v>
      </c>
      <c r="G227" s="7" t="str">
        <f aca="false">CONCATENATE(E227,F227)</f>
        <v>CAGGAAACAGCTATGACCCCTCCCTCCCTTCAGACCA</v>
      </c>
      <c r="H227" s="7" t="n">
        <v>336</v>
      </c>
      <c r="I227" s="6" t="s">
        <v>16</v>
      </c>
      <c r="J227" s="6" t="n">
        <v>2</v>
      </c>
      <c r="K227" s="6" t="n">
        <v>26739146</v>
      </c>
      <c r="L227" s="6" t="n">
        <v>26739167</v>
      </c>
      <c r="M227" s="6" t="n">
        <v>26739464</v>
      </c>
      <c r="N227" s="6" t="n">
        <v>26739482</v>
      </c>
      <c r="O227" s="6" t="s">
        <v>933</v>
      </c>
    </row>
    <row r="228" customFormat="false" ht="13.3" hidden="false" customHeight="false" outlineLevel="0" collapsed="false">
      <c r="A228" s="6" t="s">
        <v>934</v>
      </c>
      <c r="B228" s="7" t="s">
        <v>12</v>
      </c>
      <c r="C228" s="7" t="s">
        <v>935</v>
      </c>
      <c r="D228" s="7" t="str">
        <f aca="false">CONCATENATE(B228,C228)</f>
        <v>CACGACGTTGTAAAACGACAGCAGTCCATCCGTCTCTTG</v>
      </c>
      <c r="E228" s="7" t="s">
        <v>14</v>
      </c>
      <c r="F228" s="7" t="s">
        <v>936</v>
      </c>
      <c r="G228" s="7" t="str">
        <f aca="false">CONCATENATE(E228,F228)</f>
        <v>CAGGAAACAGCTATGACCCTGACCCGGTCTGCACAA</v>
      </c>
      <c r="H228" s="7" t="n">
        <v>333</v>
      </c>
      <c r="I228" s="6" t="s">
        <v>16</v>
      </c>
      <c r="J228" s="6" t="n">
        <v>2</v>
      </c>
      <c r="K228" s="6" t="n">
        <v>26739337</v>
      </c>
      <c r="L228" s="6" t="n">
        <v>26739356</v>
      </c>
      <c r="M228" s="6" t="n">
        <v>26739653</v>
      </c>
      <c r="N228" s="6" t="n">
        <v>26739670</v>
      </c>
      <c r="O228" s="6" t="s">
        <v>937</v>
      </c>
    </row>
    <row r="229" customFormat="false" ht="13.3" hidden="false" customHeight="false" outlineLevel="0" collapsed="false">
      <c r="A229" s="6" t="s">
        <v>938</v>
      </c>
      <c r="B229" s="7" t="s">
        <v>12</v>
      </c>
      <c r="C229" s="7" t="s">
        <v>939</v>
      </c>
      <c r="D229" s="7" t="str">
        <f aca="false">CONCATENATE(B229,C229)</f>
        <v>CACGACGTTGTAAAACGACCAGCAGAGTCTGACCTGAGT</v>
      </c>
      <c r="E229" s="7" t="s">
        <v>14</v>
      </c>
      <c r="F229" s="7" t="s">
        <v>940</v>
      </c>
      <c r="G229" s="7" t="str">
        <f aca="false">CONCATENATE(E229,F229)</f>
        <v>CAGGAAACAGCTATGACCCACCCTGGTCTCTTCCATGT</v>
      </c>
      <c r="H229" s="7" t="n">
        <v>298</v>
      </c>
      <c r="I229" s="6" t="s">
        <v>16</v>
      </c>
      <c r="J229" s="6" t="n">
        <v>2</v>
      </c>
      <c r="K229" s="6" t="n">
        <v>26741728</v>
      </c>
      <c r="L229" s="6" t="n">
        <v>26741747</v>
      </c>
      <c r="M229" s="6" t="n">
        <v>26742007</v>
      </c>
      <c r="N229" s="6" t="n">
        <v>26742026</v>
      </c>
      <c r="O229" s="6" t="s">
        <v>941</v>
      </c>
    </row>
    <row r="230" customFormat="false" ht="13.3" hidden="false" customHeight="false" outlineLevel="0" collapsed="false">
      <c r="A230" s="6" t="s">
        <v>942</v>
      </c>
      <c r="B230" s="7" t="s">
        <v>12</v>
      </c>
      <c r="C230" s="7" t="s">
        <v>943</v>
      </c>
      <c r="D230" s="7" t="str">
        <f aca="false">CONCATENATE(B230,C230)</f>
        <v>CACGACGTTGTAAAACGACAGAGGGTAGCCCAAGGAGA</v>
      </c>
      <c r="E230" s="7" t="s">
        <v>14</v>
      </c>
      <c r="F230" s="7" t="s">
        <v>944</v>
      </c>
      <c r="G230" s="7" t="str">
        <f aca="false">CONCATENATE(E230,F230)</f>
        <v>CAGGAAACAGCTATGACCGCTCTACAAGGTGGTTGTTGG</v>
      </c>
      <c r="H230" s="7" t="n">
        <v>349</v>
      </c>
      <c r="I230" s="6" t="s">
        <v>16</v>
      </c>
      <c r="J230" s="6" t="n">
        <v>2</v>
      </c>
      <c r="K230" s="6" t="n">
        <v>26750625</v>
      </c>
      <c r="L230" s="6" t="n">
        <v>26750643</v>
      </c>
      <c r="M230" s="6" t="n">
        <v>26750954</v>
      </c>
      <c r="N230" s="6" t="n">
        <v>26750974</v>
      </c>
      <c r="O230" s="6" t="s">
        <v>945</v>
      </c>
    </row>
    <row r="231" customFormat="false" ht="13.3" hidden="false" customHeight="false" outlineLevel="0" collapsed="false">
      <c r="A231" s="6" t="s">
        <v>946</v>
      </c>
      <c r="B231" s="7" t="s">
        <v>12</v>
      </c>
      <c r="C231" s="7" t="s">
        <v>947</v>
      </c>
      <c r="D231" s="7" t="str">
        <f aca="false">CONCATENATE(B231,C231)</f>
        <v>CACGACGTTGTAAAACGACCAAGAGGCAGCGAAGGGT</v>
      </c>
      <c r="E231" s="7" t="s">
        <v>14</v>
      </c>
      <c r="F231" s="7" t="s">
        <v>948</v>
      </c>
      <c r="G231" s="7" t="str">
        <f aca="false">CONCATENATE(E231,F231)</f>
        <v>CAGGAAACAGCTATGACCCTTTGACCCGCTTCCCTCA</v>
      </c>
      <c r="H231" s="7" t="n">
        <v>346</v>
      </c>
      <c r="I231" s="6" t="s">
        <v>16</v>
      </c>
      <c r="J231" s="6" t="n">
        <v>2</v>
      </c>
      <c r="K231" s="6" t="n">
        <v>26760511</v>
      </c>
      <c r="L231" s="6" t="n">
        <v>26760528</v>
      </c>
      <c r="M231" s="6" t="n">
        <v>26760839</v>
      </c>
      <c r="N231" s="6" t="n">
        <v>26760857</v>
      </c>
      <c r="O231" s="6" t="s">
        <v>949</v>
      </c>
    </row>
    <row r="232" customFormat="false" ht="13.3" hidden="false" customHeight="false" outlineLevel="0" collapsed="false">
      <c r="A232" s="6" t="s">
        <v>950</v>
      </c>
      <c r="B232" s="7" t="s">
        <v>12</v>
      </c>
      <c r="C232" s="7" t="s">
        <v>951</v>
      </c>
      <c r="D232" s="7" t="str">
        <f aca="false">CONCATENATE(B232,C232)</f>
        <v>CACGACGTTGTAAAACGACTTCCCACCCATCCTCCCA</v>
      </c>
      <c r="E232" s="7" t="s">
        <v>14</v>
      </c>
      <c r="F232" s="7" t="s">
        <v>952</v>
      </c>
      <c r="G232" s="7" t="str">
        <f aca="false">CONCATENATE(E232,F232)</f>
        <v>CAGGAAACAGCTATGACCTTGGTTGCCTTGGTCTCTGT</v>
      </c>
      <c r="H232" s="7" t="n">
        <v>336</v>
      </c>
      <c r="I232" s="6" t="s">
        <v>16</v>
      </c>
      <c r="J232" s="6" t="n">
        <v>2</v>
      </c>
      <c r="K232" s="6" t="n">
        <v>26781257</v>
      </c>
      <c r="L232" s="6" t="n">
        <v>26781274</v>
      </c>
      <c r="M232" s="6" t="n">
        <v>26781574</v>
      </c>
      <c r="N232" s="6" t="n">
        <v>26781593</v>
      </c>
      <c r="O232" s="6" t="s">
        <v>953</v>
      </c>
    </row>
    <row r="233" customFormat="false" ht="13.3" hidden="false" customHeight="false" outlineLevel="0" collapsed="false">
      <c r="A233" s="6" t="s">
        <v>954</v>
      </c>
      <c r="B233" s="7" t="s">
        <v>12</v>
      </c>
      <c r="C233" s="7" t="s">
        <v>955</v>
      </c>
      <c r="D233" s="7" t="str">
        <f aca="false">CONCATENATE(B233,C233)</f>
        <v>CACGACGTTGTAAAACGACACACGCCTCTCTCTTCTCTG</v>
      </c>
      <c r="E233" s="7" t="s">
        <v>14</v>
      </c>
      <c r="F233" s="7" t="s">
        <v>956</v>
      </c>
      <c r="G233" s="7" t="str">
        <f aca="false">CONCATENATE(E233,F233)</f>
        <v>CAGGAAACAGCTATGACCAAGACACCTGAAGCTGGACA</v>
      </c>
      <c r="H233" s="7" t="n">
        <v>293</v>
      </c>
      <c r="I233" s="6" t="s">
        <v>16</v>
      </c>
      <c r="J233" s="6" t="n">
        <v>2</v>
      </c>
      <c r="K233" s="6" t="n">
        <v>26781509</v>
      </c>
      <c r="L233" s="6" t="n">
        <v>26781528</v>
      </c>
      <c r="M233" s="6" t="n">
        <v>26781783</v>
      </c>
      <c r="N233" s="6" t="n">
        <v>26781802</v>
      </c>
      <c r="O233" s="6" t="s">
        <v>957</v>
      </c>
    </row>
    <row r="234" customFormat="false" ht="13.3" hidden="false" customHeight="false" outlineLevel="0" collapsed="false">
      <c r="A234" s="6" t="s">
        <v>958</v>
      </c>
      <c r="B234" s="7" t="s">
        <v>12</v>
      </c>
      <c r="C234" s="7" t="s">
        <v>959</v>
      </c>
      <c r="D234" s="7" t="str">
        <f aca="false">CONCATENATE(B234,C234)</f>
        <v>CACGACGTTGTAAAACGACACACTCTGGCAACTTACCCA</v>
      </c>
      <c r="E234" s="7" t="s">
        <v>14</v>
      </c>
      <c r="F234" s="7" t="s">
        <v>960</v>
      </c>
      <c r="G234" s="7" t="str">
        <f aca="false">CONCATENATE(E234,F234)</f>
        <v>CAGGAAACAGCTATGACCTGCCATTATGCTTGACATGGTT</v>
      </c>
      <c r="H234" s="7" t="n">
        <v>316</v>
      </c>
      <c r="I234" s="6" t="s">
        <v>16</v>
      </c>
      <c r="J234" s="6" t="n">
        <v>13</v>
      </c>
      <c r="K234" s="6" t="n">
        <v>20761492</v>
      </c>
      <c r="L234" s="6" t="n">
        <v>20761511</v>
      </c>
      <c r="M234" s="6" t="n">
        <v>20761787</v>
      </c>
      <c r="N234" s="6" t="n">
        <v>20761808</v>
      </c>
      <c r="O234" s="6" t="s">
        <v>961</v>
      </c>
    </row>
    <row r="235" customFormat="false" ht="13.3" hidden="false" customHeight="false" outlineLevel="0" collapsed="false">
      <c r="A235" s="6" t="s">
        <v>962</v>
      </c>
      <c r="B235" s="7" t="s">
        <v>12</v>
      </c>
      <c r="C235" s="7" t="s">
        <v>963</v>
      </c>
      <c r="D235" s="7" t="str">
        <f aca="false">CONCATENATE(B235,C235)</f>
        <v>CACGACGTTGTAAAACGACACAATGCTATTCTTGACAACAGG</v>
      </c>
      <c r="E235" s="7" t="s">
        <v>14</v>
      </c>
      <c r="F235" s="7" t="s">
        <v>964</v>
      </c>
      <c r="G235" s="7" t="str">
        <f aca="false">CONCATENATE(E235,F235)</f>
        <v>CAGGAAACAGCTATGACCACAGATTTGGAAAGACTGGACT</v>
      </c>
      <c r="H235" s="7" t="n">
        <v>281</v>
      </c>
      <c r="I235" s="6" t="s">
        <v>16</v>
      </c>
      <c r="J235" s="6" t="n">
        <v>13</v>
      </c>
      <c r="K235" s="6" t="n">
        <v>20761719</v>
      </c>
      <c r="L235" s="6" t="n">
        <v>20761741</v>
      </c>
      <c r="M235" s="6" t="n">
        <v>20761979</v>
      </c>
      <c r="N235" s="6" t="n">
        <v>20762000</v>
      </c>
      <c r="O235" s="6" t="s">
        <v>965</v>
      </c>
    </row>
    <row r="236" customFormat="false" ht="13.3" hidden="false" customHeight="false" outlineLevel="0" collapsed="false">
      <c r="A236" s="6" t="s">
        <v>966</v>
      </c>
      <c r="B236" s="7" t="s">
        <v>12</v>
      </c>
      <c r="C236" s="7" t="s">
        <v>967</v>
      </c>
      <c r="D236" s="7" t="str">
        <f aca="false">CONCATENATE(B236,C236)</f>
        <v>CACGACGTTGTAAAACGACACCATGTCAAGCATAATGGCA</v>
      </c>
      <c r="E236" s="7" t="s">
        <v>14</v>
      </c>
      <c r="F236" s="7" t="s">
        <v>968</v>
      </c>
      <c r="G236" s="7" t="str">
        <f aca="false">CONCATENATE(E236,F236)</f>
        <v>CAGGAAACAGCTATGACCCATGACTGTGGTAGCCAGC</v>
      </c>
      <c r="H236" s="7" t="n">
        <v>342</v>
      </c>
      <c r="I236" s="6" t="s">
        <v>16</v>
      </c>
      <c r="J236" s="6" t="n">
        <v>13</v>
      </c>
      <c r="K236" s="6" t="n">
        <v>20761788</v>
      </c>
      <c r="L236" s="6" t="n">
        <v>20761808</v>
      </c>
      <c r="M236" s="6" t="n">
        <v>20762112</v>
      </c>
      <c r="N236" s="6" t="n">
        <v>20762130</v>
      </c>
      <c r="O236" s="6" t="s">
        <v>969</v>
      </c>
    </row>
    <row r="237" customFormat="false" ht="13.3" hidden="false" customHeight="false" outlineLevel="0" collapsed="false">
      <c r="A237" s="6" t="s">
        <v>970</v>
      </c>
      <c r="B237" s="7" t="s">
        <v>12</v>
      </c>
      <c r="C237" s="7" t="s">
        <v>971</v>
      </c>
      <c r="D237" s="7" t="str">
        <f aca="false">CONCATENATE(B237,C237)</f>
        <v>CACGACGTTGTAAAACGACCGACAGAAACTTCTCCCTCC</v>
      </c>
      <c r="E237" s="7" t="s">
        <v>14</v>
      </c>
      <c r="F237" s="7" t="s">
        <v>972</v>
      </c>
      <c r="G237" s="7" t="str">
        <f aca="false">CONCATENATE(E237,F237)</f>
        <v>CAGGAAACAGCTATGACCGCACCTAACAACATTGTAGCC</v>
      </c>
      <c r="H237" s="7" t="n">
        <v>304</v>
      </c>
      <c r="I237" s="6" t="s">
        <v>16</v>
      </c>
      <c r="J237" s="6" t="n">
        <v>13</v>
      </c>
      <c r="K237" s="6" t="n">
        <v>20762007</v>
      </c>
      <c r="L237" s="6" t="n">
        <v>20762026</v>
      </c>
      <c r="M237" s="6" t="n">
        <v>20762291</v>
      </c>
      <c r="N237" s="6" t="n">
        <v>20762311</v>
      </c>
      <c r="O237" s="6" t="s">
        <v>973</v>
      </c>
    </row>
    <row r="238" customFormat="false" ht="13.3" hidden="false" customHeight="false" outlineLevel="0" collapsed="false">
      <c r="A238" s="6" t="s">
        <v>974</v>
      </c>
      <c r="B238" s="7" t="s">
        <v>12</v>
      </c>
      <c r="C238" s="7" t="s">
        <v>975</v>
      </c>
      <c r="D238" s="7" t="str">
        <f aca="false">CONCATENATE(B238,C238)</f>
        <v>CACGACGTTGTAAAACGACTTGACATGAGGCCATTTGCT</v>
      </c>
      <c r="E238" s="7" t="s">
        <v>14</v>
      </c>
      <c r="F238" s="7" t="s">
        <v>976</v>
      </c>
      <c r="G238" s="7" t="str">
        <f aca="false">CONCATENATE(E238,F238)</f>
        <v>CAGGAAACAGCTATGACCTGGACAAAGTTACCAGTGCC</v>
      </c>
      <c r="H238" s="7" t="n">
        <v>336</v>
      </c>
      <c r="I238" s="6" t="s">
        <v>16</v>
      </c>
      <c r="J238" s="6" t="n">
        <v>13</v>
      </c>
      <c r="K238" s="6" t="n">
        <v>20762225</v>
      </c>
      <c r="L238" s="6" t="n">
        <v>20762244</v>
      </c>
      <c r="M238" s="6" t="n">
        <v>20762542</v>
      </c>
      <c r="N238" s="6" t="n">
        <v>20762561</v>
      </c>
      <c r="O238" s="6" t="s">
        <v>977</v>
      </c>
    </row>
    <row r="239" customFormat="false" ht="13.3" hidden="false" customHeight="false" outlineLevel="0" collapsed="false">
      <c r="A239" s="6" t="s">
        <v>978</v>
      </c>
      <c r="B239" s="7" t="s">
        <v>12</v>
      </c>
      <c r="C239" s="7" t="s">
        <v>979</v>
      </c>
      <c r="D239" s="7" t="str">
        <f aca="false">CONCATENATE(B239,C239)</f>
        <v>CACGACGTTGTAAAACGACTCTGAGCCTCTGAAACAGGG</v>
      </c>
      <c r="E239" s="7" t="s">
        <v>14</v>
      </c>
      <c r="F239" s="7" t="s">
        <v>980</v>
      </c>
      <c r="G239" s="7" t="str">
        <f aca="false">CONCATENATE(E239,F239)</f>
        <v>CAGGAAACAGCTATGACCAAACAGAGGATATCGGCATTTGTT</v>
      </c>
      <c r="H239" s="7" t="n">
        <v>306</v>
      </c>
      <c r="I239" s="6" t="s">
        <v>16</v>
      </c>
      <c r="J239" s="6" t="n">
        <v>13</v>
      </c>
      <c r="K239" s="6" t="n">
        <v>20762431</v>
      </c>
      <c r="L239" s="6" t="n">
        <v>20762450</v>
      </c>
      <c r="M239" s="6" t="n">
        <v>20762714</v>
      </c>
      <c r="N239" s="6" t="n">
        <v>20762737</v>
      </c>
      <c r="O239" s="6" t="s">
        <v>981</v>
      </c>
    </row>
    <row r="240" customFormat="false" ht="13.3" hidden="false" customHeight="false" outlineLevel="0" collapsed="false">
      <c r="A240" s="6" t="s">
        <v>982</v>
      </c>
      <c r="B240" s="7" t="s">
        <v>12</v>
      </c>
      <c r="C240" s="7" t="s">
        <v>983</v>
      </c>
      <c r="D240" s="7" t="str">
        <f aca="false">CONCATENATE(B240,C240)</f>
        <v>CACGACGTTGTAAAACGACCAATGTTCACCTTTAACGTGGG</v>
      </c>
      <c r="E240" s="7" t="s">
        <v>14</v>
      </c>
      <c r="F240" s="7" t="s">
        <v>984</v>
      </c>
      <c r="G240" s="7" t="str">
        <f aca="false">CONCATENATE(E240,F240)</f>
        <v>CAGGAAACAGCTATGACCTGTAGGCCTCAGGTGAAACT</v>
      </c>
      <c r="H240" s="7" t="n">
        <v>303</v>
      </c>
      <c r="I240" s="6" t="s">
        <v>16</v>
      </c>
      <c r="J240" s="6" t="n">
        <v>13</v>
      </c>
      <c r="K240" s="6" t="n">
        <v>20762600</v>
      </c>
      <c r="L240" s="6" t="n">
        <v>20762621</v>
      </c>
      <c r="M240" s="6" t="n">
        <v>20762884</v>
      </c>
      <c r="N240" s="6" t="n">
        <v>20762903</v>
      </c>
      <c r="O240" s="6" t="s">
        <v>985</v>
      </c>
    </row>
    <row r="241" customFormat="false" ht="13.3" hidden="false" customHeight="false" outlineLevel="0" collapsed="false">
      <c r="A241" s="6" t="s">
        <v>986</v>
      </c>
      <c r="B241" s="7" t="s">
        <v>12</v>
      </c>
      <c r="C241" s="7" t="s">
        <v>987</v>
      </c>
      <c r="D241" s="7" t="str">
        <f aca="false">CONCATENATE(B241,C241)</f>
        <v>CACGACGTTGTAAAACGACTCAGAGAAAGAAACAAATGCCGA</v>
      </c>
      <c r="E241" s="7" t="s">
        <v>14</v>
      </c>
      <c r="F241" s="7" t="s">
        <v>988</v>
      </c>
      <c r="G241" s="7" t="str">
        <f aca="false">CONCATENATE(E241,F241)</f>
        <v>CAGGAAACAGCTATGACCACAGCATGAGAGGGATGAGG</v>
      </c>
      <c r="H241" s="7" t="n">
        <v>305</v>
      </c>
      <c r="I241" s="6" t="s">
        <v>16</v>
      </c>
      <c r="J241" s="6" t="n">
        <v>13</v>
      </c>
      <c r="K241" s="6" t="n">
        <v>20762703</v>
      </c>
      <c r="L241" s="6" t="n">
        <v>20762725</v>
      </c>
      <c r="M241" s="6" t="n">
        <v>20762989</v>
      </c>
      <c r="N241" s="6" t="n">
        <v>20763008</v>
      </c>
      <c r="O241" s="6" t="s">
        <v>989</v>
      </c>
    </row>
    <row r="242" customFormat="false" ht="13.3" hidden="false" customHeight="false" outlineLevel="0" collapsed="false">
      <c r="A242" s="6" t="s">
        <v>990</v>
      </c>
      <c r="B242" s="7" t="s">
        <v>12</v>
      </c>
      <c r="C242" s="7" t="s">
        <v>991</v>
      </c>
      <c r="D242" s="7" t="str">
        <f aca="false">CONCATENATE(B242,C242)</f>
        <v>CACGACGTTGTAAAACGACATCTGGAGTTTCACCTGAGGC</v>
      </c>
      <c r="E242" s="7" t="s">
        <v>14</v>
      </c>
      <c r="F242" s="7" t="s">
        <v>992</v>
      </c>
      <c r="G242" s="7" t="str">
        <f aca="false">CONCATENATE(E242,F242)</f>
        <v>CAGGAAACAGCTATGACCCTGGCCTTGTCCCAACACT</v>
      </c>
      <c r="H242" s="7" t="n">
        <v>330</v>
      </c>
      <c r="I242" s="6" t="s">
        <v>16</v>
      </c>
      <c r="J242" s="6" t="n">
        <v>13</v>
      </c>
      <c r="K242" s="6" t="n">
        <v>20762878</v>
      </c>
      <c r="L242" s="6" t="n">
        <v>20762898</v>
      </c>
      <c r="M242" s="6" t="n">
        <v>20763190</v>
      </c>
      <c r="N242" s="6" t="n">
        <v>20763208</v>
      </c>
      <c r="O242" s="6" t="s">
        <v>993</v>
      </c>
    </row>
    <row r="243" customFormat="false" ht="13.3" hidden="false" customHeight="false" outlineLevel="0" collapsed="false">
      <c r="A243" s="6" t="s">
        <v>994</v>
      </c>
      <c r="B243" s="7" t="s">
        <v>12</v>
      </c>
      <c r="C243" s="7" t="s">
        <v>995</v>
      </c>
      <c r="D243" s="7" t="str">
        <f aca="false">CONCATENATE(B243,C243)</f>
        <v>CACGACGTTGTAAAACGACTCCAGACACTGCAATCATGAAC</v>
      </c>
      <c r="E243" s="7" t="s">
        <v>14</v>
      </c>
      <c r="F243" s="7" t="s">
        <v>996</v>
      </c>
      <c r="G243" s="7" t="str">
        <f aca="false">CONCATENATE(E243,F243)</f>
        <v>CAGGAAACAGCTATGACCCGGAGACATGAGAAGAAGAGGA</v>
      </c>
      <c r="H243" s="7" t="n">
        <v>308</v>
      </c>
      <c r="I243" s="6" t="s">
        <v>16</v>
      </c>
      <c r="J243" s="6" t="n">
        <v>13</v>
      </c>
      <c r="K243" s="6" t="n">
        <v>20763121</v>
      </c>
      <c r="L243" s="6" t="n">
        <v>20763142</v>
      </c>
      <c r="M243" s="6" t="n">
        <v>20763408</v>
      </c>
      <c r="N243" s="6" t="n">
        <v>20763429</v>
      </c>
      <c r="O243" s="6" t="s">
        <v>997</v>
      </c>
    </row>
    <row r="244" customFormat="false" ht="13.3" hidden="false" customHeight="false" outlineLevel="0" collapsed="false">
      <c r="A244" s="6" t="s">
        <v>998</v>
      </c>
      <c r="B244" s="7" t="s">
        <v>12</v>
      </c>
      <c r="C244" s="7" t="s">
        <v>999</v>
      </c>
      <c r="D244" s="7" t="str">
        <f aca="false">CONCATENATE(B244,C244)</f>
        <v>CACGACGTTGTAAAACGACTGACCCGGAAGAAGATGCTG</v>
      </c>
      <c r="E244" s="7" t="s">
        <v>14</v>
      </c>
      <c r="F244" s="7" t="s">
        <v>1000</v>
      </c>
      <c r="G244" s="7" t="str">
        <f aca="false">CONCATENATE(E244,F244)</f>
        <v>CAGGAAACAGCTATGACCTTGTGGCTGCAAAGGAGGT</v>
      </c>
      <c r="H244" s="7" t="n">
        <v>323</v>
      </c>
      <c r="I244" s="6" t="s">
        <v>16</v>
      </c>
      <c r="J244" s="6" t="n">
        <v>13</v>
      </c>
      <c r="K244" s="6" t="n">
        <v>20763288</v>
      </c>
      <c r="L244" s="6" t="n">
        <v>20763307</v>
      </c>
      <c r="M244" s="6" t="n">
        <v>20763593</v>
      </c>
      <c r="N244" s="6" t="n">
        <v>20763611</v>
      </c>
      <c r="O244" s="6" t="s">
        <v>1001</v>
      </c>
    </row>
    <row r="245" customFormat="false" ht="13.3" hidden="false" customHeight="false" outlineLevel="0" collapsed="false">
      <c r="A245" s="6" t="s">
        <v>1002</v>
      </c>
      <c r="B245" s="7" t="s">
        <v>12</v>
      </c>
      <c r="C245" s="7" t="s">
        <v>1003</v>
      </c>
      <c r="D245" s="7" t="str">
        <f aca="false">CONCATENATE(B245,C245)</f>
        <v>CACGACGTTGTAAAACGACCTCTTCTTCTCATGTCTCCGGT</v>
      </c>
      <c r="E245" s="7" t="s">
        <v>14</v>
      </c>
      <c r="F245" s="7" t="s">
        <v>1004</v>
      </c>
      <c r="G245" s="7" t="str">
        <f aca="false">CONCATENATE(E245,F245)</f>
        <v>CAGGAAACAGCTATGACCCGCCCAGAGTAGAAGATGGAT</v>
      </c>
      <c r="H245" s="7" t="n">
        <v>325</v>
      </c>
      <c r="I245" s="6" t="s">
        <v>16</v>
      </c>
      <c r="J245" s="6" t="n">
        <v>13</v>
      </c>
      <c r="K245" s="6" t="n">
        <v>20763410</v>
      </c>
      <c r="L245" s="6" t="n">
        <v>20763431</v>
      </c>
      <c r="M245" s="6" t="n">
        <v>20763715</v>
      </c>
      <c r="N245" s="6" t="n">
        <v>20763735</v>
      </c>
      <c r="O245" s="6" t="s">
        <v>1005</v>
      </c>
    </row>
    <row r="246" customFormat="false" ht="13.3" hidden="false" customHeight="false" outlineLevel="0" collapsed="false">
      <c r="A246" s="6" t="s">
        <v>1006</v>
      </c>
      <c r="B246" s="7" t="s">
        <v>12</v>
      </c>
      <c r="C246" s="7" t="s">
        <v>1007</v>
      </c>
      <c r="D246" s="7" t="str">
        <f aca="false">CONCATENATE(B246,C246)</f>
        <v>CACGACGTTGTAAAACGACCCTCCTTTGCAGCCACAAC</v>
      </c>
      <c r="E246" s="7" t="s">
        <v>14</v>
      </c>
      <c r="F246" s="7" t="s">
        <v>1008</v>
      </c>
      <c r="G246" s="7" t="str">
        <f aca="false">CONCATENATE(E246,F246)</f>
        <v>CAGGAAACAGCTATGACCTGGTGTTTGCTCAGGAAGAGA</v>
      </c>
      <c r="H246" s="7" t="n">
        <v>260</v>
      </c>
      <c r="I246" s="6" t="s">
        <v>16</v>
      </c>
      <c r="J246" s="6" t="n">
        <v>13</v>
      </c>
      <c r="K246" s="6" t="n">
        <v>20763594</v>
      </c>
      <c r="L246" s="6" t="n">
        <v>20763612</v>
      </c>
      <c r="M246" s="6" t="n">
        <v>20763834</v>
      </c>
      <c r="N246" s="6" t="n">
        <v>20763854</v>
      </c>
      <c r="O246" s="6" t="s">
        <v>1009</v>
      </c>
    </row>
    <row r="247" s="9" customFormat="true" ht="14.9" hidden="false" customHeight="false" outlineLevel="0" collapsed="false">
      <c r="A247" s="8" t="s">
        <v>1010</v>
      </c>
      <c r="B247" s="7" t="s">
        <v>12</v>
      </c>
      <c r="C247" s="9" t="s">
        <v>1011</v>
      </c>
      <c r="D247" s="7" t="s">
        <v>1012</v>
      </c>
      <c r="E247" s="7" t="s">
        <v>14</v>
      </c>
      <c r="F247" s="9" t="s">
        <v>1013</v>
      </c>
      <c r="G247" s="7" t="s">
        <v>1014</v>
      </c>
      <c r="H247" s="1" t="n">
        <v>267</v>
      </c>
      <c r="I247" s="6" t="s">
        <v>16</v>
      </c>
      <c r="J247" s="6" t="n">
        <v>13</v>
      </c>
      <c r="K247" s="6" t="n">
        <v>20766823</v>
      </c>
      <c r="L247" s="6" t="n">
        <v>20766839</v>
      </c>
      <c r="M247" s="6" t="n">
        <v>20767073</v>
      </c>
      <c r="N247" s="6" t="n">
        <v>20767089</v>
      </c>
      <c r="O247" s="6" t="s">
        <v>1015</v>
      </c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customFormat="false" ht="13.3" hidden="false" customHeight="false" outlineLevel="0" collapsed="false">
      <c r="A248" s="6" t="s">
        <v>1016</v>
      </c>
      <c r="B248" s="7" t="s">
        <v>12</v>
      </c>
      <c r="C248" s="7" t="s">
        <v>1017</v>
      </c>
      <c r="D248" s="7" t="str">
        <f aca="false">CONCATENATE(B248,C248)</f>
        <v>CACGACGTTGTAAAACGACTCTGCTGACCATCACTCAGG</v>
      </c>
      <c r="E248" s="7" t="s">
        <v>14</v>
      </c>
      <c r="F248" s="7" t="s">
        <v>1018</v>
      </c>
      <c r="G248" s="7" t="str">
        <f aca="false">CONCATENATE(E248,F248)</f>
        <v>CAGGAAACAGCTATGACCCTTACCACCAGCCCAGGAAG</v>
      </c>
      <c r="H248" s="7" t="n">
        <v>312</v>
      </c>
      <c r="I248" s="6" t="s">
        <v>16</v>
      </c>
      <c r="J248" s="6" t="n">
        <v>14</v>
      </c>
      <c r="K248" s="6" t="n">
        <v>76837622</v>
      </c>
      <c r="L248" s="6" t="n">
        <v>76837641</v>
      </c>
      <c r="M248" s="6" t="n">
        <v>76837915</v>
      </c>
      <c r="N248" s="6" t="n">
        <v>76837934</v>
      </c>
      <c r="O248" s="6" t="s">
        <v>1019</v>
      </c>
    </row>
    <row r="249" customFormat="false" ht="13.3" hidden="false" customHeight="false" outlineLevel="0" collapsed="false">
      <c r="A249" s="6" t="s">
        <v>1020</v>
      </c>
      <c r="B249" s="7" t="s">
        <v>12</v>
      </c>
      <c r="C249" s="7" t="s">
        <v>1021</v>
      </c>
      <c r="D249" s="7" t="str">
        <f aca="false">CONCATENATE(B249,C249)</f>
        <v>CACGACGTTGTAAAACGACGGAAGCTCTTCCTGGACACA</v>
      </c>
      <c r="E249" s="7" t="s">
        <v>14</v>
      </c>
      <c r="F249" s="7" t="s">
        <v>1022</v>
      </c>
      <c r="G249" s="7" t="str">
        <f aca="false">CONCATENATE(E249,F249)</f>
        <v>CAGGAAACAGCTATGACCAGACAAGACCCAACAGGCAT</v>
      </c>
      <c r="H249" s="7" t="n">
        <v>298</v>
      </c>
      <c r="I249" s="6" t="s">
        <v>16</v>
      </c>
      <c r="J249" s="6" t="n">
        <v>14</v>
      </c>
      <c r="K249" s="6" t="n">
        <v>76837815</v>
      </c>
      <c r="L249" s="6" t="n">
        <v>76837834</v>
      </c>
      <c r="M249" s="6" t="n">
        <v>76838094</v>
      </c>
      <c r="N249" s="6" t="n">
        <v>76838113</v>
      </c>
      <c r="O249" s="6" t="s">
        <v>1023</v>
      </c>
    </row>
    <row r="250" customFormat="false" ht="13.3" hidden="false" customHeight="false" outlineLevel="0" collapsed="false">
      <c r="A250" s="6" t="s">
        <v>1024</v>
      </c>
      <c r="B250" s="7" t="s">
        <v>12</v>
      </c>
      <c r="C250" s="7" t="s">
        <v>1025</v>
      </c>
      <c r="D250" s="7" t="str">
        <f aca="false">CONCATENATE(B250,C250)</f>
        <v>CACGACGTTGTAAAACGACGGACCTAGCCATAGGAGTGC</v>
      </c>
      <c r="E250" s="7" t="s">
        <v>14</v>
      </c>
      <c r="F250" s="7" t="s">
        <v>1026</v>
      </c>
      <c r="G250" s="7" t="str">
        <f aca="false">CONCATENATE(E250,F250)</f>
        <v>CAGGAAACAGCTATGACCGCTGACTGCCATTTCCCAAG</v>
      </c>
      <c r="H250" s="7" t="n">
        <v>341</v>
      </c>
      <c r="I250" s="6" t="s">
        <v>16</v>
      </c>
      <c r="J250" s="6" t="n">
        <v>14</v>
      </c>
      <c r="K250" s="6" t="n">
        <v>76870574</v>
      </c>
      <c r="L250" s="6" t="n">
        <v>76870593</v>
      </c>
      <c r="M250" s="6" t="n">
        <v>76870896</v>
      </c>
      <c r="N250" s="6" t="n">
        <v>76870915</v>
      </c>
      <c r="O250" s="6" t="s">
        <v>1027</v>
      </c>
    </row>
    <row r="251" customFormat="false" ht="13.3" hidden="false" customHeight="false" outlineLevel="0" collapsed="false">
      <c r="A251" s="6" t="s">
        <v>1028</v>
      </c>
      <c r="B251" s="7" t="s">
        <v>12</v>
      </c>
      <c r="C251" s="7" t="s">
        <v>1029</v>
      </c>
      <c r="D251" s="7" t="str">
        <f aca="false">CONCATENATE(B251,C251)</f>
        <v>CACGACGTTGTAAAACGACGAGCCCATGGTTCCAGAGTC</v>
      </c>
      <c r="E251" s="7" t="s">
        <v>14</v>
      </c>
      <c r="F251" s="7" t="s">
        <v>1030</v>
      </c>
      <c r="G251" s="7" t="str">
        <f aca="false">CONCATENATE(E251,F251)</f>
        <v>CAGGAAACAGCTATGACCGACTGAGTGTGAATCGGCCA</v>
      </c>
      <c r="H251" s="7" t="n">
        <v>277</v>
      </c>
      <c r="I251" s="6" t="s">
        <v>16</v>
      </c>
      <c r="J251" s="6" t="n">
        <v>14</v>
      </c>
      <c r="K251" s="6" t="n">
        <v>76873716</v>
      </c>
      <c r="L251" s="6" t="n">
        <v>76873735</v>
      </c>
      <c r="M251" s="6" t="n">
        <v>76873974</v>
      </c>
      <c r="N251" s="6" t="n">
        <v>76873993</v>
      </c>
      <c r="O251" s="6" t="s">
        <v>1031</v>
      </c>
    </row>
    <row r="252" customFormat="false" ht="13.3" hidden="false" customHeight="false" outlineLevel="0" collapsed="false">
      <c r="A252" s="6" t="s">
        <v>1032</v>
      </c>
      <c r="B252" s="7" t="s">
        <v>12</v>
      </c>
      <c r="C252" s="7" t="s">
        <v>1033</v>
      </c>
      <c r="D252" s="7" t="str">
        <f aca="false">CONCATENATE(B252,C252)</f>
        <v>CACGACGTTGTAAAACGACATAGAGCCCTTCCCAGCCA</v>
      </c>
      <c r="E252" s="7" t="s">
        <v>14</v>
      </c>
      <c r="F252" s="7" t="s">
        <v>1034</v>
      </c>
      <c r="G252" s="7" t="str">
        <f aca="false">CONCATENATE(E252,F252)</f>
        <v>CAGGAAACAGCTATGACCGGCACAGTCCTCGTAGCTC</v>
      </c>
      <c r="H252" s="7" t="n">
        <v>348</v>
      </c>
      <c r="I252" s="6" t="s">
        <v>16</v>
      </c>
      <c r="J252" s="6" t="n">
        <v>14</v>
      </c>
      <c r="K252" s="6" t="n">
        <v>76905588</v>
      </c>
      <c r="L252" s="6" t="n">
        <v>76905606</v>
      </c>
      <c r="M252" s="6" t="n">
        <v>76905918</v>
      </c>
      <c r="N252" s="6" t="n">
        <v>76905936</v>
      </c>
      <c r="O252" s="6" t="s">
        <v>1035</v>
      </c>
    </row>
    <row r="253" customFormat="false" ht="13.3" hidden="false" customHeight="false" outlineLevel="0" collapsed="false">
      <c r="A253" s="6" t="s">
        <v>1036</v>
      </c>
      <c r="B253" s="7" t="s">
        <v>12</v>
      </c>
      <c r="C253" s="7" t="s">
        <v>1037</v>
      </c>
      <c r="D253" s="7" t="str">
        <f aca="false">CONCATENATE(B253,C253)</f>
        <v>CACGACGTTGTAAAACGACTCCTCGGACGACAGGCA</v>
      </c>
      <c r="E253" s="7" t="s">
        <v>14</v>
      </c>
      <c r="F253" s="7" t="s">
        <v>1038</v>
      </c>
      <c r="G253" s="7" t="str">
        <f aca="false">CONCATENATE(E253,F253)</f>
        <v>CAGGAAACAGCTATGACCAGTGGTAGCCAGAGGCAATG</v>
      </c>
      <c r="H253" s="7" t="n">
        <v>339</v>
      </c>
      <c r="I253" s="6" t="s">
        <v>16</v>
      </c>
      <c r="J253" s="6" t="n">
        <v>14</v>
      </c>
      <c r="K253" s="6" t="n">
        <v>76905700</v>
      </c>
      <c r="L253" s="6" t="n">
        <v>76905716</v>
      </c>
      <c r="M253" s="6" t="n">
        <v>76906020</v>
      </c>
      <c r="N253" s="6" t="n">
        <v>76906039</v>
      </c>
      <c r="O253" s="6" t="s">
        <v>1039</v>
      </c>
    </row>
    <row r="254" customFormat="false" ht="13.3" hidden="false" customHeight="false" outlineLevel="0" collapsed="false">
      <c r="A254" s="6" t="s">
        <v>1040</v>
      </c>
      <c r="B254" s="7" t="s">
        <v>12</v>
      </c>
      <c r="C254" s="7" t="s">
        <v>1041</v>
      </c>
      <c r="D254" s="7" t="str">
        <f aca="false">CONCATENATE(B254,C254)</f>
        <v>CACGACGTTGTAAAACGACAGAGCTACGAGGACTGTGC</v>
      </c>
      <c r="E254" s="7" t="s">
        <v>14</v>
      </c>
      <c r="F254" s="7" t="s">
        <v>1042</v>
      </c>
      <c r="G254" s="7" t="str">
        <f aca="false">CONCATENATE(E254,F254)</f>
        <v>CAGGAAACAGCTATGACCCCACAGAAGTACCGCTCCA</v>
      </c>
      <c r="H254" s="7" t="n">
        <v>306</v>
      </c>
      <c r="I254" s="6" t="s">
        <v>16</v>
      </c>
      <c r="J254" s="6" t="n">
        <v>14</v>
      </c>
      <c r="K254" s="6" t="n">
        <v>76905917</v>
      </c>
      <c r="L254" s="6" t="n">
        <v>76905935</v>
      </c>
      <c r="M254" s="6" t="n">
        <v>76906205</v>
      </c>
      <c r="N254" s="6" t="n">
        <v>76906223</v>
      </c>
      <c r="O254" s="6" t="s">
        <v>1043</v>
      </c>
    </row>
    <row r="255" customFormat="false" ht="13.3" hidden="false" customHeight="false" outlineLevel="0" collapsed="false">
      <c r="A255" s="6" t="s">
        <v>1044</v>
      </c>
      <c r="B255" s="7" t="s">
        <v>12</v>
      </c>
      <c r="C255" s="7" t="s">
        <v>1045</v>
      </c>
      <c r="D255" s="7" t="str">
        <f aca="false">CONCATENATE(B255,C255)</f>
        <v>CACGACGTTGTAAAACGACGTGGCAGCTCTGGCAAATTA</v>
      </c>
      <c r="E255" s="7" t="s">
        <v>14</v>
      </c>
      <c r="F255" s="7" t="s">
        <v>1046</v>
      </c>
      <c r="G255" s="7" t="str">
        <f aca="false">CONCATENATE(E255,F255)</f>
        <v>CAGGAAACAGCTATGACCAGCAAGCAGAGCCTCACA</v>
      </c>
      <c r="H255" s="7" t="n">
        <v>268</v>
      </c>
      <c r="I255" s="6" t="s">
        <v>16</v>
      </c>
      <c r="J255" s="6" t="n">
        <v>14</v>
      </c>
      <c r="K255" s="6" t="n">
        <v>76928783</v>
      </c>
      <c r="L255" s="6" t="n">
        <v>76928802</v>
      </c>
      <c r="M255" s="6" t="n">
        <v>76929034</v>
      </c>
      <c r="N255" s="6" t="n">
        <v>76929051</v>
      </c>
      <c r="O255" s="6" t="s">
        <v>1047</v>
      </c>
    </row>
    <row r="256" customFormat="false" ht="13.3" hidden="false" customHeight="false" outlineLevel="0" collapsed="false">
      <c r="A256" s="6" t="s">
        <v>1048</v>
      </c>
      <c r="B256" s="7" t="s">
        <v>12</v>
      </c>
      <c r="C256" s="7" t="s">
        <v>1049</v>
      </c>
      <c r="D256" s="7" t="str">
        <f aca="false">CONCATENATE(B256,C256)</f>
        <v>CACGACGTTGTAAAACGACTCGAAGGTCATCCGAGCAAG</v>
      </c>
      <c r="E256" s="7" t="s">
        <v>14</v>
      </c>
      <c r="F256" s="7" t="s">
        <v>1050</v>
      </c>
      <c r="G256" s="7" t="str">
        <f aca="false">CONCATENATE(E256,F256)</f>
        <v>CAGGAAACAGCTATGACCGGATGCCTGATGTTCCAGGT</v>
      </c>
      <c r="H256" s="7" t="n">
        <v>292</v>
      </c>
      <c r="I256" s="6" t="s">
        <v>16</v>
      </c>
      <c r="J256" s="6" t="n">
        <v>14</v>
      </c>
      <c r="K256" s="6" t="n">
        <v>76948239</v>
      </c>
      <c r="L256" s="6" t="n">
        <v>76948258</v>
      </c>
      <c r="M256" s="6" t="n">
        <v>76948512</v>
      </c>
      <c r="N256" s="6" t="n">
        <v>76948531</v>
      </c>
      <c r="O256" s="6" t="s">
        <v>1051</v>
      </c>
    </row>
    <row r="257" customFormat="false" ht="13.3" hidden="false" customHeight="false" outlineLevel="0" collapsed="false">
      <c r="A257" s="6" t="s">
        <v>1052</v>
      </c>
      <c r="B257" s="7" t="s">
        <v>12</v>
      </c>
      <c r="C257" s="7" t="s">
        <v>1053</v>
      </c>
      <c r="D257" s="7" t="str">
        <f aca="false">CONCATENATE(B257,C257)</f>
        <v>CACGACGTTGTAAAACGACATAGCCGCTTTGACCTTCCT</v>
      </c>
      <c r="E257" s="7" t="s">
        <v>14</v>
      </c>
      <c r="F257" s="7" t="s">
        <v>1054</v>
      </c>
      <c r="G257" s="7" t="str">
        <f aca="false">CONCATENATE(E257,F257)</f>
        <v>CAGGAAACAGCTATGACCGAGATACCGGCTGAGAGTCC</v>
      </c>
      <c r="H257" s="7" t="n">
        <v>339</v>
      </c>
      <c r="I257" s="6" t="s">
        <v>16</v>
      </c>
      <c r="J257" s="6" t="n">
        <v>14</v>
      </c>
      <c r="K257" s="6" t="n">
        <v>76948817</v>
      </c>
      <c r="L257" s="6" t="n">
        <v>76948836</v>
      </c>
      <c r="M257" s="6" t="n">
        <v>76949137</v>
      </c>
      <c r="N257" s="6" t="n">
        <v>76949156</v>
      </c>
      <c r="O257" s="6" t="s">
        <v>1055</v>
      </c>
    </row>
    <row r="258" customFormat="false" ht="13.3" hidden="false" customHeight="false" outlineLevel="0" collapsed="false">
      <c r="A258" s="6" t="s">
        <v>1056</v>
      </c>
      <c r="B258" s="7" t="s">
        <v>12</v>
      </c>
      <c r="C258" s="7" t="s">
        <v>1057</v>
      </c>
      <c r="D258" s="7" t="str">
        <f aca="false">CONCATENATE(B258,C258)</f>
        <v>CACGACGTTGTAAAACGACCCTCCTGACCTGCTGCTG</v>
      </c>
      <c r="E258" s="7" t="s">
        <v>14</v>
      </c>
      <c r="F258" s="7" t="s">
        <v>1058</v>
      </c>
      <c r="G258" s="7" t="str">
        <f aca="false">CONCATENATE(E258,F258)</f>
        <v>CAGGAAACAGCTATGACCCCTCCTTCTCCACCTTGAGC</v>
      </c>
      <c r="H258" s="7" t="n">
        <v>273</v>
      </c>
      <c r="I258" s="6" t="s">
        <v>16</v>
      </c>
      <c r="J258" s="6" t="n">
        <v>14</v>
      </c>
      <c r="K258" s="6" t="n">
        <v>76957747</v>
      </c>
      <c r="L258" s="6" t="n">
        <v>76957764</v>
      </c>
      <c r="M258" s="6" t="n">
        <v>76958001</v>
      </c>
      <c r="N258" s="6" t="n">
        <v>76958020</v>
      </c>
      <c r="O258" s="6" t="s">
        <v>1059</v>
      </c>
    </row>
    <row r="259" customFormat="false" ht="13.3" hidden="false" customHeight="false" outlineLevel="0" collapsed="false">
      <c r="A259" s="6" t="s">
        <v>1060</v>
      </c>
      <c r="B259" s="7" t="s">
        <v>12</v>
      </c>
      <c r="C259" s="7" t="s">
        <v>1061</v>
      </c>
      <c r="D259" s="7" t="str">
        <f aca="false">CONCATENATE(B259,C259)</f>
        <v>CACGACGTTGTAAAACGACTACGCTGAGGACTACATCATGG</v>
      </c>
      <c r="E259" s="7" t="s">
        <v>14</v>
      </c>
      <c r="F259" s="7" t="s">
        <v>1062</v>
      </c>
      <c r="G259" s="7" t="str">
        <f aca="false">CONCATENATE(E259,F259)</f>
        <v>CAGGAAACAGCTATGACCTCAGCCTTCATCACCAGCTT</v>
      </c>
      <c r="H259" s="7" t="n">
        <v>345</v>
      </c>
      <c r="I259" s="6" t="s">
        <v>16</v>
      </c>
      <c r="J259" s="6" t="n">
        <v>14</v>
      </c>
      <c r="K259" s="6" t="n">
        <v>76957903</v>
      </c>
      <c r="L259" s="6" t="n">
        <v>76957924</v>
      </c>
      <c r="M259" s="6" t="n">
        <v>76958229</v>
      </c>
      <c r="N259" s="6" t="n">
        <v>76958248</v>
      </c>
      <c r="O259" s="6" t="s">
        <v>1063</v>
      </c>
    </row>
    <row r="260" customFormat="false" ht="13.3" hidden="false" customHeight="false" outlineLevel="0" collapsed="false">
      <c r="A260" s="6" t="s">
        <v>1064</v>
      </c>
      <c r="B260" s="7" t="s">
        <v>12</v>
      </c>
      <c r="C260" s="7" t="s">
        <v>1065</v>
      </c>
      <c r="D260" s="7" t="str">
        <f aca="false">CONCATENATE(B260,C260)</f>
        <v>CACGACGTTGTAAAACGACCCCTGCCTGCCTCCAT</v>
      </c>
      <c r="E260" s="7" t="s">
        <v>14</v>
      </c>
      <c r="F260" s="7" t="s">
        <v>1066</v>
      </c>
      <c r="G260" s="7" t="str">
        <f aca="false">CONCATENATE(E260,F260)</f>
        <v>CAGGAAACAGCTATGACCATCTCCAGGAAGAGTTTGTGC</v>
      </c>
      <c r="H260" s="7" t="n">
        <v>325</v>
      </c>
      <c r="I260" s="6" t="s">
        <v>16</v>
      </c>
      <c r="J260" s="6" t="n">
        <v>14</v>
      </c>
      <c r="K260" s="6" t="n">
        <v>76964457</v>
      </c>
      <c r="L260" s="6" t="n">
        <v>76964472</v>
      </c>
      <c r="M260" s="6" t="n">
        <v>76964762</v>
      </c>
      <c r="N260" s="6" t="n">
        <v>76964782</v>
      </c>
      <c r="O260" s="6" t="s">
        <v>1067</v>
      </c>
    </row>
    <row r="261" customFormat="false" ht="13.3" hidden="false" customHeight="false" outlineLevel="0" collapsed="false">
      <c r="A261" s="6" t="s">
        <v>1068</v>
      </c>
      <c r="B261" s="7" t="s">
        <v>12</v>
      </c>
      <c r="C261" s="7" t="s">
        <v>1069</v>
      </c>
      <c r="D261" s="7" t="str">
        <f aca="false">CONCATENATE(B261,C261)</f>
        <v>CACGACGTTGTAAAACGACCAAGCCTGCTAATGCTCGTC</v>
      </c>
      <c r="E261" s="7" t="s">
        <v>14</v>
      </c>
      <c r="F261" s="7" t="s">
        <v>1070</v>
      </c>
      <c r="G261" s="7" t="str">
        <f aca="false">CONCATENATE(E261,F261)</f>
        <v>CAGGAAACAGCTATGACCTCTGTCCGTTTGTCTGTCTGT</v>
      </c>
      <c r="H261" s="7" t="n">
        <v>327</v>
      </c>
      <c r="I261" s="6" t="s">
        <v>16</v>
      </c>
      <c r="J261" s="6" t="n">
        <v>14</v>
      </c>
      <c r="K261" s="6" t="n">
        <v>76964524</v>
      </c>
      <c r="L261" s="6" t="n">
        <v>76964543</v>
      </c>
      <c r="M261" s="6" t="n">
        <v>76964831</v>
      </c>
      <c r="N261" s="6" t="n">
        <v>76964851</v>
      </c>
      <c r="O261" s="6" t="s">
        <v>1071</v>
      </c>
    </row>
    <row r="262" customFormat="false" ht="13.3" hidden="false" customHeight="false" outlineLevel="0" collapsed="false">
      <c r="A262" s="6" t="s">
        <v>1072</v>
      </c>
      <c r="B262" s="7" t="s">
        <v>12</v>
      </c>
      <c r="C262" s="7" t="s">
        <v>1073</v>
      </c>
      <c r="D262" s="7" t="str">
        <f aca="false">CONCATENATE(B262,C262)</f>
        <v>CACGACGTTGTAAAACGACGGCTCGACTGTAACTGGCTT</v>
      </c>
      <c r="E262" s="7" t="s">
        <v>14</v>
      </c>
      <c r="F262" s="7" t="s">
        <v>1074</v>
      </c>
      <c r="G262" s="7" t="str">
        <f aca="false">CONCATENATE(E262,F262)</f>
        <v>CAGGAAACAGCTATGACCGAGCAGGTAGGACCTCTGGA</v>
      </c>
      <c r="H262" s="7" t="n">
        <v>294</v>
      </c>
      <c r="I262" s="6" t="s">
        <v>16</v>
      </c>
      <c r="J262" s="6" t="n">
        <v>14</v>
      </c>
      <c r="K262" s="6" t="n">
        <v>76965008</v>
      </c>
      <c r="L262" s="6" t="n">
        <v>76965027</v>
      </c>
      <c r="M262" s="6" t="n">
        <v>76965283</v>
      </c>
      <c r="N262" s="6" t="n">
        <v>76965302</v>
      </c>
      <c r="O262" s="6" t="s">
        <v>1075</v>
      </c>
    </row>
    <row r="263" customFormat="false" ht="13.3" hidden="false" customHeight="false" outlineLevel="0" collapsed="false">
      <c r="A263" s="6" t="s">
        <v>1076</v>
      </c>
      <c r="B263" s="7" t="s">
        <v>12</v>
      </c>
      <c r="C263" s="7" t="s">
        <v>1077</v>
      </c>
      <c r="D263" s="7" t="str">
        <f aca="false">CONCATENATE(B263,C263)</f>
        <v>CACGACGTTGTAAAACGACTATTTCTGTGGATGGCCGTGA</v>
      </c>
      <c r="E263" s="7" t="s">
        <v>14</v>
      </c>
      <c r="F263" s="7" t="s">
        <v>1078</v>
      </c>
      <c r="G263" s="7" t="str">
        <f aca="false">CONCATENATE(E263,F263)</f>
        <v>CAGGAAACAGCTATGACCCTCCTGGTGTCCTAGTGCTG</v>
      </c>
      <c r="H263" s="7" t="n">
        <v>270</v>
      </c>
      <c r="I263" s="6" t="s">
        <v>16</v>
      </c>
      <c r="J263" s="6" t="n">
        <v>14</v>
      </c>
      <c r="K263" s="6" t="n">
        <v>76966134</v>
      </c>
      <c r="L263" s="6" t="n">
        <v>76966154</v>
      </c>
      <c r="M263" s="6" t="n">
        <v>76966385</v>
      </c>
      <c r="N263" s="6" t="n">
        <v>76966404</v>
      </c>
      <c r="O263" s="6" t="s">
        <v>1079</v>
      </c>
    </row>
    <row r="264" customFormat="false" ht="13.3" hidden="false" customHeight="false" outlineLevel="0" collapsed="false">
      <c r="A264" s="6" t="s">
        <v>1080</v>
      </c>
      <c r="B264" s="7" t="s">
        <v>12</v>
      </c>
      <c r="C264" s="7" t="s">
        <v>1081</v>
      </c>
      <c r="D264" s="7" t="str">
        <f aca="false">CONCATENATE(B264,C264)</f>
        <v>CACGACGTTGTAAAACGACACAAGCAGGGATCAGAGCAA</v>
      </c>
      <c r="E264" s="7" t="s">
        <v>14</v>
      </c>
      <c r="F264" s="7" t="s">
        <v>1082</v>
      </c>
      <c r="G264" s="7" t="str">
        <f aca="false">CONCATENATE(E264,F264)</f>
        <v>CAGGAAACAGCTATGACCTGTGTGGGACACCATCAGAG</v>
      </c>
      <c r="H264" s="7" t="n">
        <v>289</v>
      </c>
      <c r="I264" s="6" t="s">
        <v>16</v>
      </c>
      <c r="J264" s="6" t="n">
        <v>14</v>
      </c>
      <c r="K264" s="6" t="n">
        <v>76966293</v>
      </c>
      <c r="L264" s="6" t="n">
        <v>76966312</v>
      </c>
      <c r="M264" s="6" t="n">
        <v>76966563</v>
      </c>
      <c r="N264" s="6" t="n">
        <v>76966582</v>
      </c>
      <c r="O264" s="6" t="s">
        <v>1083</v>
      </c>
    </row>
    <row r="265" customFormat="false" ht="13.3" hidden="false" customHeight="false" outlineLevel="0" collapsed="false">
      <c r="A265" s="6" t="s">
        <v>1084</v>
      </c>
      <c r="B265" s="7" t="s">
        <v>12</v>
      </c>
      <c r="C265" s="7" t="s">
        <v>1085</v>
      </c>
      <c r="D265" s="7" t="str">
        <f aca="false">CONCATENATE(B265,C265)</f>
        <v>CACGACGTTGTAAAACGACCACTGTGCTGTGTCCTTGC</v>
      </c>
      <c r="E265" s="7" t="s">
        <v>14</v>
      </c>
      <c r="F265" s="7" t="s">
        <v>1086</v>
      </c>
      <c r="G265" s="7" t="str">
        <f aca="false">CONCATENATE(E265,F265)</f>
        <v>CAGGAAACAGCTATGACCTTGTTACTGACACATTTCCTGTTGT</v>
      </c>
      <c r="H265" s="7" t="n">
        <v>345</v>
      </c>
      <c r="I265" s="6" t="s">
        <v>16</v>
      </c>
      <c r="J265" s="6" t="n">
        <v>14</v>
      </c>
      <c r="K265" s="6" t="n">
        <v>76966914</v>
      </c>
      <c r="L265" s="6" t="n">
        <v>76966932</v>
      </c>
      <c r="M265" s="6" t="n">
        <v>76967235</v>
      </c>
      <c r="N265" s="6" t="n">
        <v>76967259</v>
      </c>
      <c r="O265" s="6" t="s">
        <v>1087</v>
      </c>
    </row>
    <row r="266" s="9" customFormat="true" ht="14.9" hidden="false" customHeight="false" outlineLevel="0" collapsed="false">
      <c r="A266" s="8" t="s">
        <v>1088</v>
      </c>
      <c r="B266" s="7" t="s">
        <v>12</v>
      </c>
      <c r="C266" s="9" t="s">
        <v>1089</v>
      </c>
      <c r="D266" s="7" t="s">
        <v>1090</v>
      </c>
      <c r="E266" s="7" t="s">
        <v>14</v>
      </c>
      <c r="F266" s="9" t="s">
        <v>1091</v>
      </c>
      <c r="G266" s="7" t="s">
        <v>1092</v>
      </c>
      <c r="H266" s="1" t="n">
        <v>309</v>
      </c>
      <c r="I266" s="6" t="s">
        <v>16</v>
      </c>
      <c r="J266" s="6" t="n">
        <v>1</v>
      </c>
      <c r="K266" s="6" t="n">
        <v>6484796</v>
      </c>
      <c r="L266" s="6" t="n">
        <v>6484812</v>
      </c>
      <c r="M266" s="6" t="n">
        <v>6485090</v>
      </c>
      <c r="N266" s="6" t="n">
        <v>6485104</v>
      </c>
      <c r="O266" s="6" t="s">
        <v>1093</v>
      </c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="9" customFormat="true" ht="14.9" hidden="false" customHeight="false" outlineLevel="0" collapsed="false">
      <c r="A267" s="8" t="s">
        <v>1094</v>
      </c>
      <c r="B267" s="7" t="s">
        <v>12</v>
      </c>
      <c r="C267" s="9" t="s">
        <v>1095</v>
      </c>
      <c r="D267" s="7" t="s">
        <v>1096</v>
      </c>
      <c r="E267" s="7" t="s">
        <v>14</v>
      </c>
      <c r="F267" s="9" t="s">
        <v>1097</v>
      </c>
      <c r="G267" s="7" t="s">
        <v>1098</v>
      </c>
      <c r="H267" s="1" t="n">
        <v>295</v>
      </c>
      <c r="I267" s="6" t="s">
        <v>16</v>
      </c>
      <c r="J267" s="6" t="n">
        <v>1</v>
      </c>
      <c r="K267" s="6" t="n">
        <v>6485058</v>
      </c>
      <c r="L267" s="6" t="n">
        <v>6485073</v>
      </c>
      <c r="M267" s="6" t="n">
        <v>6485336</v>
      </c>
      <c r="N267" s="6" t="n">
        <v>6485352</v>
      </c>
      <c r="O267" s="6" t="s">
        <v>1099</v>
      </c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customFormat="false" ht="13.3" hidden="false" customHeight="false" outlineLevel="0" collapsed="false">
      <c r="A268" s="6" t="s">
        <v>1100</v>
      </c>
      <c r="B268" s="7" t="s">
        <v>12</v>
      </c>
      <c r="C268" s="7" t="s">
        <v>1101</v>
      </c>
      <c r="D268" s="7" t="str">
        <f aca="false">CONCATENATE(B268,C268)</f>
        <v>CACGACGTTGTAAAACGACCTCCAGGGAAGACAGAGAGC</v>
      </c>
      <c r="E268" s="7" t="s">
        <v>14</v>
      </c>
      <c r="F268" s="7" t="s">
        <v>1102</v>
      </c>
      <c r="G268" s="7" t="str">
        <f aca="false">CONCATENATE(E268,F268)</f>
        <v>CAGGAAACAGCTATGACCTAGTGCTCGACGAGAAGCC</v>
      </c>
      <c r="H268" s="7" t="n">
        <v>306</v>
      </c>
      <c r="I268" s="6" t="s">
        <v>16</v>
      </c>
      <c r="J268" s="6" t="n">
        <v>1</v>
      </c>
      <c r="K268" s="6" t="n">
        <v>6488167</v>
      </c>
      <c r="L268" s="6" t="n">
        <v>6488186</v>
      </c>
      <c r="M268" s="6" t="n">
        <v>6488455</v>
      </c>
      <c r="N268" s="6" t="n">
        <v>6488473</v>
      </c>
      <c r="O268" s="6" t="s">
        <v>1103</v>
      </c>
    </row>
    <row r="269" customFormat="false" ht="13.3" hidden="false" customHeight="false" outlineLevel="0" collapsed="false">
      <c r="A269" s="6" t="s">
        <v>1104</v>
      </c>
      <c r="B269" s="7" t="s">
        <v>12</v>
      </c>
      <c r="C269" s="7" t="s">
        <v>1105</v>
      </c>
      <c r="D269" s="7" t="str">
        <f aca="false">CONCATENATE(B269,C269)</f>
        <v>CACGACGTTGTAAAACGACCCACAGTCTTGCATCTGGCT</v>
      </c>
      <c r="E269" s="7" t="s">
        <v>14</v>
      </c>
      <c r="F269" s="7" t="s">
        <v>1106</v>
      </c>
      <c r="G269" s="7" t="str">
        <f aca="false">CONCATENATE(E269,F269)</f>
        <v>CAGGAAACAGCTATGACCAGTGGGAGCCATTTCTCTGG</v>
      </c>
      <c r="H269" s="7" t="n">
        <v>330</v>
      </c>
      <c r="I269" s="6" t="s">
        <v>16</v>
      </c>
      <c r="J269" s="6" t="n">
        <v>1</v>
      </c>
      <c r="K269" s="6" t="n">
        <v>6488305</v>
      </c>
      <c r="L269" s="6" t="n">
        <v>6488324</v>
      </c>
      <c r="M269" s="6" t="n">
        <v>6488616</v>
      </c>
      <c r="N269" s="6" t="n">
        <v>6488635</v>
      </c>
      <c r="O269" s="6" t="s">
        <v>1107</v>
      </c>
    </row>
    <row r="270" s="12" customFormat="true" ht="14.9" hidden="false" customHeight="false" outlineLevel="0" collapsed="false">
      <c r="A270" s="8" t="s">
        <v>1108</v>
      </c>
      <c r="B270" s="11" t="s">
        <v>12</v>
      </c>
      <c r="C270" s="11" t="s">
        <v>1109</v>
      </c>
      <c r="D270" s="11" t="s">
        <v>1110</v>
      </c>
      <c r="E270" s="11" t="s">
        <v>14</v>
      </c>
      <c r="F270" s="11" t="s">
        <v>1111</v>
      </c>
      <c r="G270" s="11" t="s">
        <v>1112</v>
      </c>
      <c r="H270" s="1" t="n">
        <v>303</v>
      </c>
      <c r="I270" s="6" t="s">
        <v>16</v>
      </c>
      <c r="J270" s="6" t="n">
        <v>1</v>
      </c>
      <c r="K270" s="6" t="n">
        <v>6500270</v>
      </c>
      <c r="L270" s="6" t="n">
        <v>6500285</v>
      </c>
      <c r="M270" s="6" t="n">
        <v>6500558</v>
      </c>
      <c r="N270" s="6" t="n">
        <v>6500572</v>
      </c>
      <c r="O270" s="6" t="s">
        <v>1113</v>
      </c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="12" customFormat="true" ht="14.9" hidden="false" customHeight="false" outlineLevel="0" collapsed="false">
      <c r="A271" s="8" t="s">
        <v>1114</v>
      </c>
      <c r="B271" s="11" t="s">
        <v>12</v>
      </c>
      <c r="C271" s="11" t="s">
        <v>1115</v>
      </c>
      <c r="D271" s="11" t="s">
        <v>1116</v>
      </c>
      <c r="E271" s="11" t="s">
        <v>14</v>
      </c>
      <c r="F271" s="11" t="s">
        <v>1117</v>
      </c>
      <c r="G271" s="11" t="s">
        <v>1118</v>
      </c>
      <c r="H271" s="1" t="n">
        <v>311</v>
      </c>
      <c r="I271" s="6" t="s">
        <v>16</v>
      </c>
      <c r="J271" s="6" t="n">
        <v>1</v>
      </c>
      <c r="K271" s="6" t="n">
        <v>6500605</v>
      </c>
      <c r="L271" s="6" t="n">
        <v>6500620</v>
      </c>
      <c r="M271" s="6" t="n">
        <v>6500901</v>
      </c>
      <c r="N271" s="6" t="n">
        <v>6500915</v>
      </c>
      <c r="O271" s="6" t="s">
        <v>1119</v>
      </c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="12" customFormat="true" ht="14.9" hidden="false" customHeight="false" outlineLevel="0" collapsed="false">
      <c r="A272" s="8" t="s">
        <v>1120</v>
      </c>
      <c r="B272" s="11" t="s">
        <v>12</v>
      </c>
      <c r="C272" s="11" t="s">
        <v>1121</v>
      </c>
      <c r="D272" s="11" t="s">
        <v>1122</v>
      </c>
      <c r="E272" s="11" t="s">
        <v>14</v>
      </c>
      <c r="F272" s="11" t="s">
        <v>1123</v>
      </c>
      <c r="G272" s="11" t="s">
        <v>1124</v>
      </c>
      <c r="H272" s="1" t="n">
        <v>276</v>
      </c>
      <c r="I272" s="6" t="s">
        <v>16</v>
      </c>
      <c r="J272" s="6" t="n">
        <v>1</v>
      </c>
      <c r="K272" s="6" t="n">
        <v>6500899</v>
      </c>
      <c r="L272" s="6" t="n">
        <v>6500913</v>
      </c>
      <c r="M272" s="6" t="n">
        <v>6501159</v>
      </c>
      <c r="N272" s="6" t="n">
        <v>6501174</v>
      </c>
      <c r="O272" s="6" t="s">
        <v>1125</v>
      </c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customFormat="false" ht="13.3" hidden="false" customHeight="false" outlineLevel="0" collapsed="false">
      <c r="A273" s="6" t="s">
        <v>1126</v>
      </c>
      <c r="B273" s="7" t="s">
        <v>12</v>
      </c>
      <c r="C273" s="7" t="s">
        <v>1127</v>
      </c>
      <c r="D273" s="7" t="str">
        <f aca="false">CONCATENATE(B273,C273)</f>
        <v>CACGACGTTGTAAAACGACACCTGGAGGAACCTGAGAGA</v>
      </c>
      <c r="E273" s="7" t="s">
        <v>14</v>
      </c>
      <c r="F273" s="7" t="s">
        <v>1128</v>
      </c>
      <c r="G273" s="7" t="str">
        <f aca="false">CONCATENATE(E273,F273)</f>
        <v>CAGGAAACAGCTATGACCGAGTGGCTGGAGGAGCAG</v>
      </c>
      <c r="H273" s="7" t="n">
        <v>339</v>
      </c>
      <c r="I273" s="6" t="s">
        <v>16</v>
      </c>
      <c r="J273" s="6" t="n">
        <v>1</v>
      </c>
      <c r="K273" s="6" t="n">
        <v>6504374</v>
      </c>
      <c r="L273" s="6" t="n">
        <v>6504393</v>
      </c>
      <c r="M273" s="6" t="n">
        <v>6504696</v>
      </c>
      <c r="N273" s="6" t="n">
        <v>6504713</v>
      </c>
      <c r="O273" s="6" t="s">
        <v>1129</v>
      </c>
    </row>
    <row r="274" customFormat="false" ht="13.3" hidden="false" customHeight="false" outlineLevel="0" collapsed="false">
      <c r="A274" s="6" t="s">
        <v>1130</v>
      </c>
      <c r="B274" s="7" t="s">
        <v>12</v>
      </c>
      <c r="C274" s="7" t="s">
        <v>1131</v>
      </c>
      <c r="D274" s="7" t="str">
        <f aca="false">CONCATENATE(B274,C274)</f>
        <v>CACGACGTTGTAAAACGACCTTTGACCTCAGCTCGCCTA</v>
      </c>
      <c r="E274" s="7" t="s">
        <v>14</v>
      </c>
      <c r="F274" s="7" t="s">
        <v>1132</v>
      </c>
      <c r="G274" s="7" t="str">
        <f aca="false">CONCATENATE(E274,F274)</f>
        <v>CAGGAAACAGCTATGACCACACGTGGACTTTGTGGGT</v>
      </c>
      <c r="H274" s="7" t="n">
        <v>337</v>
      </c>
      <c r="I274" s="6" t="s">
        <v>16</v>
      </c>
      <c r="J274" s="6" t="n">
        <v>1</v>
      </c>
      <c r="K274" s="6" t="n">
        <v>6504651</v>
      </c>
      <c r="L274" s="6" t="n">
        <v>6504670</v>
      </c>
      <c r="M274" s="6" t="n">
        <v>6504970</v>
      </c>
      <c r="N274" s="6" t="n">
        <v>6504988</v>
      </c>
      <c r="O274" s="6" t="s">
        <v>1133</v>
      </c>
    </row>
    <row r="275" customFormat="false" ht="13.3" hidden="false" customHeight="false" outlineLevel="0" collapsed="false">
      <c r="A275" s="6" t="s">
        <v>1134</v>
      </c>
      <c r="B275" s="7" t="s">
        <v>12</v>
      </c>
      <c r="C275" s="7" t="s">
        <v>1135</v>
      </c>
      <c r="D275" s="7" t="str">
        <f aca="false">CONCATENATE(B275,C275)</f>
        <v>CACGACGTTGTAAAACGACAGGTGGTGGAGAGTCTCAGT</v>
      </c>
      <c r="E275" s="7" t="s">
        <v>14</v>
      </c>
      <c r="F275" s="7" t="s">
        <v>1136</v>
      </c>
      <c r="G275" s="7" t="str">
        <f aca="false">CONCATENATE(E275,F275)</f>
        <v>CAGGAAACAGCTATGACCCTCCTTCTTGAGGGCCTCTG</v>
      </c>
      <c r="H275" s="7" t="n">
        <v>349</v>
      </c>
      <c r="I275" s="6" t="s">
        <v>16</v>
      </c>
      <c r="J275" s="6" t="n">
        <v>1</v>
      </c>
      <c r="K275" s="6" t="n">
        <v>6505646</v>
      </c>
      <c r="L275" s="6" t="n">
        <v>6505665</v>
      </c>
      <c r="M275" s="6" t="n">
        <v>6505976</v>
      </c>
      <c r="N275" s="6" t="n">
        <v>6505995</v>
      </c>
      <c r="O275" s="6" t="s">
        <v>1137</v>
      </c>
    </row>
    <row r="276" customFormat="false" ht="13.3" hidden="false" customHeight="false" outlineLevel="0" collapsed="false">
      <c r="A276" s="6" t="s">
        <v>1138</v>
      </c>
      <c r="B276" s="7" t="s">
        <v>12</v>
      </c>
      <c r="C276" s="7" t="s">
        <v>1139</v>
      </c>
      <c r="D276" s="7" t="str">
        <f aca="false">CONCATENATE(B276,C276)</f>
        <v>CACGACGTTGTAAAACGACATGCTGAACCCGGAGCTG</v>
      </c>
      <c r="E276" s="7" t="s">
        <v>14</v>
      </c>
      <c r="F276" s="7" t="s">
        <v>1140</v>
      </c>
      <c r="G276" s="7" t="str">
        <f aca="false">CONCATENATE(E276,F276)</f>
        <v>CAGGAAACAGCTATGACCTGCCATGGACCCAGGGAT</v>
      </c>
      <c r="H276" s="7" t="n">
        <v>347</v>
      </c>
      <c r="I276" s="6" t="s">
        <v>16</v>
      </c>
      <c r="J276" s="6" t="n">
        <v>1</v>
      </c>
      <c r="K276" s="6" t="n">
        <v>6505768</v>
      </c>
      <c r="L276" s="6" t="n">
        <v>6505785</v>
      </c>
      <c r="M276" s="6" t="n">
        <v>6506098</v>
      </c>
      <c r="N276" s="6" t="n">
        <v>6506115</v>
      </c>
      <c r="O276" s="6" t="s">
        <v>1141</v>
      </c>
    </row>
    <row r="277" s="9" customFormat="true" ht="14.9" hidden="false" customHeight="false" outlineLevel="0" collapsed="false">
      <c r="A277" s="8" t="s">
        <v>1142</v>
      </c>
      <c r="B277" s="7" t="s">
        <v>12</v>
      </c>
      <c r="C277" s="7" t="s">
        <v>1143</v>
      </c>
      <c r="D277" s="7" t="s">
        <v>1144</v>
      </c>
      <c r="E277" s="7" t="s">
        <v>14</v>
      </c>
      <c r="F277" s="7" t="s">
        <v>1145</v>
      </c>
      <c r="G277" s="7" t="s">
        <v>1146</v>
      </c>
      <c r="H277" s="1" t="n">
        <v>210</v>
      </c>
      <c r="I277" s="6" t="s">
        <v>16</v>
      </c>
      <c r="J277" s="6" t="n">
        <v>1</v>
      </c>
      <c r="K277" s="6" t="n">
        <v>6508037</v>
      </c>
      <c r="L277" s="6" t="n">
        <v>6508053</v>
      </c>
      <c r="M277" s="6" t="n">
        <v>6508230</v>
      </c>
      <c r="N277" s="6" t="n">
        <v>6508246</v>
      </c>
      <c r="O277" s="6" t="s">
        <v>1147</v>
      </c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="9" customFormat="true" ht="14.9" hidden="false" customHeight="false" outlineLevel="0" collapsed="false">
      <c r="A278" s="8" t="s">
        <v>1148</v>
      </c>
      <c r="B278" s="7" t="s">
        <v>12</v>
      </c>
      <c r="C278" s="9" t="s">
        <v>1149</v>
      </c>
      <c r="D278" s="7" t="s">
        <v>1150</v>
      </c>
      <c r="E278" s="7" t="s">
        <v>14</v>
      </c>
      <c r="F278" s="9" t="s">
        <v>1151</v>
      </c>
      <c r="G278" s="7" t="s">
        <v>1152</v>
      </c>
      <c r="H278" s="1" t="n">
        <v>224</v>
      </c>
      <c r="I278" s="6" t="s">
        <v>16</v>
      </c>
      <c r="J278" s="6" t="n">
        <v>1</v>
      </c>
      <c r="K278" s="6" t="n">
        <v>6508476</v>
      </c>
      <c r="L278" s="6" t="n">
        <v>6508494</v>
      </c>
      <c r="M278" s="6" t="n">
        <v>6508683</v>
      </c>
      <c r="N278" s="6" t="n">
        <v>6508699</v>
      </c>
      <c r="O278" s="6" t="s">
        <v>1153</v>
      </c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="9" customFormat="true" ht="14.9" hidden="false" customHeight="false" outlineLevel="0" collapsed="false">
      <c r="A279" s="8" t="s">
        <v>1154</v>
      </c>
      <c r="B279" s="7" t="s">
        <v>12</v>
      </c>
      <c r="C279" s="9" t="s">
        <v>1155</v>
      </c>
      <c r="D279" s="7" t="s">
        <v>1156</v>
      </c>
      <c r="E279" s="7" t="s">
        <v>14</v>
      </c>
      <c r="F279" s="9" t="s">
        <v>1157</v>
      </c>
      <c r="G279" s="7" t="s">
        <v>1158</v>
      </c>
      <c r="H279" s="1" t="n">
        <v>346</v>
      </c>
      <c r="I279" s="6" t="s">
        <v>16</v>
      </c>
      <c r="J279" s="6" t="n">
        <v>1</v>
      </c>
      <c r="K279" s="6" t="n">
        <v>6508667</v>
      </c>
      <c r="L279" s="6" t="n">
        <v>6508680</v>
      </c>
      <c r="M279" s="6" t="n">
        <v>6508999</v>
      </c>
      <c r="N279" s="6" t="n">
        <v>6509012</v>
      </c>
      <c r="O279" s="6" t="s">
        <v>1159</v>
      </c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="9" customFormat="true" ht="14.9" hidden="false" customHeight="false" outlineLevel="0" collapsed="false">
      <c r="A280" s="8" t="s">
        <v>1160</v>
      </c>
      <c r="B280" s="7" t="s">
        <v>12</v>
      </c>
      <c r="C280" s="9" t="s">
        <v>1161</v>
      </c>
      <c r="D280" s="7" t="s">
        <v>1162</v>
      </c>
      <c r="E280" s="7" t="s">
        <v>14</v>
      </c>
      <c r="F280" s="9" t="s">
        <v>1163</v>
      </c>
      <c r="G280" s="7" t="s">
        <v>1164</v>
      </c>
      <c r="H280" s="1" t="n">
        <v>246</v>
      </c>
      <c r="I280" s="6" t="s">
        <v>16</v>
      </c>
      <c r="J280" s="6" t="n">
        <v>1</v>
      </c>
      <c r="K280" s="6" t="n">
        <v>6508967</v>
      </c>
      <c r="L280" s="6" t="n">
        <v>6508986</v>
      </c>
      <c r="M280" s="6" t="n">
        <v>6509193</v>
      </c>
      <c r="N280" s="6" t="n">
        <v>6509212</v>
      </c>
      <c r="O280" s="6" t="s">
        <v>1165</v>
      </c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customFormat="false" ht="13.3" hidden="false" customHeight="false" outlineLevel="0" collapsed="false">
      <c r="A281" s="6" t="s">
        <v>1166</v>
      </c>
      <c r="B281" s="7" t="s">
        <v>12</v>
      </c>
      <c r="C281" s="7" t="s">
        <v>1167</v>
      </c>
      <c r="D281" s="7" t="str">
        <f aca="false">CONCATENATE(B281,C281)</f>
        <v>CACGACGTTGTAAAACGACCCCATCCAATCTTGGCTTAGGA</v>
      </c>
      <c r="E281" s="7" t="s">
        <v>14</v>
      </c>
      <c r="F281" s="7" t="s">
        <v>1168</v>
      </c>
      <c r="G281" s="7" t="str">
        <f aca="false">CONCATENATE(E281,F281)</f>
        <v>CAGGAAACAGCTATGACCACTGGTGACAGTGCAGGTG</v>
      </c>
      <c r="H281" s="7" t="n">
        <v>377</v>
      </c>
      <c r="I281" s="6" t="s">
        <v>16</v>
      </c>
      <c r="J281" s="6" t="n">
        <v>1</v>
      </c>
      <c r="K281" s="6" t="n">
        <v>6511559</v>
      </c>
      <c r="L281" s="6" t="n">
        <v>6511580</v>
      </c>
      <c r="M281" s="6" t="n">
        <v>6511918</v>
      </c>
      <c r="N281" s="6" t="n">
        <v>6511936</v>
      </c>
      <c r="O281" s="6" t="s">
        <v>1169</v>
      </c>
    </row>
    <row r="282" customFormat="false" ht="13.3" hidden="false" customHeight="false" outlineLevel="0" collapsed="false">
      <c r="A282" s="6" t="s">
        <v>1170</v>
      </c>
      <c r="B282" s="7" t="s">
        <v>12</v>
      </c>
      <c r="C282" s="7" t="s">
        <v>1171</v>
      </c>
      <c r="D282" s="7" t="str">
        <f aca="false">CONCATENATE(B282,C282)</f>
        <v>CACGACGTTGTAAAACGACCCGACGGGCGACAACT</v>
      </c>
      <c r="E282" s="7" t="s">
        <v>14</v>
      </c>
      <c r="F282" s="7" t="s">
        <v>1172</v>
      </c>
      <c r="G282" s="7" t="str">
        <f aca="false">CONCATENATE(E282,F282)</f>
        <v>CAGGAAACAGCTATGACCCGGGAACCAAGCTTCCATTG</v>
      </c>
      <c r="H282" s="7" t="n">
        <v>309</v>
      </c>
      <c r="I282" s="6" t="s">
        <v>16</v>
      </c>
      <c r="J282" s="6" t="n">
        <v>1</v>
      </c>
      <c r="K282" s="6" t="n">
        <v>6511689</v>
      </c>
      <c r="L282" s="6" t="n">
        <v>6511704</v>
      </c>
      <c r="M282" s="6" t="n">
        <v>6511979</v>
      </c>
      <c r="N282" s="6" t="n">
        <v>6511998</v>
      </c>
      <c r="O282" s="6" t="s">
        <v>1173</v>
      </c>
    </row>
    <row r="283" customFormat="false" ht="13.3" hidden="false" customHeight="false" outlineLevel="0" collapsed="false">
      <c r="A283" s="6" t="s">
        <v>1174</v>
      </c>
      <c r="B283" s="7" t="s">
        <v>12</v>
      </c>
      <c r="C283" s="7" t="s">
        <v>1175</v>
      </c>
      <c r="D283" s="7" t="str">
        <f aca="false">CONCATENATE(B283,C283)</f>
        <v>CACGACGTTGTAAAACGACCACCTGCACTGTCACCAGTC</v>
      </c>
      <c r="E283" s="7" t="s">
        <v>14</v>
      </c>
      <c r="F283" s="7" t="s">
        <v>1176</v>
      </c>
      <c r="G283" s="7" t="str">
        <f aca="false">CONCATENATE(E283,F283)</f>
        <v>CAGGAAACAGCTATGACCAAATGGGAGGTCCCGAGGTT</v>
      </c>
      <c r="H283" s="7" t="n">
        <v>338</v>
      </c>
      <c r="I283" s="6" t="s">
        <v>16</v>
      </c>
      <c r="J283" s="6" t="n">
        <v>1</v>
      </c>
      <c r="K283" s="6" t="n">
        <v>6511918</v>
      </c>
      <c r="L283" s="6" t="n">
        <v>6511937</v>
      </c>
      <c r="M283" s="6" t="n">
        <v>6512237</v>
      </c>
      <c r="N283" s="6" t="n">
        <v>6512256</v>
      </c>
      <c r="O283" s="6" t="s">
        <v>1177</v>
      </c>
    </row>
    <row r="284" customFormat="false" ht="13.3" hidden="false" customHeight="false" outlineLevel="0" collapsed="false">
      <c r="A284" s="6" t="s">
        <v>1178</v>
      </c>
      <c r="B284" s="7" t="s">
        <v>12</v>
      </c>
      <c r="C284" s="7" t="s">
        <v>1179</v>
      </c>
      <c r="D284" s="7" t="str">
        <f aca="false">CONCATENATE(B284,C284)</f>
        <v>CACGACGTTGTAAAACGACTAGGACATGAGGGTCTGGGT</v>
      </c>
      <c r="E284" s="7" t="s">
        <v>14</v>
      </c>
      <c r="F284" s="7" t="s">
        <v>1180</v>
      </c>
      <c r="G284" s="7" t="str">
        <f aca="false">CONCATENATE(E284,F284)</f>
        <v>CAGGAAACAGCTATGACCCTCAGGGACGCAGTCAAGA</v>
      </c>
      <c r="H284" s="7" t="n">
        <v>337</v>
      </c>
      <c r="I284" s="6" t="s">
        <v>16</v>
      </c>
      <c r="J284" s="6" t="n">
        <v>1</v>
      </c>
      <c r="K284" s="6" t="n">
        <v>6517044</v>
      </c>
      <c r="L284" s="6" t="n">
        <v>6517063</v>
      </c>
      <c r="M284" s="6" t="n">
        <v>6517363</v>
      </c>
      <c r="N284" s="6" t="n">
        <v>6517381</v>
      </c>
      <c r="O284" s="6" t="s">
        <v>1181</v>
      </c>
    </row>
    <row r="285" customFormat="false" ht="13.3" hidden="false" customHeight="false" outlineLevel="0" collapsed="false">
      <c r="A285" s="6" t="s">
        <v>1182</v>
      </c>
      <c r="B285" s="7" t="s">
        <v>12</v>
      </c>
      <c r="C285" s="7" t="s">
        <v>1183</v>
      </c>
      <c r="D285" s="7" t="str">
        <f aca="false">CONCATENATE(B285,C285)</f>
        <v>CACGACGTTGTAAAACGACAAGAAGAGAGGTGAGCTGGG</v>
      </c>
      <c r="E285" s="7" t="s">
        <v>14</v>
      </c>
      <c r="F285" s="7" t="s">
        <v>1184</v>
      </c>
      <c r="G285" s="7" t="str">
        <f aca="false">CONCATENATE(E285,F285)</f>
        <v>CAGGAAACAGCTATGACCATAGGGAGGAAGGAGGCTGT</v>
      </c>
      <c r="H285" s="7" t="n">
        <v>252</v>
      </c>
      <c r="I285" s="6" t="s">
        <v>16</v>
      </c>
      <c r="J285" s="6" t="n">
        <v>1</v>
      </c>
      <c r="K285" s="6" t="n">
        <v>6517314</v>
      </c>
      <c r="L285" s="6" t="n">
        <v>6517333</v>
      </c>
      <c r="M285" s="6" t="n">
        <v>6517547</v>
      </c>
      <c r="N285" s="6" t="n">
        <v>6517566</v>
      </c>
      <c r="O285" s="6" t="s">
        <v>1185</v>
      </c>
    </row>
    <row r="286" customFormat="false" ht="13.3" hidden="false" customHeight="false" outlineLevel="0" collapsed="false">
      <c r="A286" s="6" t="s">
        <v>1186</v>
      </c>
      <c r="B286" s="7" t="s">
        <v>12</v>
      </c>
      <c r="C286" s="7" t="s">
        <v>1187</v>
      </c>
      <c r="D286" s="7" t="str">
        <f aca="false">CONCATENATE(B286,C286)</f>
        <v>CACGACGTTGTAAAACGACCACCCTTTCTGCCAGCC</v>
      </c>
      <c r="E286" s="7" t="s">
        <v>14</v>
      </c>
      <c r="F286" s="7" t="s">
        <v>1188</v>
      </c>
      <c r="G286" s="7" t="str">
        <f aca="false">CONCATENATE(E286,F286)</f>
        <v>CAGGAAACAGCTATGACCGGTCAGGGAGGGTTTCCA</v>
      </c>
      <c r="H286" s="7" t="n">
        <v>349</v>
      </c>
      <c r="I286" s="6" t="s">
        <v>16</v>
      </c>
      <c r="J286" s="6" t="n">
        <v>1</v>
      </c>
      <c r="K286" s="6" t="n">
        <v>6519989</v>
      </c>
      <c r="L286" s="6" t="n">
        <v>6520005</v>
      </c>
      <c r="M286" s="6" t="n">
        <v>6520321</v>
      </c>
      <c r="N286" s="6" t="n">
        <v>6520338</v>
      </c>
      <c r="O286" s="6" t="s">
        <v>1189</v>
      </c>
    </row>
    <row r="287" customFormat="false" ht="13.3" hidden="false" customHeight="false" outlineLevel="0" collapsed="false">
      <c r="A287" s="6" t="s">
        <v>1190</v>
      </c>
      <c r="B287" s="7" t="s">
        <v>12</v>
      </c>
      <c r="C287" s="7" t="s">
        <v>1191</v>
      </c>
      <c r="D287" s="7" t="str">
        <f aca="false">CONCATENATE(B287,C287)</f>
        <v>CACGACGTTGTAAAACGACCGGGAGAAGGAACAGTCAGA</v>
      </c>
      <c r="E287" s="7" t="s">
        <v>14</v>
      </c>
      <c r="F287" s="7" t="s">
        <v>1192</v>
      </c>
      <c r="G287" s="7" t="str">
        <f aca="false">CONCATENATE(E287,F287)</f>
        <v>CAGGAAACAGCTATGACCGTTGTTGTTTGCGTCAGCAG</v>
      </c>
      <c r="H287" s="7" t="n">
        <v>345</v>
      </c>
      <c r="I287" s="6" t="s">
        <v>16</v>
      </c>
      <c r="J287" s="6" t="n">
        <v>1</v>
      </c>
      <c r="K287" s="6" t="n">
        <v>6520096</v>
      </c>
      <c r="L287" s="6" t="n">
        <v>6520115</v>
      </c>
      <c r="M287" s="6" t="n">
        <v>6520422</v>
      </c>
      <c r="N287" s="6" t="n">
        <v>6520441</v>
      </c>
      <c r="O287" s="6" t="s">
        <v>1193</v>
      </c>
    </row>
    <row r="288" customFormat="false" ht="13.3" hidden="false" customHeight="false" outlineLevel="0" collapsed="false">
      <c r="A288" s="6" t="s">
        <v>1194</v>
      </c>
      <c r="B288" s="7" t="s">
        <v>12</v>
      </c>
      <c r="C288" s="7" t="s">
        <v>1195</v>
      </c>
      <c r="D288" s="7" t="str">
        <f aca="false">CONCATENATE(B288,C288)</f>
        <v>CACGACGTTGTAAAACGACGCCACGGTTGCCCAGA</v>
      </c>
      <c r="E288" s="7" t="s">
        <v>14</v>
      </c>
      <c r="F288" s="7" t="s">
        <v>1196</v>
      </c>
      <c r="G288" s="7" t="str">
        <f aca="false">CONCATENATE(E288,F288)</f>
        <v>CAGGAAACAGCTATGACCACAAATGACTGAGAGGAAACCCT</v>
      </c>
      <c r="H288" s="7" t="n">
        <v>347</v>
      </c>
      <c r="I288" s="6" t="s">
        <v>16</v>
      </c>
      <c r="J288" s="6" t="n">
        <v>1</v>
      </c>
      <c r="K288" s="6" t="n">
        <v>6520393</v>
      </c>
      <c r="L288" s="6" t="n">
        <v>6520408</v>
      </c>
      <c r="M288" s="6" t="n">
        <v>6520718</v>
      </c>
      <c r="N288" s="6" t="n">
        <v>6520740</v>
      </c>
      <c r="O288" s="6" t="s">
        <v>1197</v>
      </c>
    </row>
    <row r="289" customFormat="false" ht="13.3" hidden="false" customHeight="false" outlineLevel="0" collapsed="false">
      <c r="A289" s="6" t="s">
        <v>1198</v>
      </c>
      <c r="B289" s="7" t="s">
        <v>12</v>
      </c>
      <c r="C289" s="7" t="s">
        <v>1199</v>
      </c>
      <c r="D289" s="7" t="str">
        <f aca="false">CONCATENATE(B289,C289)</f>
        <v>CACGACGTTGTAAAACGACTGTTCGTTGACTATCAAAGAGTGC</v>
      </c>
      <c r="E289" s="7" t="s">
        <v>14</v>
      </c>
      <c r="F289" s="7" t="s">
        <v>1200</v>
      </c>
      <c r="G289" s="7" t="str">
        <f aca="false">CONCATENATE(E289,F289)</f>
        <v>CAGGAAACAGCTATGACCGCAGACTTGAGGGAGGTGG</v>
      </c>
      <c r="H289" s="7" t="n">
        <v>347</v>
      </c>
      <c r="I289" s="6" t="s">
        <v>16</v>
      </c>
      <c r="J289" s="6" t="n">
        <v>1</v>
      </c>
      <c r="K289" s="6" t="n">
        <v>6520482</v>
      </c>
      <c r="L289" s="6" t="n">
        <v>6520505</v>
      </c>
      <c r="M289" s="6" t="n">
        <v>6520811</v>
      </c>
      <c r="N289" s="6" t="n">
        <v>6520829</v>
      </c>
      <c r="O289" s="6" t="s">
        <v>1201</v>
      </c>
    </row>
    <row r="290" customFormat="false" ht="13.3" hidden="false" customHeight="false" outlineLevel="0" collapsed="false">
      <c r="A290" s="6" t="s">
        <v>1202</v>
      </c>
      <c r="B290" s="7" t="s">
        <v>12</v>
      </c>
      <c r="C290" s="7" t="s">
        <v>1203</v>
      </c>
      <c r="D290" s="7" t="str">
        <f aca="false">CONCATENATE(B290,C290)</f>
        <v>CACGACGTTGTAAAACGACGCCAAGGGTTTCCTCTCAGT</v>
      </c>
      <c r="E290" s="7" t="s">
        <v>14</v>
      </c>
      <c r="F290" s="7" t="s">
        <v>1204</v>
      </c>
      <c r="G290" s="7" t="str">
        <f aca="false">CONCATENATE(E290,F290)</f>
        <v>CAGGAAACAGCTATGACCCCCGAGAAGGAGAGAGCAAG</v>
      </c>
      <c r="H290" s="7" t="n">
        <v>326</v>
      </c>
      <c r="I290" s="6" t="s">
        <v>16</v>
      </c>
      <c r="J290" s="6" t="n">
        <v>1</v>
      </c>
      <c r="K290" s="6" t="n">
        <v>6520714</v>
      </c>
      <c r="L290" s="6" t="n">
        <v>6520733</v>
      </c>
      <c r="M290" s="6" t="n">
        <v>6521021</v>
      </c>
      <c r="N290" s="6" t="n">
        <v>6521040</v>
      </c>
      <c r="O290" s="6" t="s">
        <v>1205</v>
      </c>
    </row>
    <row r="291" customFormat="false" ht="13.3" hidden="false" customHeight="false" outlineLevel="0" collapsed="false">
      <c r="A291" s="6" t="s">
        <v>1206</v>
      </c>
      <c r="B291" s="7" t="s">
        <v>12</v>
      </c>
      <c r="C291" s="7" t="s">
        <v>1207</v>
      </c>
      <c r="D291" s="7" t="str">
        <f aca="false">CONCATENATE(B291,C291)</f>
        <v>CACGACGTTGTAAAACGACCCCACCTCCCTCAAGTCTG</v>
      </c>
      <c r="E291" s="7" t="s">
        <v>14</v>
      </c>
      <c r="F291" s="7" t="s">
        <v>1208</v>
      </c>
      <c r="G291" s="7" t="str">
        <f aca="false">CONCATENATE(E291,F291)</f>
        <v>CAGGAAACAGCTATGACCAGCTCCCAAGCCTGCC</v>
      </c>
      <c r="H291" s="7" t="n">
        <v>274</v>
      </c>
      <c r="I291" s="6" t="s">
        <v>16</v>
      </c>
      <c r="J291" s="6" t="n">
        <v>1</v>
      </c>
      <c r="K291" s="6" t="n">
        <v>6520810</v>
      </c>
      <c r="L291" s="6" t="n">
        <v>6520828</v>
      </c>
      <c r="M291" s="6" t="n">
        <v>6521069</v>
      </c>
      <c r="N291" s="6" t="n">
        <v>6521084</v>
      </c>
      <c r="O291" s="6" t="s">
        <v>1209</v>
      </c>
    </row>
    <row r="292" s="9" customFormat="true" ht="14.9" hidden="false" customHeight="false" outlineLevel="0" collapsed="false">
      <c r="A292" s="8" t="s">
        <v>1210</v>
      </c>
      <c r="B292" s="7" t="s">
        <v>12</v>
      </c>
      <c r="C292" s="9" t="s">
        <v>1211</v>
      </c>
      <c r="D292" s="7" t="s">
        <v>1212</v>
      </c>
      <c r="E292" s="7" t="s">
        <v>14</v>
      </c>
      <c r="F292" s="9" t="s">
        <v>1213</v>
      </c>
      <c r="G292" s="7" t="s">
        <v>1214</v>
      </c>
      <c r="H292" s="1" t="n">
        <v>279</v>
      </c>
      <c r="I292" s="6" t="s">
        <v>16</v>
      </c>
      <c r="J292" s="6" t="n">
        <v>10</v>
      </c>
      <c r="K292" s="6" t="n">
        <v>73156654</v>
      </c>
      <c r="L292" s="6" t="n">
        <v>73156668</v>
      </c>
      <c r="M292" s="6" t="n">
        <v>73156917</v>
      </c>
      <c r="N292" s="6" t="n">
        <v>73156932</v>
      </c>
      <c r="O292" s="6" t="s">
        <v>1215</v>
      </c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="9" customFormat="true" ht="14.9" hidden="false" customHeight="false" outlineLevel="0" collapsed="false">
      <c r="A293" s="8" t="s">
        <v>1216</v>
      </c>
      <c r="B293" s="7" t="s">
        <v>12</v>
      </c>
      <c r="C293" s="9" t="s">
        <v>1217</v>
      </c>
      <c r="D293" s="7" t="s">
        <v>1218</v>
      </c>
      <c r="E293" s="7" t="s">
        <v>14</v>
      </c>
      <c r="F293" s="9" t="s">
        <v>1219</v>
      </c>
      <c r="G293" s="7" t="s">
        <v>1220</v>
      </c>
      <c r="H293" s="1" t="n">
        <v>258</v>
      </c>
      <c r="I293" s="6" t="s">
        <v>16</v>
      </c>
      <c r="J293" s="6" t="n">
        <v>10</v>
      </c>
      <c r="K293" s="6" t="n">
        <v>73156869</v>
      </c>
      <c r="L293" s="6" t="n">
        <v>73156883</v>
      </c>
      <c r="M293" s="6" t="n">
        <v>73157110</v>
      </c>
      <c r="N293" s="6" t="n">
        <v>73157126</v>
      </c>
      <c r="O293" s="6" t="s">
        <v>1221</v>
      </c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customFormat="false" ht="13.3" hidden="false" customHeight="false" outlineLevel="0" collapsed="false">
      <c r="A294" s="6" t="s">
        <v>1222</v>
      </c>
      <c r="B294" s="7" t="s">
        <v>12</v>
      </c>
      <c r="C294" s="7" t="s">
        <v>1223</v>
      </c>
      <c r="D294" s="7" t="str">
        <f aca="false">CONCATENATE(B294,C294)</f>
        <v>CACGACGTTGTAAAACGACCCTTTCTCCCATGTGCTCCT</v>
      </c>
      <c r="E294" s="7" t="s">
        <v>14</v>
      </c>
      <c r="F294" s="7" t="s">
        <v>1224</v>
      </c>
      <c r="G294" s="7" t="str">
        <f aca="false">CONCATENATE(E294,F294)</f>
        <v>CAGGAAACAGCTATGACCAGTGTCTCCAGAGTCCCAGA</v>
      </c>
      <c r="H294" s="7" t="n">
        <v>346</v>
      </c>
      <c r="I294" s="6" t="s">
        <v>16</v>
      </c>
      <c r="J294" s="6" t="n">
        <v>10</v>
      </c>
      <c r="K294" s="6" t="n">
        <v>73199422</v>
      </c>
      <c r="L294" s="6" t="n">
        <v>73199441</v>
      </c>
      <c r="M294" s="6" t="n">
        <v>73199749</v>
      </c>
      <c r="N294" s="6" t="n">
        <v>73199768</v>
      </c>
      <c r="O294" s="6" t="s">
        <v>1225</v>
      </c>
    </row>
    <row r="295" customFormat="false" ht="13.3" hidden="false" customHeight="false" outlineLevel="0" collapsed="false">
      <c r="A295" s="6" t="s">
        <v>1226</v>
      </c>
      <c r="B295" s="7" t="s">
        <v>12</v>
      </c>
      <c r="C295" s="7" t="s">
        <v>1227</v>
      </c>
      <c r="D295" s="7" t="str">
        <f aca="false">CONCATENATE(B295,C295)</f>
        <v>CACGACGTTGTAAAACGACCCACTGCAGCCCTCACC</v>
      </c>
      <c r="E295" s="7" t="s">
        <v>14</v>
      </c>
      <c r="F295" s="7" t="s">
        <v>1228</v>
      </c>
      <c r="G295" s="7" t="str">
        <f aca="false">CONCATENATE(E295,F295)</f>
        <v>CAGGAAACAGCTATGACCGTGGAAGATGACCTCAACCTGT</v>
      </c>
      <c r="H295" s="7" t="n">
        <v>263</v>
      </c>
      <c r="I295" s="6" t="s">
        <v>16</v>
      </c>
      <c r="J295" s="6" t="n">
        <v>10</v>
      </c>
      <c r="K295" s="6" t="n">
        <v>73205986</v>
      </c>
      <c r="L295" s="6" t="n">
        <v>73206002</v>
      </c>
      <c r="M295" s="6" t="n">
        <v>73206228</v>
      </c>
      <c r="N295" s="6" t="n">
        <v>73206249</v>
      </c>
      <c r="O295" s="6" t="s">
        <v>1229</v>
      </c>
    </row>
    <row r="296" customFormat="false" ht="13.3" hidden="false" customHeight="false" outlineLevel="0" collapsed="false">
      <c r="A296" s="6" t="s">
        <v>1230</v>
      </c>
      <c r="B296" s="7" t="s">
        <v>12</v>
      </c>
      <c r="C296" s="7" t="s">
        <v>1231</v>
      </c>
      <c r="D296" s="7" t="str">
        <f aca="false">CONCATENATE(B296,C296)</f>
        <v>CACGACGTTGTAAAACGACGGAAGGCATAAACGTGACCTC</v>
      </c>
      <c r="E296" s="7" t="s">
        <v>14</v>
      </c>
      <c r="F296" s="7" t="s">
        <v>1232</v>
      </c>
      <c r="G296" s="7" t="str">
        <f aca="false">CONCATENATE(E296,F296)</f>
        <v>CAGGAAACAGCTATGACCCCATTCAGGCAGGAAGATGC</v>
      </c>
      <c r="H296" s="7" t="n">
        <v>341</v>
      </c>
      <c r="I296" s="6" t="s">
        <v>16</v>
      </c>
      <c r="J296" s="6" t="n">
        <v>10</v>
      </c>
      <c r="K296" s="6" t="n">
        <v>73269780</v>
      </c>
      <c r="L296" s="6" t="n">
        <v>73269800</v>
      </c>
      <c r="M296" s="6" t="n">
        <v>73270102</v>
      </c>
      <c r="N296" s="6" t="n">
        <v>73270121</v>
      </c>
      <c r="O296" s="6" t="s">
        <v>1233</v>
      </c>
    </row>
    <row r="297" customFormat="false" ht="13.3" hidden="false" customHeight="false" outlineLevel="0" collapsed="false">
      <c r="A297" s="6" t="s">
        <v>1234</v>
      </c>
      <c r="B297" s="7" t="s">
        <v>12</v>
      </c>
      <c r="C297" s="7" t="s">
        <v>1235</v>
      </c>
      <c r="D297" s="7" t="str">
        <f aca="false">CONCATENATE(B297,C297)</f>
        <v>CACGACGTTGTAAAACGACGGATCCATATTCCACACCTGCT</v>
      </c>
      <c r="E297" s="7" t="s">
        <v>14</v>
      </c>
      <c r="F297" s="7" t="s">
        <v>1236</v>
      </c>
      <c r="G297" s="7" t="str">
        <f aca="false">CONCATENATE(E297,F297)</f>
        <v>CAGGAAACAGCTATGACCCTGACTCTGGCCTCTTCCAC</v>
      </c>
      <c r="H297" s="7" t="n">
        <v>319</v>
      </c>
      <c r="I297" s="6" t="s">
        <v>16</v>
      </c>
      <c r="J297" s="6" t="n">
        <v>10</v>
      </c>
      <c r="K297" s="6" t="n">
        <v>73270522</v>
      </c>
      <c r="L297" s="6" t="n">
        <v>73270543</v>
      </c>
      <c r="M297" s="6" t="n">
        <v>73270822</v>
      </c>
      <c r="N297" s="6" t="n">
        <v>73270841</v>
      </c>
      <c r="O297" s="6" t="s">
        <v>1237</v>
      </c>
    </row>
    <row r="298" customFormat="false" ht="13.3" hidden="false" customHeight="false" outlineLevel="0" collapsed="false">
      <c r="A298" s="6" t="s">
        <v>1238</v>
      </c>
      <c r="B298" s="7" t="s">
        <v>12</v>
      </c>
      <c r="C298" s="7" t="s">
        <v>1239</v>
      </c>
      <c r="D298" s="7" t="str">
        <f aca="false">CONCATENATE(B298,C298)</f>
        <v>CACGACGTTGTAAAACGACAGGGTGGAAGAGGCCAGA</v>
      </c>
      <c r="E298" s="7" t="s">
        <v>14</v>
      </c>
      <c r="F298" s="7" t="s">
        <v>1240</v>
      </c>
      <c r="G298" s="7" t="str">
        <f aca="false">CONCATENATE(E298,F298)</f>
        <v>CAGGAAACAGCTATGACCCTGAGGTCTGGGCAGAAGAG</v>
      </c>
      <c r="H298" s="7" t="n">
        <v>269</v>
      </c>
      <c r="I298" s="6" t="s">
        <v>16</v>
      </c>
      <c r="J298" s="6" t="n">
        <v>10</v>
      </c>
      <c r="K298" s="6" t="n">
        <v>73270819</v>
      </c>
      <c r="L298" s="6" t="n">
        <v>73270836</v>
      </c>
      <c r="M298" s="6" t="n">
        <v>73271069</v>
      </c>
      <c r="N298" s="6" t="n">
        <v>73271088</v>
      </c>
      <c r="O298" s="6" t="s">
        <v>1241</v>
      </c>
    </row>
    <row r="299" customFormat="false" ht="13.3" hidden="false" customHeight="false" outlineLevel="0" collapsed="false">
      <c r="A299" s="6" t="s">
        <v>1242</v>
      </c>
      <c r="B299" s="7" t="s">
        <v>12</v>
      </c>
      <c r="C299" s="7" t="s">
        <v>1243</v>
      </c>
      <c r="D299" s="7" t="str">
        <f aca="false">CONCATENATE(B299,C299)</f>
        <v>CACGACGTTGTAAAACGACGGTCTGGTTGGCTGAAGGAT</v>
      </c>
      <c r="E299" s="7" t="s">
        <v>14</v>
      </c>
      <c r="F299" s="7" t="s">
        <v>1244</v>
      </c>
      <c r="G299" s="7" t="str">
        <f aca="false">CONCATENATE(E299,F299)</f>
        <v>CAGGAAACAGCTATGACCGGAGACTCACTGTGGCGTT</v>
      </c>
      <c r="H299" s="7" t="n">
        <v>313</v>
      </c>
      <c r="I299" s="6" t="s">
        <v>16</v>
      </c>
      <c r="J299" s="6" t="n">
        <v>10</v>
      </c>
      <c r="K299" s="6" t="n">
        <v>73326390</v>
      </c>
      <c r="L299" s="6" t="n">
        <v>73326409</v>
      </c>
      <c r="M299" s="6" t="n">
        <v>73326685</v>
      </c>
      <c r="N299" s="6" t="n">
        <v>73326703</v>
      </c>
      <c r="O299" s="6" t="s">
        <v>1245</v>
      </c>
    </row>
    <row r="300" customFormat="false" ht="13.3" hidden="false" customHeight="false" outlineLevel="0" collapsed="false">
      <c r="A300" s="6" t="s">
        <v>1246</v>
      </c>
      <c r="B300" s="7" t="s">
        <v>12</v>
      </c>
      <c r="C300" s="7" t="s">
        <v>1247</v>
      </c>
      <c r="D300" s="7" t="str">
        <f aca="false">CONCATENATE(B300,C300)</f>
        <v>CACGACGTTGTAAAACGACGCGTCCTCTACTCCTTCCAG</v>
      </c>
      <c r="E300" s="7" t="s">
        <v>14</v>
      </c>
      <c r="F300" s="7" t="s">
        <v>1248</v>
      </c>
      <c r="G300" s="7" t="str">
        <f aca="false">CONCATENATE(E300,F300)</f>
        <v>CAGGAAACAGCTATGACCAGCACAAAGCCTCAGTAATGC</v>
      </c>
      <c r="H300" s="7" t="n">
        <v>302</v>
      </c>
      <c r="I300" s="6" t="s">
        <v>16</v>
      </c>
      <c r="J300" s="6" t="n">
        <v>10</v>
      </c>
      <c r="K300" s="6" t="n">
        <v>73326566</v>
      </c>
      <c r="L300" s="6" t="n">
        <v>73326585</v>
      </c>
      <c r="M300" s="6" t="n">
        <v>73326848</v>
      </c>
      <c r="N300" s="6" t="n">
        <v>73326868</v>
      </c>
      <c r="O300" s="6" t="s">
        <v>1249</v>
      </c>
    </row>
    <row r="301" customFormat="false" ht="13.3" hidden="false" customHeight="false" outlineLevel="0" collapsed="false">
      <c r="A301" s="6" t="s">
        <v>1250</v>
      </c>
      <c r="B301" s="7" t="s">
        <v>12</v>
      </c>
      <c r="C301" s="7" t="s">
        <v>1251</v>
      </c>
      <c r="D301" s="7" t="str">
        <f aca="false">CONCATENATE(B301,C301)</f>
        <v>CACGACGTTGTAAAACGACCGTGTGCATGTGTTTGCACT</v>
      </c>
      <c r="E301" s="7" t="s">
        <v>14</v>
      </c>
      <c r="F301" s="7" t="s">
        <v>1252</v>
      </c>
      <c r="G301" s="7" t="str">
        <f aca="false">CONCATENATE(E301,F301)</f>
        <v>CAGGAAACAGCTATGACCGAGGAGCCCAGCCCACTA</v>
      </c>
      <c r="H301" s="7" t="n">
        <v>348</v>
      </c>
      <c r="I301" s="6" t="s">
        <v>16</v>
      </c>
      <c r="J301" s="6" t="n">
        <v>10</v>
      </c>
      <c r="K301" s="6" t="n">
        <v>73330426</v>
      </c>
      <c r="L301" s="6" t="n">
        <v>73330445</v>
      </c>
      <c r="M301" s="6" t="n">
        <v>73330757</v>
      </c>
      <c r="N301" s="6" t="n">
        <v>73330774</v>
      </c>
      <c r="O301" s="6" t="s">
        <v>1253</v>
      </c>
    </row>
    <row r="302" customFormat="false" ht="13.3" hidden="false" customHeight="false" outlineLevel="0" collapsed="false">
      <c r="A302" s="6" t="s">
        <v>1254</v>
      </c>
      <c r="B302" s="7" t="s">
        <v>12</v>
      </c>
      <c r="C302" s="7" t="s">
        <v>1255</v>
      </c>
      <c r="D302" s="7" t="str">
        <f aca="false">CONCATENATE(B302,C302)</f>
        <v>CACGACGTTGTAAAACGACCTACTTCCTGGGTTGCCCTT</v>
      </c>
      <c r="E302" s="7" t="s">
        <v>14</v>
      </c>
      <c r="F302" s="7" t="s">
        <v>1256</v>
      </c>
      <c r="G302" s="7" t="str">
        <f aca="false">CONCATENATE(E302,F302)</f>
        <v>CAGGAAACAGCTATGACCTCTCCTACCCTGTCCCACAT</v>
      </c>
      <c r="H302" s="7" t="n">
        <v>328</v>
      </c>
      <c r="I302" s="6" t="s">
        <v>16</v>
      </c>
      <c r="J302" s="6" t="n">
        <v>10</v>
      </c>
      <c r="K302" s="6" t="n">
        <v>73337545</v>
      </c>
      <c r="L302" s="6" t="n">
        <v>73337564</v>
      </c>
      <c r="M302" s="6" t="n">
        <v>73337854</v>
      </c>
      <c r="N302" s="6" t="n">
        <v>73337873</v>
      </c>
      <c r="O302" s="6" t="s">
        <v>1257</v>
      </c>
    </row>
    <row r="303" customFormat="false" ht="13.3" hidden="false" customHeight="false" outlineLevel="0" collapsed="false">
      <c r="A303" s="6" t="s">
        <v>1258</v>
      </c>
      <c r="B303" s="7" t="s">
        <v>12</v>
      </c>
      <c r="C303" s="7" t="s">
        <v>1259</v>
      </c>
      <c r="D303" s="7" t="str">
        <f aca="false">CONCATENATE(B303,C303)</f>
        <v>CACGACGTTGTAAAACGACCTGCCCTGTGCCTGGTC</v>
      </c>
      <c r="E303" s="7" t="s">
        <v>14</v>
      </c>
      <c r="F303" s="7" t="s">
        <v>1260</v>
      </c>
      <c r="G303" s="7" t="str">
        <f aca="false">CONCATENATE(E303,F303)</f>
        <v>CAGGAAACAGCTATGACCTCATAACGTGGGTGCCTTCC</v>
      </c>
      <c r="H303" s="7" t="n">
        <v>345</v>
      </c>
      <c r="I303" s="6" t="s">
        <v>16</v>
      </c>
      <c r="J303" s="6" t="n">
        <v>10</v>
      </c>
      <c r="K303" s="6" t="n">
        <v>73375217</v>
      </c>
      <c r="L303" s="6" t="n">
        <v>73375233</v>
      </c>
      <c r="M303" s="6" t="n">
        <v>73375543</v>
      </c>
      <c r="N303" s="6" t="n">
        <v>73375562</v>
      </c>
      <c r="O303" s="6" t="s">
        <v>1261</v>
      </c>
    </row>
    <row r="304" customFormat="false" ht="13.3" hidden="false" customHeight="false" outlineLevel="0" collapsed="false">
      <c r="A304" s="6" t="s">
        <v>1262</v>
      </c>
      <c r="B304" s="7" t="s">
        <v>12</v>
      </c>
      <c r="C304" s="7" t="s">
        <v>1263</v>
      </c>
      <c r="D304" s="7" t="str">
        <f aca="false">CONCATENATE(B304,C304)</f>
        <v>CACGACGTTGTAAAACGACGGCTGGTGCTGAGAAAGTCT</v>
      </c>
      <c r="E304" s="7" t="s">
        <v>14</v>
      </c>
      <c r="F304" s="7" t="s">
        <v>1264</v>
      </c>
      <c r="G304" s="7" t="str">
        <f aca="false">CONCATENATE(E304,F304)</f>
        <v>CAGGAAACAGCTATGACCGGGTCTGGATGGGTGGTG</v>
      </c>
      <c r="H304" s="7" t="n">
        <v>325</v>
      </c>
      <c r="I304" s="6" t="s">
        <v>16</v>
      </c>
      <c r="J304" s="6" t="n">
        <v>10</v>
      </c>
      <c r="K304" s="6" t="n">
        <v>73376875</v>
      </c>
      <c r="L304" s="6" t="n">
        <v>73376894</v>
      </c>
      <c r="M304" s="6" t="n">
        <v>73377183</v>
      </c>
      <c r="N304" s="6" t="n">
        <v>73377200</v>
      </c>
      <c r="O304" s="6" t="s">
        <v>1265</v>
      </c>
    </row>
    <row r="305" customFormat="false" ht="13.3" hidden="false" customHeight="false" outlineLevel="0" collapsed="false">
      <c r="A305" s="6" t="s">
        <v>1266</v>
      </c>
      <c r="B305" s="7" t="s">
        <v>12</v>
      </c>
      <c r="C305" s="7" t="s">
        <v>1267</v>
      </c>
      <c r="D305" s="7" t="str">
        <f aca="false">CONCATENATE(B305,C305)</f>
        <v>CACGACGTTGTAAAACGACACAATACGCCTCCTCCAGAC</v>
      </c>
      <c r="E305" s="7" t="s">
        <v>14</v>
      </c>
      <c r="F305" s="7" t="s">
        <v>1268</v>
      </c>
      <c r="G305" s="7" t="str">
        <f aca="false">CONCATENATE(E305,F305)</f>
        <v>CAGGAAACAGCTATGACCAACCTTTGGTCCCTCAACCA</v>
      </c>
      <c r="H305" s="7" t="n">
        <v>349</v>
      </c>
      <c r="I305" s="6" t="s">
        <v>16</v>
      </c>
      <c r="J305" s="6" t="n">
        <v>10</v>
      </c>
      <c r="K305" s="6" t="n">
        <v>73403417</v>
      </c>
      <c r="L305" s="6" t="n">
        <v>73403436</v>
      </c>
      <c r="M305" s="6" t="n">
        <v>73403747</v>
      </c>
      <c r="N305" s="6" t="n">
        <v>73403766</v>
      </c>
      <c r="O305" s="6" t="s">
        <v>1269</v>
      </c>
    </row>
    <row r="306" customFormat="false" ht="13.3" hidden="false" customHeight="false" outlineLevel="0" collapsed="false">
      <c r="A306" s="6" t="s">
        <v>1270</v>
      </c>
      <c r="B306" s="7" t="s">
        <v>12</v>
      </c>
      <c r="C306" s="7" t="s">
        <v>1271</v>
      </c>
      <c r="D306" s="7" t="str">
        <f aca="false">CONCATENATE(B306,C306)</f>
        <v>CACGACGTTGTAAAACGACAGCGCCTCATCCATTGCC</v>
      </c>
      <c r="E306" s="7" t="s">
        <v>14</v>
      </c>
      <c r="F306" s="7" t="s">
        <v>1272</v>
      </c>
      <c r="G306" s="7" t="str">
        <f aca="false">CONCATENATE(E306,F306)</f>
        <v>CAGGAAACAGCTATGACCCCCTACCCTCGCCTCCC</v>
      </c>
      <c r="H306" s="7" t="n">
        <v>347</v>
      </c>
      <c r="I306" s="6" t="s">
        <v>16</v>
      </c>
      <c r="J306" s="6" t="n">
        <v>10</v>
      </c>
      <c r="K306" s="6" t="n">
        <v>73405458</v>
      </c>
      <c r="L306" s="6" t="n">
        <v>73405475</v>
      </c>
      <c r="M306" s="6" t="n">
        <v>73405789</v>
      </c>
      <c r="N306" s="6" t="n">
        <v>73405805</v>
      </c>
      <c r="O306" s="6" t="s">
        <v>1273</v>
      </c>
    </row>
    <row r="307" customFormat="false" ht="13.3" hidden="false" customHeight="false" outlineLevel="0" collapsed="false">
      <c r="A307" s="6" t="s">
        <v>1274</v>
      </c>
      <c r="B307" s="7" t="s">
        <v>12</v>
      </c>
      <c r="C307" s="7" t="s">
        <v>1275</v>
      </c>
      <c r="D307" s="7" t="str">
        <f aca="false">CONCATENATE(B307,C307)</f>
        <v>CACGACGTTGTAAAACGACAATAACAGACGGGCTCGCA</v>
      </c>
      <c r="E307" s="7" t="s">
        <v>14</v>
      </c>
      <c r="F307" s="7" t="s">
        <v>1276</v>
      </c>
      <c r="G307" s="7" t="str">
        <f aca="false">CONCATENATE(E307,F307)</f>
        <v>CAGGAAACAGCTATGACCCAGTGGCCCTGCAGTGAA</v>
      </c>
      <c r="H307" s="7" t="n">
        <v>349</v>
      </c>
      <c r="I307" s="6" t="s">
        <v>16</v>
      </c>
      <c r="J307" s="6" t="n">
        <v>10</v>
      </c>
      <c r="K307" s="6" t="n">
        <v>73406055</v>
      </c>
      <c r="L307" s="6" t="n">
        <v>73406073</v>
      </c>
      <c r="M307" s="6" t="n">
        <v>73406387</v>
      </c>
      <c r="N307" s="6" t="n">
        <v>73406404</v>
      </c>
      <c r="O307" s="6" t="s">
        <v>1277</v>
      </c>
    </row>
    <row r="308" customFormat="false" ht="13.3" hidden="false" customHeight="false" outlineLevel="0" collapsed="false">
      <c r="A308" s="6" t="s">
        <v>1278</v>
      </c>
      <c r="B308" s="7" t="s">
        <v>12</v>
      </c>
      <c r="C308" s="7" t="s">
        <v>1279</v>
      </c>
      <c r="D308" s="7" t="str">
        <f aca="false">CONCATENATE(B308,C308)</f>
        <v>CACGACGTTGTAAAACGACCCAGCCACTGTACAACATCA</v>
      </c>
      <c r="E308" s="7" t="s">
        <v>14</v>
      </c>
      <c r="F308" s="7" t="s">
        <v>1280</v>
      </c>
      <c r="G308" s="7" t="str">
        <f aca="false">CONCATENATE(E308,F308)</f>
        <v>CAGGAAACAGCTATGACCCACCCTCACTGAGTCTCTCT</v>
      </c>
      <c r="H308" s="7" t="n">
        <v>349</v>
      </c>
      <c r="I308" s="6" t="s">
        <v>16</v>
      </c>
      <c r="J308" s="6" t="n">
        <v>10</v>
      </c>
      <c r="K308" s="6" t="n">
        <v>73406308</v>
      </c>
      <c r="L308" s="6" t="n">
        <v>73406327</v>
      </c>
      <c r="M308" s="6" t="n">
        <v>73406638</v>
      </c>
      <c r="N308" s="6" t="n">
        <v>73406657</v>
      </c>
      <c r="O308" s="6" t="s">
        <v>1281</v>
      </c>
    </row>
    <row r="309" customFormat="false" ht="13.3" hidden="false" customHeight="false" outlineLevel="0" collapsed="false">
      <c r="A309" s="6" t="s">
        <v>1282</v>
      </c>
      <c r="B309" s="7" t="s">
        <v>12</v>
      </c>
      <c r="C309" s="7" t="s">
        <v>1283</v>
      </c>
      <c r="D309" s="7" t="str">
        <f aca="false">CONCATENATE(B309,C309)</f>
        <v>CACGACGTTGTAAAACGACGCCAGTTTCTGTCCCACTCT</v>
      </c>
      <c r="E309" s="7" t="s">
        <v>14</v>
      </c>
      <c r="F309" s="7" t="s">
        <v>1284</v>
      </c>
      <c r="G309" s="7" t="str">
        <f aca="false">CONCATENATE(E309,F309)</f>
        <v>CAGGAAACAGCTATGACCGAGGGCCAAGGACCACTG</v>
      </c>
      <c r="H309" s="7" t="n">
        <v>316</v>
      </c>
      <c r="I309" s="6" t="s">
        <v>16</v>
      </c>
      <c r="J309" s="6" t="n">
        <v>10</v>
      </c>
      <c r="K309" s="6" t="n">
        <v>73434670</v>
      </c>
      <c r="L309" s="6" t="n">
        <v>73434689</v>
      </c>
      <c r="M309" s="6" t="n">
        <v>73434969</v>
      </c>
      <c r="N309" s="6" t="n">
        <v>73434986</v>
      </c>
      <c r="O309" s="6" t="s">
        <v>1285</v>
      </c>
    </row>
    <row r="310" customFormat="false" ht="13.3" hidden="false" customHeight="false" outlineLevel="0" collapsed="false">
      <c r="A310" s="6" t="s">
        <v>1286</v>
      </c>
      <c r="B310" s="7" t="s">
        <v>12</v>
      </c>
      <c r="C310" s="7" t="s">
        <v>1287</v>
      </c>
      <c r="D310" s="7" t="str">
        <f aca="false">CONCATENATE(B310,C310)</f>
        <v>CACGACGTTGTAAAACGACCTGTTTGTCACTCTGGGCAAG</v>
      </c>
      <c r="E310" s="7" t="s">
        <v>14</v>
      </c>
      <c r="F310" s="7" t="s">
        <v>1288</v>
      </c>
      <c r="G310" s="7" t="str">
        <f aca="false">CONCATENATE(E310,F310)</f>
        <v>CAGGAAACAGCTATGACCTGACAGAAGGCTCGTTCTCC</v>
      </c>
      <c r="H310" s="7" t="n">
        <v>322</v>
      </c>
      <c r="I310" s="6" t="s">
        <v>16</v>
      </c>
      <c r="J310" s="6" t="n">
        <v>10</v>
      </c>
      <c r="K310" s="6" t="n">
        <v>73437108</v>
      </c>
      <c r="L310" s="6" t="n">
        <v>73437128</v>
      </c>
      <c r="M310" s="6" t="n">
        <v>73437411</v>
      </c>
      <c r="N310" s="6" t="n">
        <v>73437430</v>
      </c>
      <c r="O310" s="6" t="s">
        <v>1289</v>
      </c>
    </row>
    <row r="311" customFormat="false" ht="13.3" hidden="false" customHeight="false" outlineLevel="0" collapsed="false">
      <c r="A311" s="6" t="s">
        <v>1290</v>
      </c>
      <c r="B311" s="7" t="s">
        <v>12</v>
      </c>
      <c r="C311" s="7" t="s">
        <v>1291</v>
      </c>
      <c r="D311" s="7" t="str">
        <f aca="false">CONCATENATE(B311,C311)</f>
        <v>CACGACGTTGTAAAACGACCACGGTGTTCCTTCTCTCCA</v>
      </c>
      <c r="E311" s="7" t="s">
        <v>14</v>
      </c>
      <c r="F311" s="7" t="s">
        <v>1292</v>
      </c>
      <c r="G311" s="7" t="str">
        <f aca="false">CONCATENATE(E311,F311)</f>
        <v>CAGGAAACAGCTATGACCAAGCAAGCAAGCAAGTACAGG</v>
      </c>
      <c r="H311" s="7" t="n">
        <v>346</v>
      </c>
      <c r="I311" s="6" t="s">
        <v>16</v>
      </c>
      <c r="J311" s="6" t="n">
        <v>10</v>
      </c>
      <c r="K311" s="6" t="n">
        <v>73437174</v>
      </c>
      <c r="L311" s="6" t="n">
        <v>73437193</v>
      </c>
      <c r="M311" s="6" t="n">
        <v>73437500</v>
      </c>
      <c r="N311" s="6" t="n">
        <v>73437520</v>
      </c>
      <c r="O311" s="6" t="s">
        <v>1293</v>
      </c>
    </row>
    <row r="312" customFormat="false" ht="13.3" hidden="false" customHeight="false" outlineLevel="0" collapsed="false">
      <c r="A312" s="6" t="s">
        <v>1294</v>
      </c>
      <c r="B312" s="7" t="s">
        <v>12</v>
      </c>
      <c r="C312" s="7" t="s">
        <v>1295</v>
      </c>
      <c r="D312" s="7" t="str">
        <f aca="false">CONCATENATE(B312,C312)</f>
        <v>CACGACGTTGTAAAACGACGACCCAGGGCTGGATCAC</v>
      </c>
      <c r="E312" s="7" t="s">
        <v>14</v>
      </c>
      <c r="F312" s="7" t="s">
        <v>1296</v>
      </c>
      <c r="G312" s="7" t="str">
        <f aca="false">CONCATENATE(E312,F312)</f>
        <v>CAGGAAACAGCTATGACCAGGTGTGAGTGCAGAGAGC</v>
      </c>
      <c r="H312" s="7" t="n">
        <v>304</v>
      </c>
      <c r="I312" s="6" t="s">
        <v>16</v>
      </c>
      <c r="J312" s="6" t="n">
        <v>10</v>
      </c>
      <c r="K312" s="6" t="n">
        <v>73439012</v>
      </c>
      <c r="L312" s="6" t="n">
        <v>73439029</v>
      </c>
      <c r="M312" s="6" t="n">
        <v>73439298</v>
      </c>
      <c r="N312" s="6" t="n">
        <v>73439316</v>
      </c>
      <c r="O312" s="6" t="s">
        <v>1297</v>
      </c>
    </row>
    <row r="313" customFormat="false" ht="13.3" hidden="false" customHeight="false" outlineLevel="0" collapsed="false">
      <c r="A313" s="6" t="s">
        <v>1298</v>
      </c>
      <c r="B313" s="7" t="s">
        <v>12</v>
      </c>
      <c r="C313" s="7" t="s">
        <v>1299</v>
      </c>
      <c r="D313" s="7" t="str">
        <f aca="false">CONCATENATE(B313,C313)</f>
        <v>CACGACGTTGTAAAACGACCTGGACGGGCATCTCAAGT</v>
      </c>
      <c r="E313" s="7" t="s">
        <v>14</v>
      </c>
      <c r="F313" s="7" t="s">
        <v>1300</v>
      </c>
      <c r="G313" s="7" t="str">
        <f aca="false">CONCATENATE(E313,F313)</f>
        <v>CAGGAAACAGCTATGACCCTTGCTAAGGGCAGGCTTTG</v>
      </c>
      <c r="H313" s="7" t="n">
        <v>345</v>
      </c>
      <c r="I313" s="6" t="s">
        <v>16</v>
      </c>
      <c r="J313" s="6" t="n">
        <v>10</v>
      </c>
      <c r="K313" s="6" t="n">
        <v>73442144</v>
      </c>
      <c r="L313" s="6" t="n">
        <v>73442162</v>
      </c>
      <c r="M313" s="6" t="n">
        <v>73442470</v>
      </c>
      <c r="N313" s="6" t="n">
        <v>73442489</v>
      </c>
      <c r="O313" s="6" t="s">
        <v>1301</v>
      </c>
    </row>
    <row r="314" customFormat="false" ht="13.3" hidden="false" customHeight="false" outlineLevel="0" collapsed="false">
      <c r="A314" s="6" t="s">
        <v>1302</v>
      </c>
      <c r="B314" s="7" t="s">
        <v>12</v>
      </c>
      <c r="C314" s="7" t="s">
        <v>1303</v>
      </c>
      <c r="D314" s="7" t="str">
        <f aca="false">CONCATENATE(B314,C314)</f>
        <v>CACGACGTTGTAAAACGACGGCTGGTCCTACCTCCTAGA</v>
      </c>
      <c r="E314" s="7" t="s">
        <v>14</v>
      </c>
      <c r="F314" s="7" t="s">
        <v>1304</v>
      </c>
      <c r="G314" s="7" t="str">
        <f aca="false">CONCATENATE(E314,F314)</f>
        <v>CAGGAAACAGCTATGACCTGACTGCTGGCTGCCTAC</v>
      </c>
      <c r="H314" s="7" t="n">
        <v>332</v>
      </c>
      <c r="I314" s="6" t="s">
        <v>16</v>
      </c>
      <c r="J314" s="6" t="n">
        <v>10</v>
      </c>
      <c r="K314" s="6" t="n">
        <v>73447199</v>
      </c>
      <c r="L314" s="6" t="n">
        <v>73447218</v>
      </c>
      <c r="M314" s="6" t="n">
        <v>73447514</v>
      </c>
      <c r="N314" s="6" t="n">
        <v>73447531</v>
      </c>
      <c r="O314" s="6" t="s">
        <v>1305</v>
      </c>
    </row>
    <row r="315" customFormat="false" ht="13.3" hidden="false" customHeight="false" outlineLevel="0" collapsed="false">
      <c r="A315" s="6" t="s">
        <v>1306</v>
      </c>
      <c r="B315" s="7" t="s">
        <v>12</v>
      </c>
      <c r="C315" s="7" t="s">
        <v>1307</v>
      </c>
      <c r="D315" s="7" t="str">
        <f aca="false">CONCATENATE(B315,C315)</f>
        <v>CACGACGTTGTAAAACGACGTCCCAGGGATGTCGCAA</v>
      </c>
      <c r="E315" s="7" t="s">
        <v>14</v>
      </c>
      <c r="F315" s="7" t="s">
        <v>1308</v>
      </c>
      <c r="G315" s="7" t="str">
        <f aca="false">CONCATENATE(E315,F315)</f>
        <v>CAGGAAACAGCTATGACCGTGGAGGACCAGGGTACTTG</v>
      </c>
      <c r="H315" s="7" t="n">
        <v>324</v>
      </c>
      <c r="I315" s="6" t="s">
        <v>16</v>
      </c>
      <c r="J315" s="6" t="n">
        <v>10</v>
      </c>
      <c r="K315" s="6" t="n">
        <v>73450053</v>
      </c>
      <c r="L315" s="6" t="n">
        <v>73450070</v>
      </c>
      <c r="M315" s="6" t="n">
        <v>73450358</v>
      </c>
      <c r="N315" s="6" t="n">
        <v>73450377</v>
      </c>
      <c r="O315" s="6" t="s">
        <v>1309</v>
      </c>
    </row>
    <row r="316" customFormat="false" ht="13.3" hidden="false" customHeight="false" outlineLevel="0" collapsed="false">
      <c r="A316" s="6" t="s">
        <v>1310</v>
      </c>
      <c r="B316" s="7" t="s">
        <v>12</v>
      </c>
      <c r="C316" s="7" t="s">
        <v>1311</v>
      </c>
      <c r="D316" s="7" t="str">
        <f aca="false">CONCATENATE(B316,C316)</f>
        <v>CACGACGTTGTAAAACGACCACGGTGCTGTTCCTGAATG</v>
      </c>
      <c r="E316" s="7" t="s">
        <v>14</v>
      </c>
      <c r="F316" s="7" t="s">
        <v>1312</v>
      </c>
      <c r="G316" s="7" t="str">
        <f aca="false">CONCATENATE(E316,F316)</f>
        <v>CAGGAAACAGCTATGACCGACGTCCTTCACTGGGTCAA</v>
      </c>
      <c r="H316" s="7" t="n">
        <v>328</v>
      </c>
      <c r="I316" s="6" t="s">
        <v>16</v>
      </c>
      <c r="J316" s="6" t="n">
        <v>10</v>
      </c>
      <c r="K316" s="6" t="n">
        <v>73450229</v>
      </c>
      <c r="L316" s="6" t="n">
        <v>73450248</v>
      </c>
      <c r="M316" s="6" t="n">
        <v>73450538</v>
      </c>
      <c r="N316" s="6" t="n">
        <v>73450557</v>
      </c>
      <c r="O316" s="6" t="s">
        <v>1313</v>
      </c>
    </row>
    <row r="317" customFormat="false" ht="13.3" hidden="false" customHeight="false" outlineLevel="0" collapsed="false">
      <c r="A317" s="6" t="s">
        <v>1314</v>
      </c>
      <c r="B317" s="7" t="s">
        <v>12</v>
      </c>
      <c r="C317" s="7" t="s">
        <v>1315</v>
      </c>
      <c r="D317" s="7" t="str">
        <f aca="false">CONCATENATE(B317,C317)</f>
        <v>CACGACGTTGTAAAACGACTCTCACCCTCTCTCCTTCCC</v>
      </c>
      <c r="E317" s="7" t="s">
        <v>14</v>
      </c>
      <c r="F317" s="7" t="s">
        <v>1316</v>
      </c>
      <c r="G317" s="7" t="str">
        <f aca="false">CONCATENATE(E317,F317)</f>
        <v>CAGGAAACAGCTATGACCGGGTCCAGAGGTACAAGCAG</v>
      </c>
      <c r="H317" s="7" t="n">
        <v>286</v>
      </c>
      <c r="I317" s="6" t="s">
        <v>16</v>
      </c>
      <c r="J317" s="6" t="n">
        <v>10</v>
      </c>
      <c r="K317" s="6" t="n">
        <v>73453807</v>
      </c>
      <c r="L317" s="6" t="n">
        <v>73453826</v>
      </c>
      <c r="M317" s="6" t="n">
        <v>73454074</v>
      </c>
      <c r="N317" s="6" t="n">
        <v>73454093</v>
      </c>
      <c r="O317" s="6" t="s">
        <v>1317</v>
      </c>
    </row>
    <row r="318" customFormat="false" ht="13.3" hidden="false" customHeight="false" outlineLevel="0" collapsed="false">
      <c r="A318" s="6" t="s">
        <v>1318</v>
      </c>
      <c r="B318" s="7" t="s">
        <v>12</v>
      </c>
      <c r="C318" s="7" t="s">
        <v>1319</v>
      </c>
      <c r="D318" s="7" t="str">
        <f aca="false">CONCATENATE(B318,C318)</f>
        <v>CACGACGTTGTAAAACGACTTCCTGCCCTCGAAAGCC</v>
      </c>
      <c r="E318" s="7" t="s">
        <v>14</v>
      </c>
      <c r="F318" s="7" t="s">
        <v>1320</v>
      </c>
      <c r="G318" s="7" t="str">
        <f aca="false">CONCATENATE(E318,F318)</f>
        <v>CAGGAAACAGCTATGACCAGGGACACAGAGTCCACCA</v>
      </c>
      <c r="H318" s="7" t="n">
        <v>389</v>
      </c>
      <c r="I318" s="6" t="s">
        <v>16</v>
      </c>
      <c r="J318" s="6" t="n">
        <v>10</v>
      </c>
      <c r="K318" s="6" t="n">
        <v>73455007</v>
      </c>
      <c r="L318" s="6" t="n">
        <v>73455024</v>
      </c>
      <c r="M318" s="6" t="n">
        <v>73455378</v>
      </c>
      <c r="N318" s="6" t="n">
        <v>73455396</v>
      </c>
      <c r="O318" s="6" t="s">
        <v>1321</v>
      </c>
    </row>
    <row r="319" customFormat="false" ht="13.3" hidden="false" customHeight="false" outlineLevel="0" collapsed="false">
      <c r="A319" s="6" t="s">
        <v>1322</v>
      </c>
      <c r="B319" s="7" t="s">
        <v>12</v>
      </c>
      <c r="C319" s="7" t="s">
        <v>1323</v>
      </c>
      <c r="D319" s="7" t="str">
        <f aca="false">CONCATENATE(B319,C319)</f>
        <v>CACGACGTTGTAAAACGACCAGGCGCGGCTCAGTG</v>
      </c>
      <c r="E319" s="7" t="s">
        <v>14</v>
      </c>
      <c r="F319" s="7" t="s">
        <v>1324</v>
      </c>
      <c r="G319" s="7" t="str">
        <f aca="false">CONCATENATE(E319,F319)</f>
        <v>CAGGAAACAGCTATGACCACTCTTGGTGATCAGACATAGACCT</v>
      </c>
      <c r="H319" s="7" t="n">
        <v>348</v>
      </c>
      <c r="I319" s="6" t="s">
        <v>16</v>
      </c>
      <c r="J319" s="6" t="n">
        <v>10</v>
      </c>
      <c r="K319" s="6" t="n">
        <v>73461739</v>
      </c>
      <c r="L319" s="6" t="n">
        <v>73461754</v>
      </c>
      <c r="M319" s="6" t="n">
        <v>73462063</v>
      </c>
      <c r="N319" s="6" t="n">
        <v>73462087</v>
      </c>
      <c r="O319" s="6" t="s">
        <v>1325</v>
      </c>
    </row>
    <row r="320" customFormat="false" ht="13.3" hidden="false" customHeight="false" outlineLevel="0" collapsed="false">
      <c r="A320" s="6" t="s">
        <v>1326</v>
      </c>
      <c r="B320" s="7" t="s">
        <v>12</v>
      </c>
      <c r="C320" s="7" t="s">
        <v>1327</v>
      </c>
      <c r="D320" s="7" t="str">
        <f aca="false">CONCATENATE(B320,C320)</f>
        <v>CACGACGTTGTAAAACGACTGCACCCATCTTACCCTGTC</v>
      </c>
      <c r="E320" s="7" t="s">
        <v>14</v>
      </c>
      <c r="F320" s="7" t="s">
        <v>1328</v>
      </c>
      <c r="G320" s="7" t="str">
        <f aca="false">CONCATENATE(E320,F320)</f>
        <v>CAGGAAACAGCTATGACCTGTCCTTCAAGACCCAGCTC</v>
      </c>
      <c r="H320" s="7" t="n">
        <v>316</v>
      </c>
      <c r="I320" s="6" t="s">
        <v>16</v>
      </c>
      <c r="J320" s="6" t="n">
        <v>10</v>
      </c>
      <c r="K320" s="6" t="n">
        <v>73462257</v>
      </c>
      <c r="L320" s="6" t="n">
        <v>73462276</v>
      </c>
      <c r="M320" s="6" t="n">
        <v>73462554</v>
      </c>
      <c r="N320" s="6" t="n">
        <v>73462573</v>
      </c>
      <c r="O320" s="6" t="s">
        <v>1329</v>
      </c>
    </row>
    <row r="321" customFormat="false" ht="13.3" hidden="false" customHeight="false" outlineLevel="0" collapsed="false">
      <c r="A321" s="6" t="s">
        <v>1330</v>
      </c>
      <c r="B321" s="7" t="s">
        <v>12</v>
      </c>
      <c r="C321" s="7" t="s">
        <v>1331</v>
      </c>
      <c r="D321" s="7" t="str">
        <f aca="false">CONCATENATE(B321,C321)</f>
        <v>CACGACGTTGTAAAACGACGGAGGAGGAGCACTTCTTGG</v>
      </c>
      <c r="E321" s="7" t="s">
        <v>14</v>
      </c>
      <c r="F321" s="7" t="s">
        <v>1332</v>
      </c>
      <c r="G321" s="7" t="str">
        <f aca="false">CONCATENATE(E321,F321)</f>
        <v>CAGGAAACAGCTATGACCCGTGCTGGTGGAGCTCTT</v>
      </c>
      <c r="H321" s="7" t="n">
        <v>287</v>
      </c>
      <c r="I321" s="6" t="s">
        <v>16</v>
      </c>
      <c r="J321" s="6" t="n">
        <v>10</v>
      </c>
      <c r="K321" s="6" t="n">
        <v>73464588</v>
      </c>
      <c r="L321" s="6" t="n">
        <v>73464607</v>
      </c>
      <c r="M321" s="6" t="n">
        <v>73464858</v>
      </c>
      <c r="N321" s="6" t="n">
        <v>73464875</v>
      </c>
      <c r="O321" s="6" t="s">
        <v>1333</v>
      </c>
    </row>
    <row r="322" customFormat="false" ht="13.3" hidden="false" customHeight="false" outlineLevel="0" collapsed="false">
      <c r="A322" s="6" t="s">
        <v>1334</v>
      </c>
      <c r="B322" s="7" t="s">
        <v>12</v>
      </c>
      <c r="C322" s="7" t="s">
        <v>1335</v>
      </c>
      <c r="D322" s="7" t="str">
        <f aca="false">CONCATENATE(B322,C322)</f>
        <v>CACGACGTTGTAAAACGACCTTCCTCATCAACAGCAGCAG</v>
      </c>
      <c r="E322" s="7" t="s">
        <v>14</v>
      </c>
      <c r="F322" s="7" t="s">
        <v>1336</v>
      </c>
      <c r="G322" s="7" t="str">
        <f aca="false">CONCATENATE(E322,F322)</f>
        <v>CAGGAAACAGCTATGACCCAGTGGTCAGGTGTGGAGAA</v>
      </c>
      <c r="H322" s="7" t="n">
        <v>337</v>
      </c>
      <c r="I322" s="6" t="s">
        <v>16</v>
      </c>
      <c r="J322" s="6" t="n">
        <v>10</v>
      </c>
      <c r="K322" s="6" t="n">
        <v>73464746</v>
      </c>
      <c r="L322" s="6" t="n">
        <v>73464766</v>
      </c>
      <c r="M322" s="6" t="n">
        <v>73465064</v>
      </c>
      <c r="N322" s="6" t="n">
        <v>73465083</v>
      </c>
      <c r="O322" s="6" t="s">
        <v>1337</v>
      </c>
    </row>
    <row r="323" customFormat="false" ht="13.3" hidden="false" customHeight="false" outlineLevel="0" collapsed="false">
      <c r="A323" s="6" t="s">
        <v>1338</v>
      </c>
      <c r="B323" s="7" t="s">
        <v>12</v>
      </c>
      <c r="C323" s="7" t="s">
        <v>1339</v>
      </c>
      <c r="D323" s="7" t="str">
        <f aca="false">CONCATENATE(B323,C323)</f>
        <v>CACGACGTTGTAAAACGACGAGCCCGTGACTCCCTT</v>
      </c>
      <c r="E323" s="7" t="s">
        <v>14</v>
      </c>
      <c r="F323" s="7" t="s">
        <v>1340</v>
      </c>
      <c r="G323" s="7" t="str">
        <f aca="false">CONCATENATE(E323,F323)</f>
        <v>CAGGAAACAGCTATGACCCTGGCTGTCCATCTGGGA</v>
      </c>
      <c r="H323" s="7" t="n">
        <v>348</v>
      </c>
      <c r="I323" s="6" t="s">
        <v>16</v>
      </c>
      <c r="J323" s="6" t="n">
        <v>10</v>
      </c>
      <c r="K323" s="6" t="n">
        <v>73466534</v>
      </c>
      <c r="L323" s="6" t="n">
        <v>73466550</v>
      </c>
      <c r="M323" s="6" t="n">
        <v>73466865</v>
      </c>
      <c r="N323" s="6" t="n">
        <v>73466882</v>
      </c>
      <c r="O323" s="6" t="s">
        <v>1341</v>
      </c>
    </row>
    <row r="324" customFormat="false" ht="13.3" hidden="false" customHeight="false" outlineLevel="0" collapsed="false">
      <c r="A324" s="6" t="s">
        <v>1342</v>
      </c>
      <c r="B324" s="7" t="s">
        <v>12</v>
      </c>
      <c r="C324" s="7" t="s">
        <v>1343</v>
      </c>
      <c r="D324" s="7" t="str">
        <f aca="false">CONCATENATE(B324,C324)</f>
        <v>CACGACGTTGTAAAACGACCACTCCTGGACTCACCATCG</v>
      </c>
      <c r="E324" s="7" t="s">
        <v>14</v>
      </c>
      <c r="F324" s="7" t="s">
        <v>1344</v>
      </c>
      <c r="G324" s="7" t="str">
        <f aca="false">CONCATENATE(E324,F324)</f>
        <v>CAGGAAACAGCTATGACCCTCCTGGGAGGCACCCT</v>
      </c>
      <c r="H324" s="7" t="n">
        <v>289</v>
      </c>
      <c r="I324" s="6" t="s">
        <v>16</v>
      </c>
      <c r="J324" s="6" t="n">
        <v>10</v>
      </c>
      <c r="K324" s="6" t="n">
        <v>73468749</v>
      </c>
      <c r="L324" s="6" t="n">
        <v>73468768</v>
      </c>
      <c r="M324" s="6" t="n">
        <v>73469022</v>
      </c>
      <c r="N324" s="6" t="n">
        <v>73469038</v>
      </c>
      <c r="O324" s="6" t="s">
        <v>1345</v>
      </c>
    </row>
    <row r="325" customFormat="false" ht="13.3" hidden="false" customHeight="false" outlineLevel="0" collapsed="false">
      <c r="A325" s="6" t="s">
        <v>1346</v>
      </c>
      <c r="B325" s="7" t="s">
        <v>12</v>
      </c>
      <c r="C325" s="7" t="s">
        <v>1347</v>
      </c>
      <c r="D325" s="7" t="str">
        <f aca="false">CONCATENATE(B325,C325)</f>
        <v>CACGACGTTGTAAAACGACGAGTGTGCAAAGTCACAGGAAG</v>
      </c>
      <c r="E325" s="7" t="s">
        <v>14</v>
      </c>
      <c r="F325" s="7" t="s">
        <v>1348</v>
      </c>
      <c r="G325" s="7" t="str">
        <f aca="false">CONCATENATE(E325,F325)</f>
        <v>CAGGAAACAGCTATGACCCTCTGGTGCCACTGAGCAT</v>
      </c>
      <c r="H325" s="7" t="n">
        <v>314</v>
      </c>
      <c r="I325" s="6" t="s">
        <v>16</v>
      </c>
      <c r="J325" s="6" t="n">
        <v>10</v>
      </c>
      <c r="K325" s="6" t="n">
        <v>73472348</v>
      </c>
      <c r="L325" s="6" t="n">
        <v>73472369</v>
      </c>
      <c r="M325" s="6" t="n">
        <v>73472644</v>
      </c>
      <c r="N325" s="6" t="n">
        <v>73472662</v>
      </c>
      <c r="O325" s="6" t="s">
        <v>1349</v>
      </c>
    </row>
    <row r="326" customFormat="false" ht="13.3" hidden="false" customHeight="false" outlineLevel="0" collapsed="false">
      <c r="A326" s="6" t="s">
        <v>1350</v>
      </c>
      <c r="B326" s="7" t="s">
        <v>12</v>
      </c>
      <c r="C326" s="7" t="s">
        <v>1351</v>
      </c>
      <c r="D326" s="7" t="str">
        <f aca="false">CONCATENATE(B326,C326)</f>
        <v>CACGACGTTGTAAAACGACAGGATGCGTGAAGGGAAGG</v>
      </c>
      <c r="E326" s="7" t="s">
        <v>14</v>
      </c>
      <c r="F326" s="7" t="s">
        <v>1352</v>
      </c>
      <c r="G326" s="7" t="str">
        <f aca="false">CONCATENATE(E326,F326)</f>
        <v>CAGGAAACAGCTATGACCGTCCCTGTTTCCTCCCTCTG</v>
      </c>
      <c r="H326" s="7" t="n">
        <v>302</v>
      </c>
      <c r="I326" s="6" t="s">
        <v>16</v>
      </c>
      <c r="J326" s="6" t="n">
        <v>10</v>
      </c>
      <c r="K326" s="6" t="n">
        <v>73483709</v>
      </c>
      <c r="L326" s="6" t="n">
        <v>73483727</v>
      </c>
      <c r="M326" s="6" t="n">
        <v>73483992</v>
      </c>
      <c r="N326" s="6" t="n">
        <v>73484011</v>
      </c>
      <c r="O326" s="6" t="s">
        <v>1353</v>
      </c>
    </row>
    <row r="327" customFormat="false" ht="13.3" hidden="false" customHeight="false" outlineLevel="0" collapsed="false">
      <c r="A327" s="6" t="s">
        <v>1354</v>
      </c>
      <c r="B327" s="7" t="s">
        <v>12</v>
      </c>
      <c r="C327" s="7" t="s">
        <v>1355</v>
      </c>
      <c r="D327" s="7" t="str">
        <f aca="false">CONCATENATE(B327,C327)</f>
        <v>CACGACGTTGTAAAACGACGAGTCCTCCAGCTTCCTCTC</v>
      </c>
      <c r="E327" s="7" t="s">
        <v>14</v>
      </c>
      <c r="F327" s="7" t="s">
        <v>1356</v>
      </c>
      <c r="G327" s="7" t="str">
        <f aca="false">CONCATENATE(E327,F327)</f>
        <v>CAGGAAACAGCTATGACCCCTAGCCTCACCCTGACG</v>
      </c>
      <c r="H327" s="7" t="n">
        <v>324</v>
      </c>
      <c r="I327" s="6" t="s">
        <v>16</v>
      </c>
      <c r="J327" s="6" t="n">
        <v>10</v>
      </c>
      <c r="K327" s="6" t="n">
        <v>73484965</v>
      </c>
      <c r="L327" s="6" t="n">
        <v>73484984</v>
      </c>
      <c r="M327" s="6" t="n">
        <v>73485272</v>
      </c>
      <c r="N327" s="6" t="n">
        <v>73485289</v>
      </c>
      <c r="O327" s="6" t="s">
        <v>1357</v>
      </c>
    </row>
    <row r="328" customFormat="false" ht="13.3" hidden="false" customHeight="false" outlineLevel="0" collapsed="false">
      <c r="A328" s="6" t="s">
        <v>1358</v>
      </c>
      <c r="B328" s="7" t="s">
        <v>12</v>
      </c>
      <c r="C328" s="7" t="s">
        <v>1359</v>
      </c>
      <c r="D328" s="7" t="str">
        <f aca="false">CONCATENATE(B328,C328)</f>
        <v>CACGACGTTGTAAAACGACTAGTGGAGGCCTACAACCAC</v>
      </c>
      <c r="E328" s="7" t="s">
        <v>14</v>
      </c>
      <c r="F328" s="7" t="s">
        <v>1360</v>
      </c>
      <c r="G328" s="7" t="str">
        <f aca="false">CONCATENATE(E328,F328)</f>
        <v>CAGGAAACAGCTATGACCCCACAGCTGGAGGAACAAAC</v>
      </c>
      <c r="H328" s="7" t="n">
        <v>259</v>
      </c>
      <c r="I328" s="6" t="s">
        <v>16</v>
      </c>
      <c r="J328" s="6" t="n">
        <v>10</v>
      </c>
      <c r="K328" s="6" t="n">
        <v>73485229</v>
      </c>
      <c r="L328" s="6" t="n">
        <v>73485248</v>
      </c>
      <c r="M328" s="6" t="n">
        <v>73485469</v>
      </c>
      <c r="N328" s="6" t="n">
        <v>73485488</v>
      </c>
      <c r="O328" s="6" t="s">
        <v>1361</v>
      </c>
    </row>
    <row r="329" customFormat="false" ht="13.3" hidden="false" customHeight="false" outlineLevel="0" collapsed="false">
      <c r="A329" s="6" t="s">
        <v>1362</v>
      </c>
      <c r="B329" s="7" t="s">
        <v>12</v>
      </c>
      <c r="C329" s="7" t="s">
        <v>1363</v>
      </c>
      <c r="D329" s="7" t="str">
        <f aca="false">CONCATENATE(B329,C329)</f>
        <v>CACGACGTTGTAAAACGACAGGAAAGCAGTGACCACACA</v>
      </c>
      <c r="E329" s="7" t="s">
        <v>14</v>
      </c>
      <c r="F329" s="7" t="s">
        <v>1364</v>
      </c>
      <c r="G329" s="7" t="str">
        <f aca="false">CONCATENATE(E329,F329)</f>
        <v>CAGGAAACAGCTATGACCAAGCATCAGGGATGACCGTT</v>
      </c>
      <c r="H329" s="7" t="n">
        <v>332</v>
      </c>
      <c r="I329" s="6" t="s">
        <v>16</v>
      </c>
      <c r="J329" s="6" t="n">
        <v>10</v>
      </c>
      <c r="K329" s="6" t="n">
        <v>73490126</v>
      </c>
      <c r="L329" s="6" t="n">
        <v>73490145</v>
      </c>
      <c r="M329" s="6" t="n">
        <v>73490439</v>
      </c>
      <c r="N329" s="6" t="n">
        <v>73490458</v>
      </c>
      <c r="O329" s="6" t="s">
        <v>1365</v>
      </c>
    </row>
    <row r="330" customFormat="false" ht="13.3" hidden="false" customHeight="false" outlineLevel="0" collapsed="false">
      <c r="A330" s="6" t="s">
        <v>1366</v>
      </c>
      <c r="B330" s="7" t="s">
        <v>12</v>
      </c>
      <c r="C330" s="7" t="s">
        <v>1367</v>
      </c>
      <c r="D330" s="7" t="str">
        <f aca="false">CONCATENATE(B330,C330)</f>
        <v>CACGACGTTGTAAAACGACCCTTGCCATCCACATTGACC</v>
      </c>
      <c r="E330" s="7" t="s">
        <v>14</v>
      </c>
      <c r="F330" s="7" t="s">
        <v>1368</v>
      </c>
      <c r="G330" s="7" t="str">
        <f aca="false">CONCATENATE(E330,F330)</f>
        <v>CAGGAAACAGCTATGACCTGTAGCTGGTCTTGGTCTCG</v>
      </c>
      <c r="H330" s="7" t="n">
        <v>308</v>
      </c>
      <c r="I330" s="6" t="s">
        <v>16</v>
      </c>
      <c r="J330" s="6" t="n">
        <v>10</v>
      </c>
      <c r="K330" s="6" t="n">
        <v>73491559</v>
      </c>
      <c r="L330" s="6" t="n">
        <v>73491578</v>
      </c>
      <c r="M330" s="6" t="n">
        <v>73491848</v>
      </c>
      <c r="N330" s="6" t="n">
        <v>73491867</v>
      </c>
      <c r="O330" s="6" t="s">
        <v>1369</v>
      </c>
    </row>
    <row r="331" customFormat="false" ht="13.3" hidden="false" customHeight="false" outlineLevel="0" collapsed="false">
      <c r="A331" s="6" t="s">
        <v>1370</v>
      </c>
      <c r="B331" s="7" t="s">
        <v>12</v>
      </c>
      <c r="C331" s="7" t="s">
        <v>1371</v>
      </c>
      <c r="D331" s="7" t="str">
        <f aca="false">CONCATENATE(B331,C331)</f>
        <v>CACGACGTTGTAAAACGACTGGTGGCCTGGTGAACTAC</v>
      </c>
      <c r="E331" s="7" t="s">
        <v>14</v>
      </c>
      <c r="F331" s="7" t="s">
        <v>1372</v>
      </c>
      <c r="G331" s="7" t="str">
        <f aca="false">CONCATENATE(E331,F331)</f>
        <v>CAGGAAACAGCTATGACCAGGTTGTCGATGGAGTAGGC</v>
      </c>
      <c r="H331" s="7" t="n">
        <v>308</v>
      </c>
      <c r="I331" s="6" t="s">
        <v>16</v>
      </c>
      <c r="J331" s="6" t="n">
        <v>10</v>
      </c>
      <c r="K331" s="6" t="n">
        <v>73491749</v>
      </c>
      <c r="L331" s="6" t="n">
        <v>73491767</v>
      </c>
      <c r="M331" s="6" t="n">
        <v>73492038</v>
      </c>
      <c r="N331" s="6" t="n">
        <v>73492057</v>
      </c>
      <c r="O331" s="6" t="s">
        <v>1373</v>
      </c>
    </row>
    <row r="332" customFormat="false" ht="13.3" hidden="false" customHeight="false" outlineLevel="0" collapsed="false">
      <c r="A332" s="6" t="s">
        <v>1374</v>
      </c>
      <c r="B332" s="7" t="s">
        <v>12</v>
      </c>
      <c r="C332" s="7" t="s">
        <v>1375</v>
      </c>
      <c r="D332" s="7" t="str">
        <f aca="false">CONCATENATE(B332,C332)</f>
        <v>CACGACGTTGTAAAACGACTGCAGCGTCTACATCACTCT</v>
      </c>
      <c r="E332" s="7" t="s">
        <v>14</v>
      </c>
      <c r="F332" s="7" t="s">
        <v>1376</v>
      </c>
      <c r="G332" s="7" t="str">
        <f aca="false">CONCATENATE(E332,F332)</f>
        <v>CAGGAAACAGCTATGACCCACACTTGGCCATCTCAAGG</v>
      </c>
      <c r="H332" s="7" t="n">
        <v>335</v>
      </c>
      <c r="I332" s="6" t="s">
        <v>16</v>
      </c>
      <c r="J332" s="6" t="n">
        <v>10</v>
      </c>
      <c r="K332" s="6" t="n">
        <v>73491918</v>
      </c>
      <c r="L332" s="6" t="n">
        <v>73491937</v>
      </c>
      <c r="M332" s="6" t="n">
        <v>73492234</v>
      </c>
      <c r="N332" s="6" t="n">
        <v>73492253</v>
      </c>
      <c r="O332" s="6" t="s">
        <v>1377</v>
      </c>
    </row>
    <row r="333" s="9" customFormat="true" ht="13.3" hidden="false" customHeight="false" outlineLevel="0" collapsed="false">
      <c r="A333" s="8" t="s">
        <v>1378</v>
      </c>
      <c r="B333" s="7" t="s">
        <v>12</v>
      </c>
      <c r="C333" s="9" t="s">
        <v>1379</v>
      </c>
      <c r="D333" s="7" t="str">
        <f aca="false">CONCATENATE(B333,C333)</f>
        <v>CACGACGTTGTAAAACGACTATGCCGGACAGAGGAAGTG</v>
      </c>
      <c r="E333" s="7" t="s">
        <v>14</v>
      </c>
      <c r="F333" s="9" t="s">
        <v>1380</v>
      </c>
      <c r="G333" s="7" t="str">
        <f aca="false">CONCATENATE(E333,F333)</f>
        <v>CAGGAAACAGCTATGACCCCTGGCCCATACATTGGGT</v>
      </c>
      <c r="H333" s="9" t="n">
        <v>306</v>
      </c>
      <c r="I333" s="6" t="s">
        <v>16</v>
      </c>
      <c r="J333" s="6" t="n">
        <v>10</v>
      </c>
      <c r="K333" s="6" t="n">
        <v>73493893</v>
      </c>
      <c r="L333" s="6" t="n">
        <v>73493912</v>
      </c>
      <c r="M333" s="6" t="n">
        <v>73494181</v>
      </c>
      <c r="N333" s="6" t="n">
        <v>73494199</v>
      </c>
      <c r="O333" s="6" t="s">
        <v>1381</v>
      </c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customFormat="false" ht="13.3" hidden="false" customHeight="false" outlineLevel="0" collapsed="false">
      <c r="A334" s="6" t="s">
        <v>1382</v>
      </c>
      <c r="B334" s="7" t="s">
        <v>12</v>
      </c>
      <c r="C334" s="7" t="s">
        <v>1383</v>
      </c>
      <c r="D334" s="7" t="str">
        <f aca="false">CONCATENATE(B334,C334)</f>
        <v>CACGACGTTGTAAAACGACCAGACGGCTAACCATTTGCAT</v>
      </c>
      <c r="E334" s="7" t="s">
        <v>14</v>
      </c>
      <c r="F334" s="7" t="s">
        <v>1384</v>
      </c>
      <c r="G334" s="7" t="str">
        <f aca="false">CONCATENATE(E334,F334)</f>
        <v>CAGGAAACAGCTATGACCGGCAAGACACAGAGGACAGA</v>
      </c>
      <c r="H334" s="7" t="n">
        <v>285</v>
      </c>
      <c r="I334" s="6" t="s">
        <v>16</v>
      </c>
      <c r="J334" s="6" t="n">
        <v>10</v>
      </c>
      <c r="K334" s="6" t="n">
        <v>73494346</v>
      </c>
      <c r="L334" s="6" t="n">
        <v>73494366</v>
      </c>
      <c r="M334" s="6" t="n">
        <v>73494612</v>
      </c>
      <c r="N334" s="6" t="n">
        <v>73494631</v>
      </c>
      <c r="O334" s="6" t="s">
        <v>1385</v>
      </c>
    </row>
    <row r="335" customFormat="false" ht="13.3" hidden="false" customHeight="false" outlineLevel="0" collapsed="false">
      <c r="A335" s="6" t="s">
        <v>1386</v>
      </c>
      <c r="B335" s="7" t="s">
        <v>12</v>
      </c>
      <c r="C335" s="7" t="s">
        <v>1387</v>
      </c>
      <c r="D335" s="7" t="str">
        <f aca="false">CONCATENATE(B335,C335)</f>
        <v>CACGACGTTGTAAAACGACGCTCTGAGGGTTTGCTGATG</v>
      </c>
      <c r="E335" s="7" t="s">
        <v>14</v>
      </c>
      <c r="F335" s="7" t="s">
        <v>1388</v>
      </c>
      <c r="G335" s="7" t="str">
        <f aca="false">CONCATENATE(E335,F335)</f>
        <v>CAGGAAACAGCTATGACCCCCGCTGACATGGTGGA</v>
      </c>
      <c r="H335" s="7" t="n">
        <v>323</v>
      </c>
      <c r="I335" s="6" t="s">
        <v>16</v>
      </c>
      <c r="J335" s="6" t="n">
        <v>10</v>
      </c>
      <c r="K335" s="6" t="n">
        <v>73498126</v>
      </c>
      <c r="L335" s="6" t="n">
        <v>73498145</v>
      </c>
      <c r="M335" s="6" t="n">
        <v>73498433</v>
      </c>
      <c r="N335" s="6" t="n">
        <v>73498449</v>
      </c>
      <c r="O335" s="6" t="s">
        <v>1389</v>
      </c>
    </row>
    <row r="336" customFormat="false" ht="13.3" hidden="false" customHeight="false" outlineLevel="0" collapsed="false">
      <c r="A336" s="6" t="s">
        <v>1390</v>
      </c>
      <c r="B336" s="7" t="s">
        <v>12</v>
      </c>
      <c r="C336" s="7" t="s">
        <v>1391</v>
      </c>
      <c r="D336" s="7" t="str">
        <f aca="false">CONCATENATE(B336,C336)</f>
        <v>CACGACGTTGTAAAACGACCTCCTCCACACCTGCTCAC</v>
      </c>
      <c r="E336" s="7" t="s">
        <v>14</v>
      </c>
      <c r="F336" s="7" t="s">
        <v>1392</v>
      </c>
      <c r="G336" s="7" t="str">
        <f aca="false">CONCATENATE(E336,F336)</f>
        <v>CAGGAAACAGCTATGACCCCAGAGTGTGCTGATGGACA</v>
      </c>
      <c r="H336" s="7" t="n">
        <v>273</v>
      </c>
      <c r="I336" s="6" t="s">
        <v>16</v>
      </c>
      <c r="J336" s="6" t="n">
        <v>10</v>
      </c>
      <c r="K336" s="6" t="n">
        <v>73499358</v>
      </c>
      <c r="L336" s="6" t="n">
        <v>73499376</v>
      </c>
      <c r="M336" s="6" t="n">
        <v>73499612</v>
      </c>
      <c r="N336" s="6" t="n">
        <v>73499631</v>
      </c>
      <c r="O336" s="6" t="s">
        <v>1393</v>
      </c>
    </row>
    <row r="337" customFormat="false" ht="13.3" hidden="false" customHeight="false" outlineLevel="0" collapsed="false">
      <c r="A337" s="6" t="s">
        <v>1394</v>
      </c>
      <c r="B337" s="7" t="s">
        <v>12</v>
      </c>
      <c r="C337" s="7" t="s">
        <v>1395</v>
      </c>
      <c r="D337" s="7" t="str">
        <f aca="false">CONCATENATE(B337,C337)</f>
        <v>CACGACGTTGTAAAACGACGCAGAAGGTGAAGGCTTTGG</v>
      </c>
      <c r="E337" s="7" t="s">
        <v>14</v>
      </c>
      <c r="F337" s="7" t="s">
        <v>1396</v>
      </c>
      <c r="G337" s="7" t="str">
        <f aca="false">CONCATENATE(E337,F337)</f>
        <v>CAGGAAACAGCTATGACCCTCGATGACTGGAGGGTTGT</v>
      </c>
      <c r="H337" s="7" t="n">
        <v>292</v>
      </c>
      <c r="I337" s="6" t="s">
        <v>16</v>
      </c>
      <c r="J337" s="6" t="n">
        <v>10</v>
      </c>
      <c r="K337" s="6" t="n">
        <v>73500383</v>
      </c>
      <c r="L337" s="6" t="n">
        <v>73500402</v>
      </c>
      <c r="M337" s="6" t="n">
        <v>73500656</v>
      </c>
      <c r="N337" s="6" t="n">
        <v>73500675</v>
      </c>
      <c r="O337" s="6" t="s">
        <v>1397</v>
      </c>
    </row>
    <row r="338" customFormat="false" ht="13.3" hidden="false" customHeight="false" outlineLevel="0" collapsed="false">
      <c r="A338" s="6" t="s">
        <v>1398</v>
      </c>
      <c r="B338" s="7" t="s">
        <v>12</v>
      </c>
      <c r="C338" s="7" t="s">
        <v>1399</v>
      </c>
      <c r="D338" s="7" t="str">
        <f aca="false">CONCATENATE(B338,C338)</f>
        <v>CACGACGTTGTAAAACGACTTAGCCCTGACTCCAGTTGC</v>
      </c>
      <c r="E338" s="7" t="s">
        <v>14</v>
      </c>
      <c r="F338" s="7" t="s">
        <v>1400</v>
      </c>
      <c r="G338" s="7" t="str">
        <f aca="false">CONCATENATE(E338,F338)</f>
        <v>CAGGAAACAGCTATGACCGATCCAGGCTAGGCGTTAGG</v>
      </c>
      <c r="H338" s="7" t="n">
        <v>330</v>
      </c>
      <c r="I338" s="6" t="s">
        <v>16</v>
      </c>
      <c r="J338" s="6" t="n">
        <v>10</v>
      </c>
      <c r="K338" s="6" t="n">
        <v>73500546</v>
      </c>
      <c r="L338" s="6" t="n">
        <v>73500565</v>
      </c>
      <c r="M338" s="6" t="n">
        <v>73500857</v>
      </c>
      <c r="N338" s="6" t="n">
        <v>73500876</v>
      </c>
      <c r="O338" s="6" t="s">
        <v>1401</v>
      </c>
    </row>
    <row r="339" customFormat="false" ht="13.3" hidden="false" customHeight="false" outlineLevel="0" collapsed="false">
      <c r="A339" s="6" t="s">
        <v>1402</v>
      </c>
      <c r="B339" s="7" t="s">
        <v>12</v>
      </c>
      <c r="C339" s="7" t="s">
        <v>1403</v>
      </c>
      <c r="D339" s="7" t="str">
        <f aca="false">CONCATENATE(B339,C339)</f>
        <v>CACGACGTTGTAAAACGACGGTGCTCACAGAATGTTCGC</v>
      </c>
      <c r="E339" s="7" t="s">
        <v>14</v>
      </c>
      <c r="F339" s="7" t="s">
        <v>1404</v>
      </c>
      <c r="G339" s="7" t="str">
        <f aca="false">CONCATENATE(E339,F339)</f>
        <v>CAGGAAACAGCTATGACCCAGGCCGTGTGGCGAT</v>
      </c>
      <c r="H339" s="7" t="n">
        <v>324</v>
      </c>
      <c r="I339" s="6" t="s">
        <v>16</v>
      </c>
      <c r="J339" s="6" t="n">
        <v>10</v>
      </c>
      <c r="K339" s="6" t="n">
        <v>73501278</v>
      </c>
      <c r="L339" s="6" t="n">
        <v>73501297</v>
      </c>
      <c r="M339" s="6" t="n">
        <v>73501587</v>
      </c>
      <c r="N339" s="6" t="n">
        <v>73501602</v>
      </c>
      <c r="O339" s="6" t="s">
        <v>1405</v>
      </c>
    </row>
    <row r="340" customFormat="false" ht="13.3" hidden="false" customHeight="false" outlineLevel="0" collapsed="false">
      <c r="A340" s="6" t="s">
        <v>1406</v>
      </c>
      <c r="B340" s="7" t="s">
        <v>12</v>
      </c>
      <c r="C340" s="7" t="s">
        <v>1407</v>
      </c>
      <c r="D340" s="7" t="str">
        <f aca="false">CONCATENATE(B340,C340)</f>
        <v>CACGACGTTGTAAAACGACGACCGTGACATCGGGATCAA</v>
      </c>
      <c r="E340" s="7" t="s">
        <v>14</v>
      </c>
      <c r="F340" s="7" t="s">
        <v>1408</v>
      </c>
      <c r="G340" s="7" t="str">
        <f aca="false">CONCATENATE(E340,F340)</f>
        <v>CAGGAAACAGCTATGACCGGGCAGATGGACTAAAGGCA</v>
      </c>
      <c r="H340" s="7" t="n">
        <v>337</v>
      </c>
      <c r="I340" s="6" t="s">
        <v>16</v>
      </c>
      <c r="J340" s="6" t="n">
        <v>10</v>
      </c>
      <c r="K340" s="6" t="n">
        <v>73501494</v>
      </c>
      <c r="L340" s="6" t="n">
        <v>73501513</v>
      </c>
      <c r="M340" s="6" t="n">
        <v>73501812</v>
      </c>
      <c r="N340" s="6" t="n">
        <v>73501831</v>
      </c>
      <c r="O340" s="6" t="s">
        <v>1409</v>
      </c>
    </row>
    <row r="341" customFormat="false" ht="13.3" hidden="false" customHeight="false" outlineLevel="0" collapsed="false">
      <c r="A341" s="6" t="s">
        <v>1410</v>
      </c>
      <c r="B341" s="7" t="s">
        <v>12</v>
      </c>
      <c r="C341" s="7" t="s">
        <v>1411</v>
      </c>
      <c r="D341" s="7" t="str">
        <f aca="false">CONCATENATE(B341,C341)</f>
        <v>CACGACGTTGTAAAACGACAGGAGAACAGCCATCTGGA</v>
      </c>
      <c r="E341" s="7" t="s">
        <v>14</v>
      </c>
      <c r="F341" s="7" t="s">
        <v>1412</v>
      </c>
      <c r="G341" s="7" t="str">
        <f aca="false">CONCATENATE(E341,F341)</f>
        <v>CAGGAAACAGCTATGACCAATCCCTGGATAGGTTTCGC</v>
      </c>
      <c r="H341" s="7" t="n">
        <v>348</v>
      </c>
      <c r="I341" s="6" t="s">
        <v>16</v>
      </c>
      <c r="J341" s="6" t="n">
        <v>10</v>
      </c>
      <c r="K341" s="6" t="n">
        <v>73537363</v>
      </c>
      <c r="L341" s="6" t="n">
        <v>73537381</v>
      </c>
      <c r="M341" s="6" t="n">
        <v>73537692</v>
      </c>
      <c r="N341" s="6" t="n">
        <v>73537711</v>
      </c>
      <c r="O341" s="6" t="s">
        <v>1413</v>
      </c>
    </row>
    <row r="342" customFormat="false" ht="13.3" hidden="false" customHeight="false" outlineLevel="0" collapsed="false">
      <c r="A342" s="6" t="s">
        <v>1414</v>
      </c>
      <c r="B342" s="7" t="s">
        <v>12</v>
      </c>
      <c r="C342" s="7" t="s">
        <v>1415</v>
      </c>
      <c r="D342" s="7" t="str">
        <f aca="false">CONCATENATE(B342,C342)</f>
        <v>CACGACGTTGTAAAACGACCAAATTGGTCAGAGGGTGCTG</v>
      </c>
      <c r="E342" s="7" t="s">
        <v>14</v>
      </c>
      <c r="F342" s="7" t="s">
        <v>1416</v>
      </c>
      <c r="G342" s="7" t="str">
        <f aca="false">CONCATENATE(E342,F342)</f>
        <v>CAGGAAACAGCTATGACCGCTTTCTGGGTCCCATCCTT</v>
      </c>
      <c r="H342" s="7" t="n">
        <v>255</v>
      </c>
      <c r="I342" s="6" t="s">
        <v>16</v>
      </c>
      <c r="J342" s="6" t="n">
        <v>10</v>
      </c>
      <c r="K342" s="6" t="n">
        <v>73537876</v>
      </c>
      <c r="L342" s="6" t="n">
        <v>73537896</v>
      </c>
      <c r="M342" s="6" t="n">
        <v>73538112</v>
      </c>
      <c r="N342" s="6" t="n">
        <v>73538131</v>
      </c>
      <c r="O342" s="6" t="s">
        <v>1417</v>
      </c>
    </row>
    <row r="343" customFormat="false" ht="13.3" hidden="false" customHeight="false" outlineLevel="0" collapsed="false">
      <c r="A343" s="6" t="s">
        <v>1418</v>
      </c>
      <c r="B343" s="7" t="s">
        <v>12</v>
      </c>
      <c r="C343" s="7" t="s">
        <v>1419</v>
      </c>
      <c r="D343" s="7" t="str">
        <f aca="false">CONCATENATE(B343,C343)</f>
        <v>CACGACGTTGTAAAACGACCCCATATGATTCCTGCATGGG</v>
      </c>
      <c r="E343" s="7" t="s">
        <v>14</v>
      </c>
      <c r="F343" s="7" t="s">
        <v>1420</v>
      </c>
      <c r="G343" s="7" t="str">
        <f aca="false">CONCATENATE(E343,F343)</f>
        <v>CAGGAAACAGCTATGACCCATCCATGATGCTGTACTCCAC</v>
      </c>
      <c r="H343" s="7" t="n">
        <v>294</v>
      </c>
      <c r="I343" s="6" t="s">
        <v>16</v>
      </c>
      <c r="J343" s="6" t="n">
        <v>10</v>
      </c>
      <c r="K343" s="6" t="n">
        <v>73538899</v>
      </c>
      <c r="L343" s="6" t="n">
        <v>73538919</v>
      </c>
      <c r="M343" s="6" t="n">
        <v>73539172</v>
      </c>
      <c r="N343" s="6" t="n">
        <v>73539193</v>
      </c>
      <c r="O343" s="6" t="s">
        <v>1421</v>
      </c>
    </row>
    <row r="344" customFormat="false" ht="13.3" hidden="false" customHeight="false" outlineLevel="0" collapsed="false">
      <c r="A344" s="6" t="s">
        <v>1422</v>
      </c>
      <c r="B344" s="7" t="s">
        <v>12</v>
      </c>
      <c r="C344" s="7" t="s">
        <v>1423</v>
      </c>
      <c r="D344" s="7" t="str">
        <f aca="false">CONCATENATE(B344,C344)</f>
        <v>CACGACGTTGTAAAACGACGGGACCATTTGAAGTCACTGAG</v>
      </c>
      <c r="E344" s="7" t="s">
        <v>14</v>
      </c>
      <c r="F344" s="7" t="s">
        <v>1424</v>
      </c>
      <c r="G344" s="7" t="str">
        <f aca="false">CONCATENATE(E344,F344)</f>
        <v>CAGGAAACAGCTATGACCATAGGGTGTTCTCGCCACAT</v>
      </c>
      <c r="H344" s="7" t="n">
        <v>324</v>
      </c>
      <c r="I344" s="6" t="s">
        <v>16</v>
      </c>
      <c r="J344" s="6" t="n">
        <v>10</v>
      </c>
      <c r="K344" s="6" t="n">
        <v>73539084</v>
      </c>
      <c r="L344" s="6" t="n">
        <v>73539105</v>
      </c>
      <c r="M344" s="6" t="n">
        <v>73539389</v>
      </c>
      <c r="N344" s="6" t="n">
        <v>73539408</v>
      </c>
      <c r="O344" s="6" t="s">
        <v>1425</v>
      </c>
    </row>
    <row r="345" customFormat="false" ht="13.3" hidden="false" customHeight="false" outlineLevel="0" collapsed="false">
      <c r="A345" s="6" t="s">
        <v>1426</v>
      </c>
      <c r="B345" s="7" t="s">
        <v>12</v>
      </c>
      <c r="C345" s="7" t="s">
        <v>1427</v>
      </c>
      <c r="D345" s="7" t="str">
        <f aca="false">CONCATENATE(B345,C345)</f>
        <v>CACGACGTTGTAAAACGACGACGAGTGAGGCTTGCTAGA</v>
      </c>
      <c r="E345" s="7" t="s">
        <v>14</v>
      </c>
      <c r="F345" s="7" t="s">
        <v>1428</v>
      </c>
      <c r="G345" s="7" t="str">
        <f aca="false">CONCATENATE(E345,F345)</f>
        <v>CAGGAAACAGCTATGACCTCTCTTGGCACAAGGGTAACA</v>
      </c>
      <c r="H345" s="7" t="n">
        <v>325</v>
      </c>
      <c r="I345" s="6" t="s">
        <v>16</v>
      </c>
      <c r="J345" s="6" t="n">
        <v>10</v>
      </c>
      <c r="K345" s="6" t="n">
        <v>73543947</v>
      </c>
      <c r="L345" s="6" t="n">
        <v>73543966</v>
      </c>
      <c r="M345" s="6" t="n">
        <v>73544252</v>
      </c>
      <c r="N345" s="6" t="n">
        <v>73544272</v>
      </c>
      <c r="O345" s="6" t="s">
        <v>1429</v>
      </c>
    </row>
    <row r="346" customFormat="false" ht="13.3" hidden="false" customHeight="false" outlineLevel="0" collapsed="false">
      <c r="A346" s="6" t="s">
        <v>1430</v>
      </c>
      <c r="B346" s="7" t="s">
        <v>12</v>
      </c>
      <c r="C346" s="7" t="s">
        <v>1431</v>
      </c>
      <c r="D346" s="7" t="str">
        <f aca="false">CONCATENATE(B346,C346)</f>
        <v>CACGACGTTGTAAAACGACCATGCACAACATCTGTCGCT</v>
      </c>
      <c r="E346" s="7" t="s">
        <v>14</v>
      </c>
      <c r="F346" s="7" t="s">
        <v>1432</v>
      </c>
      <c r="G346" s="7" t="str">
        <f aca="false">CONCATENATE(E346,F346)</f>
        <v>CAGGAAACAGCTATGACCCCCTACCGTGGCATTGATGA</v>
      </c>
      <c r="H346" s="7" t="n">
        <v>272</v>
      </c>
      <c r="I346" s="6" t="s">
        <v>16</v>
      </c>
      <c r="J346" s="6" t="n">
        <v>10</v>
      </c>
      <c r="K346" s="6" t="n">
        <v>73544592</v>
      </c>
      <c r="L346" s="6" t="n">
        <v>73544611</v>
      </c>
      <c r="M346" s="6" t="n">
        <v>73544845</v>
      </c>
      <c r="N346" s="6" t="n">
        <v>73544864</v>
      </c>
      <c r="O346" s="6" t="s">
        <v>1433</v>
      </c>
    </row>
    <row r="347" customFormat="false" ht="13.3" hidden="false" customHeight="false" outlineLevel="0" collapsed="false">
      <c r="A347" s="6" t="s">
        <v>1434</v>
      </c>
      <c r="B347" s="7" t="s">
        <v>12</v>
      </c>
      <c r="C347" s="7" t="s">
        <v>1435</v>
      </c>
      <c r="D347" s="7" t="str">
        <f aca="false">CONCATENATE(B347,C347)</f>
        <v>CACGACGTTGTAAAACGACATCAACGACAACGACCCTGT</v>
      </c>
      <c r="E347" s="7" t="s">
        <v>14</v>
      </c>
      <c r="F347" s="7" t="s">
        <v>1436</v>
      </c>
      <c r="G347" s="7" t="str">
        <f aca="false">CONCATENATE(E347,F347)</f>
        <v>CAGGAAACAGCTATGACCGAGGTGTCCTCATCCCAGTG</v>
      </c>
      <c r="H347" s="7" t="n">
        <v>316</v>
      </c>
      <c r="I347" s="6" t="s">
        <v>16</v>
      </c>
      <c r="J347" s="6" t="n">
        <v>10</v>
      </c>
      <c r="K347" s="6" t="n">
        <v>73544676</v>
      </c>
      <c r="L347" s="6" t="n">
        <v>73544695</v>
      </c>
      <c r="M347" s="6" t="n">
        <v>73544973</v>
      </c>
      <c r="N347" s="6" t="n">
        <v>73544992</v>
      </c>
      <c r="O347" s="6" t="s">
        <v>1437</v>
      </c>
    </row>
    <row r="348" customFormat="false" ht="13.3" hidden="false" customHeight="false" outlineLevel="0" collapsed="false">
      <c r="A348" s="6" t="s">
        <v>1438</v>
      </c>
      <c r="B348" s="7" t="s">
        <v>12</v>
      </c>
      <c r="C348" s="7" t="s">
        <v>1439</v>
      </c>
      <c r="D348" s="7" t="str">
        <f aca="false">CONCATENATE(B348,C348)</f>
        <v>CACGACGTTGTAAAACGACGTGGGCCAAAGTAGAAAGCA</v>
      </c>
      <c r="E348" s="7" t="s">
        <v>14</v>
      </c>
      <c r="F348" s="7" t="s">
        <v>1440</v>
      </c>
      <c r="G348" s="7" t="str">
        <f aca="false">CONCATENATE(E348,F348)</f>
        <v>CAGGAAACAGCTATGACCCACGCACCTACTGAAGGAGA</v>
      </c>
      <c r="H348" s="7" t="n">
        <v>333</v>
      </c>
      <c r="I348" s="6" t="s">
        <v>16</v>
      </c>
      <c r="J348" s="6" t="n">
        <v>10</v>
      </c>
      <c r="K348" s="6" t="n">
        <v>73545327</v>
      </c>
      <c r="L348" s="6" t="n">
        <v>73545346</v>
      </c>
      <c r="M348" s="6" t="n">
        <v>73545641</v>
      </c>
      <c r="N348" s="6" t="n">
        <v>73545660</v>
      </c>
      <c r="O348" s="6" t="s">
        <v>1441</v>
      </c>
    </row>
    <row r="349" customFormat="false" ht="13.3" hidden="false" customHeight="false" outlineLevel="0" collapsed="false">
      <c r="A349" s="6" t="s">
        <v>1442</v>
      </c>
      <c r="B349" s="7" t="s">
        <v>12</v>
      </c>
      <c r="C349" s="7" t="s">
        <v>1443</v>
      </c>
      <c r="D349" s="7" t="str">
        <f aca="false">CONCATENATE(B349,C349)</f>
        <v>CACGACGTTGTAAAACGACTCTGATCATCCACCTCTGTGC</v>
      </c>
      <c r="E349" s="7" t="s">
        <v>14</v>
      </c>
      <c r="F349" s="7" t="s">
        <v>1444</v>
      </c>
      <c r="G349" s="7" t="str">
        <f aca="false">CONCATENATE(E349,F349)</f>
        <v>CAGGAAACAGCTATGACCTAAGGGAGGTCCTCAGGCAT</v>
      </c>
      <c r="H349" s="7" t="n">
        <v>292</v>
      </c>
      <c r="I349" s="6" t="s">
        <v>16</v>
      </c>
      <c r="J349" s="6" t="n">
        <v>10</v>
      </c>
      <c r="K349" s="6" t="n">
        <v>73548586</v>
      </c>
      <c r="L349" s="6" t="n">
        <v>73548606</v>
      </c>
      <c r="M349" s="6" t="n">
        <v>73548859</v>
      </c>
      <c r="N349" s="6" t="n">
        <v>73548878</v>
      </c>
      <c r="O349" s="6" t="s">
        <v>1445</v>
      </c>
    </row>
    <row r="350" customFormat="false" ht="13.3" hidden="false" customHeight="false" outlineLevel="0" collapsed="false">
      <c r="A350" s="6" t="s">
        <v>1446</v>
      </c>
      <c r="B350" s="7" t="s">
        <v>12</v>
      </c>
      <c r="C350" s="7" t="s">
        <v>1447</v>
      </c>
      <c r="D350" s="7" t="str">
        <f aca="false">CONCATENATE(B350,C350)</f>
        <v>CACGACGTTGTAAAACGACGGGCTGGGTTGGTCTTGT</v>
      </c>
      <c r="E350" s="7" t="s">
        <v>14</v>
      </c>
      <c r="F350" s="7" t="s">
        <v>1448</v>
      </c>
      <c r="G350" s="7" t="str">
        <f aca="false">CONCATENATE(E350,F350)</f>
        <v>CAGGAAACAGCTATGACCCCTGGGTCCAGCACTGAG</v>
      </c>
      <c r="H350" s="7" t="n">
        <v>267</v>
      </c>
      <c r="I350" s="6" t="s">
        <v>16</v>
      </c>
      <c r="J350" s="6" t="n">
        <v>10</v>
      </c>
      <c r="K350" s="6" t="n">
        <v>73550003</v>
      </c>
      <c r="L350" s="6" t="n">
        <v>73550020</v>
      </c>
      <c r="M350" s="6" t="n">
        <v>73550253</v>
      </c>
      <c r="N350" s="6" t="n">
        <v>73550270</v>
      </c>
      <c r="O350" s="6" t="s">
        <v>1449</v>
      </c>
    </row>
    <row r="351" customFormat="false" ht="13.3" hidden="false" customHeight="false" outlineLevel="0" collapsed="false">
      <c r="A351" s="6" t="s">
        <v>1450</v>
      </c>
      <c r="B351" s="7" t="s">
        <v>12</v>
      </c>
      <c r="C351" s="7" t="s">
        <v>1451</v>
      </c>
      <c r="D351" s="7" t="str">
        <f aca="false">CONCATENATE(B351,C351)</f>
        <v>CACGACGTTGTAAAACGACCTGCTCTCTCCCTGTTGGTT</v>
      </c>
      <c r="E351" s="7" t="s">
        <v>14</v>
      </c>
      <c r="F351" s="7" t="s">
        <v>1452</v>
      </c>
      <c r="G351" s="7" t="str">
        <f aca="false">CONCATENATE(E351,F351)</f>
        <v>CAGGAAACAGCTATGACCGGCAGTTCTCTAGCAGATGGA</v>
      </c>
      <c r="H351" s="7" t="n">
        <v>283</v>
      </c>
      <c r="I351" s="6" t="s">
        <v>16</v>
      </c>
      <c r="J351" s="6" t="n">
        <v>10</v>
      </c>
      <c r="K351" s="6" t="n">
        <v>73550804</v>
      </c>
      <c r="L351" s="6" t="n">
        <v>73550823</v>
      </c>
      <c r="M351" s="6" t="n">
        <v>73551067</v>
      </c>
      <c r="N351" s="6" t="n">
        <v>73551087</v>
      </c>
      <c r="O351" s="6" t="s">
        <v>1453</v>
      </c>
    </row>
    <row r="352" customFormat="false" ht="13.3" hidden="false" customHeight="false" outlineLevel="0" collapsed="false">
      <c r="A352" s="6" t="s">
        <v>1454</v>
      </c>
      <c r="B352" s="7" t="s">
        <v>12</v>
      </c>
      <c r="C352" s="7" t="s">
        <v>1455</v>
      </c>
      <c r="D352" s="7" t="str">
        <f aca="false">CONCATENATE(B352,C352)</f>
        <v>CACGACGTTGTAAAACGACCCCACCTGCTCATCACCAT</v>
      </c>
      <c r="E352" s="7" t="s">
        <v>14</v>
      </c>
      <c r="F352" s="7" t="s">
        <v>1456</v>
      </c>
      <c r="G352" s="7" t="str">
        <f aca="false">CONCATENATE(E352,F352)</f>
        <v>CAGGAAACAGCTATGACCAGGTCTCCTGACTCCCTCTC</v>
      </c>
      <c r="H352" s="7" t="n">
        <v>253</v>
      </c>
      <c r="I352" s="6" t="s">
        <v>16</v>
      </c>
      <c r="J352" s="6" t="n">
        <v>10</v>
      </c>
      <c r="K352" s="6" t="n">
        <v>73550998</v>
      </c>
      <c r="L352" s="6" t="n">
        <v>73551016</v>
      </c>
      <c r="M352" s="6" t="n">
        <v>73551232</v>
      </c>
      <c r="N352" s="6" t="n">
        <v>73551251</v>
      </c>
      <c r="O352" s="6" t="s">
        <v>1457</v>
      </c>
    </row>
    <row r="353" customFormat="false" ht="13.3" hidden="false" customHeight="false" outlineLevel="0" collapsed="false">
      <c r="A353" s="6" t="s">
        <v>1458</v>
      </c>
      <c r="B353" s="7" t="s">
        <v>12</v>
      </c>
      <c r="C353" s="7" t="s">
        <v>1459</v>
      </c>
      <c r="D353" s="7" t="str">
        <f aca="false">CONCATENATE(B353,C353)</f>
        <v>CACGACGTTGTAAAACGACTCAAGGCTGTCATGAGAAGGG</v>
      </c>
      <c r="E353" s="7" t="s">
        <v>14</v>
      </c>
      <c r="F353" s="7" t="s">
        <v>1460</v>
      </c>
      <c r="G353" s="7" t="str">
        <f aca="false">CONCATENATE(E353,F353)</f>
        <v>CAGGAAACAGCTATGACCCTGTGCCCGAGAGAGGAAC</v>
      </c>
      <c r="H353" s="7" t="n">
        <v>329</v>
      </c>
      <c r="I353" s="6" t="s">
        <v>16</v>
      </c>
      <c r="J353" s="6" t="n">
        <v>10</v>
      </c>
      <c r="K353" s="6" t="n">
        <v>73552829</v>
      </c>
      <c r="L353" s="6" t="n">
        <v>73552849</v>
      </c>
      <c r="M353" s="6" t="n">
        <v>73553140</v>
      </c>
      <c r="N353" s="6" t="n">
        <v>73553158</v>
      </c>
      <c r="O353" s="6" t="s">
        <v>1461</v>
      </c>
    </row>
    <row r="354" customFormat="false" ht="13.3" hidden="false" customHeight="false" outlineLevel="0" collapsed="false">
      <c r="A354" s="6" t="s">
        <v>1462</v>
      </c>
      <c r="B354" s="7" t="s">
        <v>12</v>
      </c>
      <c r="C354" s="7" t="s">
        <v>1463</v>
      </c>
      <c r="D354" s="7" t="str">
        <f aca="false">CONCATENATE(B354,C354)</f>
        <v>CACGACGTTGTAAAACGACAGCAGGAGTCCTACAGGCTA</v>
      </c>
      <c r="E354" s="7" t="s">
        <v>14</v>
      </c>
      <c r="F354" s="7" t="s">
        <v>1464</v>
      </c>
      <c r="G354" s="7" t="str">
        <f aca="false">CONCATENATE(E354,F354)</f>
        <v>CAGGAAACAGCTATGACCCTGGGAGCTGGGAGGGA</v>
      </c>
      <c r="H354" s="7" t="n">
        <v>348</v>
      </c>
      <c r="I354" s="6" t="s">
        <v>16</v>
      </c>
      <c r="J354" s="6" t="n">
        <v>10</v>
      </c>
      <c r="K354" s="6" t="n">
        <v>73553093</v>
      </c>
      <c r="L354" s="6" t="n">
        <v>73553112</v>
      </c>
      <c r="M354" s="6" t="n">
        <v>73553425</v>
      </c>
      <c r="N354" s="6" t="n">
        <v>73553441</v>
      </c>
      <c r="O354" s="6" t="s">
        <v>1465</v>
      </c>
    </row>
    <row r="355" customFormat="false" ht="13.3" hidden="false" customHeight="false" outlineLevel="0" collapsed="false">
      <c r="A355" s="6" t="s">
        <v>1466</v>
      </c>
      <c r="B355" s="7" t="s">
        <v>12</v>
      </c>
      <c r="C355" s="7" t="s">
        <v>1467</v>
      </c>
      <c r="D355" s="7" t="str">
        <f aca="false">CONCATENATE(B355,C355)</f>
        <v>CACGACGTTGTAAAACGACGGAGGGTTTGGCCAGGAG</v>
      </c>
      <c r="E355" s="7" t="s">
        <v>14</v>
      </c>
      <c r="F355" s="7" t="s">
        <v>1468</v>
      </c>
      <c r="G355" s="7" t="str">
        <f aca="false">CONCATENATE(E355,F355)</f>
        <v>CAGGAAACAGCTATGACCTGCCTCTTGTGTTGCCTGA</v>
      </c>
      <c r="H355" s="7" t="n">
        <v>349</v>
      </c>
      <c r="I355" s="6" t="s">
        <v>16</v>
      </c>
      <c r="J355" s="6" t="n">
        <v>10</v>
      </c>
      <c r="K355" s="6" t="n">
        <v>73556777</v>
      </c>
      <c r="L355" s="6" t="n">
        <v>73556794</v>
      </c>
      <c r="M355" s="6" t="n">
        <v>73557108</v>
      </c>
      <c r="N355" s="6" t="n">
        <v>73557126</v>
      </c>
      <c r="O355" s="6" t="s">
        <v>1469</v>
      </c>
    </row>
    <row r="356" customFormat="false" ht="13.3" hidden="false" customHeight="false" outlineLevel="0" collapsed="false">
      <c r="A356" s="6" t="s">
        <v>1470</v>
      </c>
      <c r="B356" s="7" t="s">
        <v>12</v>
      </c>
      <c r="C356" s="7" t="s">
        <v>1471</v>
      </c>
      <c r="D356" s="7" t="str">
        <f aca="false">CONCATENATE(B356,C356)</f>
        <v>CACGACGTTGTAAAACGACGATGCTGCCATGCTCACC</v>
      </c>
      <c r="E356" s="7" t="s">
        <v>14</v>
      </c>
      <c r="F356" s="7" t="s">
        <v>1472</v>
      </c>
      <c r="G356" s="7" t="str">
        <f aca="false">CONCATENATE(E356,F356)</f>
        <v>CAGGAAACAGCTATGACCCTAACCTACCTGCCGAGGAG</v>
      </c>
      <c r="H356" s="7" t="n">
        <v>333</v>
      </c>
      <c r="I356" s="6" t="s">
        <v>16</v>
      </c>
      <c r="J356" s="6" t="n">
        <v>10</v>
      </c>
      <c r="K356" s="6" t="n">
        <v>73558012</v>
      </c>
      <c r="L356" s="6" t="n">
        <v>73558029</v>
      </c>
      <c r="M356" s="6" t="n">
        <v>73558326</v>
      </c>
      <c r="N356" s="6" t="n">
        <v>73558345</v>
      </c>
      <c r="O356" s="6" t="s">
        <v>1473</v>
      </c>
    </row>
    <row r="357" customFormat="false" ht="13.3" hidden="false" customHeight="false" outlineLevel="0" collapsed="false">
      <c r="A357" s="6" t="s">
        <v>1474</v>
      </c>
      <c r="B357" s="7" t="s">
        <v>12</v>
      </c>
      <c r="C357" s="7" t="s">
        <v>1475</v>
      </c>
      <c r="D357" s="7" t="str">
        <f aca="false">CONCATENATE(B357,C357)</f>
        <v>CACGACGTTGTAAAACGACGCCCTTTGGGATCACCTACT</v>
      </c>
      <c r="E357" s="7" t="s">
        <v>14</v>
      </c>
      <c r="F357" s="7" t="s">
        <v>1476</v>
      </c>
      <c r="G357" s="7" t="str">
        <f aca="false">CONCATENATE(E357,F357)</f>
        <v>CAGGAAACAGCTATGACCGCATCTGGAATCTGGCATGG</v>
      </c>
      <c r="H357" s="7" t="n">
        <v>318</v>
      </c>
      <c r="I357" s="6" t="s">
        <v>16</v>
      </c>
      <c r="J357" s="6" t="n">
        <v>10</v>
      </c>
      <c r="K357" s="6" t="n">
        <v>73558164</v>
      </c>
      <c r="L357" s="6" t="n">
        <v>73558183</v>
      </c>
      <c r="M357" s="6" t="n">
        <v>73558463</v>
      </c>
      <c r="N357" s="6" t="n">
        <v>73558482</v>
      </c>
      <c r="O357" s="6" t="s">
        <v>1477</v>
      </c>
    </row>
    <row r="358" customFormat="false" ht="13.3" hidden="false" customHeight="false" outlineLevel="0" collapsed="false">
      <c r="A358" s="6" t="s">
        <v>1478</v>
      </c>
      <c r="B358" s="7" t="s">
        <v>12</v>
      </c>
      <c r="C358" s="7" t="s">
        <v>1479</v>
      </c>
      <c r="D358" s="7" t="str">
        <f aca="false">CONCATENATE(B358,C358)</f>
        <v>CACGACGTTGTAAAACGACCCTCGGAGTCCAGGTCTTTC</v>
      </c>
      <c r="E358" s="7" t="s">
        <v>14</v>
      </c>
      <c r="F358" s="7" t="s">
        <v>1480</v>
      </c>
      <c r="G358" s="7" t="str">
        <f aca="false">CONCATENATE(E358,F358)</f>
        <v>CAGGAAACAGCTATGACCGCAGGGTGGGAGAGGAAG</v>
      </c>
      <c r="H358" s="7" t="n">
        <v>340</v>
      </c>
      <c r="I358" s="6" t="s">
        <v>16</v>
      </c>
      <c r="J358" s="6" t="n">
        <v>10</v>
      </c>
      <c r="K358" s="6" t="n">
        <v>73558779</v>
      </c>
      <c r="L358" s="6" t="n">
        <v>73558798</v>
      </c>
      <c r="M358" s="6" t="n">
        <v>73559102</v>
      </c>
      <c r="N358" s="6" t="n">
        <v>73559119</v>
      </c>
      <c r="O358" s="6" t="s">
        <v>1481</v>
      </c>
    </row>
    <row r="359" customFormat="false" ht="13.3" hidden="false" customHeight="false" outlineLevel="0" collapsed="false">
      <c r="A359" s="6" t="s">
        <v>1482</v>
      </c>
      <c r="B359" s="7" t="s">
        <v>12</v>
      </c>
      <c r="C359" s="7" t="s">
        <v>1483</v>
      </c>
      <c r="D359" s="7" t="str">
        <f aca="false">CONCATENATE(B359,C359)</f>
        <v>CACGACGTTGTAAAACGACGGACTGACCTTGGCCTACTC</v>
      </c>
      <c r="E359" s="7" t="s">
        <v>14</v>
      </c>
      <c r="F359" s="7" t="s">
        <v>1484</v>
      </c>
      <c r="G359" s="7" t="str">
        <f aca="false">CONCATENATE(E359,F359)</f>
        <v>CAGGAAACAGCTATGACCAGGGTTTGCTGACTTGGCT</v>
      </c>
      <c r="H359" s="7" t="n">
        <v>334</v>
      </c>
      <c r="I359" s="6" t="s">
        <v>16</v>
      </c>
      <c r="J359" s="6" t="n">
        <v>10</v>
      </c>
      <c r="K359" s="6" t="n">
        <v>73559205</v>
      </c>
      <c r="L359" s="6" t="n">
        <v>73559224</v>
      </c>
      <c r="M359" s="6" t="n">
        <v>73559521</v>
      </c>
      <c r="N359" s="6" t="n">
        <v>73559539</v>
      </c>
      <c r="O359" s="6" t="s">
        <v>1485</v>
      </c>
    </row>
    <row r="360" customFormat="false" ht="13.3" hidden="false" customHeight="false" outlineLevel="0" collapsed="false">
      <c r="A360" s="6" t="s">
        <v>1486</v>
      </c>
      <c r="B360" s="7" t="s">
        <v>12</v>
      </c>
      <c r="C360" s="7" t="s">
        <v>1487</v>
      </c>
      <c r="D360" s="7" t="str">
        <f aca="false">CONCATENATE(B360,C360)</f>
        <v>CACGACGTTGTAAAACGACTCTGGCCATAGTAGGTGCTC</v>
      </c>
      <c r="E360" s="7" t="s">
        <v>14</v>
      </c>
      <c r="F360" s="7" t="s">
        <v>1488</v>
      </c>
      <c r="G360" s="7" t="str">
        <f aca="false">CONCATENATE(E360,F360)</f>
        <v>CAGGAAACAGCTATGACCCCCTCTTGCCTTCTCCTTTCT</v>
      </c>
      <c r="H360" s="7" t="n">
        <v>342</v>
      </c>
      <c r="I360" s="6" t="s">
        <v>16</v>
      </c>
      <c r="J360" s="6" t="n">
        <v>10</v>
      </c>
      <c r="K360" s="6" t="n">
        <v>73560321</v>
      </c>
      <c r="L360" s="6" t="n">
        <v>73560340</v>
      </c>
      <c r="M360" s="6" t="n">
        <v>73560643</v>
      </c>
      <c r="N360" s="6" t="n">
        <v>73560663</v>
      </c>
      <c r="O360" s="6" t="s">
        <v>1489</v>
      </c>
    </row>
    <row r="361" customFormat="false" ht="13.3" hidden="false" customHeight="false" outlineLevel="0" collapsed="false">
      <c r="A361" s="6" t="s">
        <v>1490</v>
      </c>
      <c r="B361" s="7" t="s">
        <v>12</v>
      </c>
      <c r="C361" s="7" t="s">
        <v>1491</v>
      </c>
      <c r="D361" s="7" t="str">
        <f aca="false">CONCATENATE(B361,C361)</f>
        <v>CACGACGTTGTAAAACGACCCCATCCTGCTCCTTACCT</v>
      </c>
      <c r="E361" s="7" t="s">
        <v>14</v>
      </c>
      <c r="F361" s="7" t="s">
        <v>1492</v>
      </c>
      <c r="G361" s="7" t="str">
        <f aca="false">CONCATENATE(E361,F361)</f>
        <v>CAGGAAACAGCTATGACCAGCTCTGGTTGAGACATCCT</v>
      </c>
      <c r="H361" s="7" t="n">
        <v>332</v>
      </c>
      <c r="I361" s="6" t="s">
        <v>16</v>
      </c>
      <c r="J361" s="6" t="n">
        <v>10</v>
      </c>
      <c r="K361" s="6" t="n">
        <v>73562612</v>
      </c>
      <c r="L361" s="6" t="n">
        <v>73562630</v>
      </c>
      <c r="M361" s="6" t="n">
        <v>73562925</v>
      </c>
      <c r="N361" s="6" t="n">
        <v>73562944</v>
      </c>
      <c r="O361" s="6" t="s">
        <v>1493</v>
      </c>
    </row>
    <row r="362" customFormat="false" ht="13.3" hidden="false" customHeight="false" outlineLevel="0" collapsed="false">
      <c r="A362" s="6" t="s">
        <v>1494</v>
      </c>
      <c r="B362" s="7" t="s">
        <v>12</v>
      </c>
      <c r="C362" s="7" t="s">
        <v>1495</v>
      </c>
      <c r="D362" s="7" t="str">
        <f aca="false">CONCATENATE(B362,C362)</f>
        <v>CACGACGTTGTAAAACGACTGGGAAGGATGTCTCAACCAG</v>
      </c>
      <c r="E362" s="7" t="s">
        <v>14</v>
      </c>
      <c r="F362" s="7" t="s">
        <v>1496</v>
      </c>
      <c r="G362" s="7" t="str">
        <f aca="false">CONCATENATE(E362,F362)</f>
        <v>CAGGAAACAGCTATGACCTAGGCCACAGCTGGAAGAAG</v>
      </c>
      <c r="H362" s="7" t="n">
        <v>317</v>
      </c>
      <c r="I362" s="6" t="s">
        <v>16</v>
      </c>
      <c r="J362" s="6" t="n">
        <v>10</v>
      </c>
      <c r="K362" s="6" t="n">
        <v>73562920</v>
      </c>
      <c r="L362" s="6" t="n">
        <v>73562940</v>
      </c>
      <c r="M362" s="6" t="n">
        <v>73563218</v>
      </c>
      <c r="N362" s="6" t="n">
        <v>73563237</v>
      </c>
      <c r="O362" s="6" t="s">
        <v>1497</v>
      </c>
    </row>
    <row r="363" customFormat="false" ht="13.3" hidden="false" customHeight="false" outlineLevel="0" collapsed="false">
      <c r="A363" s="6" t="s">
        <v>1498</v>
      </c>
      <c r="B363" s="7" t="s">
        <v>12</v>
      </c>
      <c r="C363" s="7" t="s">
        <v>1499</v>
      </c>
      <c r="D363" s="7" t="str">
        <f aca="false">CONCATENATE(B363,C363)</f>
        <v>CACGACGTTGTAAAACGACAGCAGAAGCCCAGAATCCAG</v>
      </c>
      <c r="E363" s="7" t="s">
        <v>14</v>
      </c>
      <c r="F363" s="7" t="s">
        <v>1500</v>
      </c>
      <c r="G363" s="7" t="str">
        <f aca="false">CONCATENATE(E363,F363)</f>
        <v>CAGGAAACAGCTATGACCTGGATGAGGCCGCTGATTG</v>
      </c>
      <c r="H363" s="7" t="n">
        <v>323</v>
      </c>
      <c r="I363" s="6" t="s">
        <v>16</v>
      </c>
      <c r="J363" s="6" t="n">
        <v>10</v>
      </c>
      <c r="K363" s="6" t="n">
        <v>73565389</v>
      </c>
      <c r="L363" s="6" t="n">
        <v>73565408</v>
      </c>
      <c r="M363" s="6" t="n">
        <v>73565694</v>
      </c>
      <c r="N363" s="6" t="n">
        <v>73565712</v>
      </c>
      <c r="O363" s="6" t="s">
        <v>1501</v>
      </c>
    </row>
    <row r="364" customFormat="false" ht="13.3" hidden="false" customHeight="false" outlineLevel="0" collapsed="false">
      <c r="A364" s="6" t="s">
        <v>1502</v>
      </c>
      <c r="B364" s="7" t="s">
        <v>12</v>
      </c>
      <c r="C364" s="7" t="s">
        <v>1503</v>
      </c>
      <c r="D364" s="7" t="str">
        <f aca="false">CONCATENATE(B364,C364)</f>
        <v>CACGACGTTGTAAAACGACCTCCAACGTGTACGAGGTCTA</v>
      </c>
      <c r="E364" s="7" t="s">
        <v>14</v>
      </c>
      <c r="F364" s="7" t="s">
        <v>1504</v>
      </c>
      <c r="G364" s="7" t="str">
        <f aca="false">CONCATENATE(E364,F364)</f>
        <v>CAGGAAACAGCTATGACCGGAAGAGCACAGTCAGAGGA</v>
      </c>
      <c r="H364" s="7" t="n">
        <v>339</v>
      </c>
      <c r="I364" s="6" t="s">
        <v>16</v>
      </c>
      <c r="J364" s="6" t="n">
        <v>10</v>
      </c>
      <c r="K364" s="6" t="n">
        <v>73565578</v>
      </c>
      <c r="L364" s="6" t="n">
        <v>73565598</v>
      </c>
      <c r="M364" s="6" t="n">
        <v>73565898</v>
      </c>
      <c r="N364" s="6" t="n">
        <v>73565917</v>
      </c>
      <c r="O364" s="6" t="s">
        <v>1505</v>
      </c>
    </row>
    <row r="365" customFormat="false" ht="13.3" hidden="false" customHeight="false" outlineLevel="0" collapsed="false">
      <c r="A365" s="6" t="s">
        <v>1506</v>
      </c>
      <c r="B365" s="7" t="s">
        <v>12</v>
      </c>
      <c r="C365" s="7" t="s">
        <v>1507</v>
      </c>
      <c r="D365" s="7" t="str">
        <f aca="false">CONCATENATE(B365,C365)</f>
        <v>CACGACGTTGTAAAACGACGCCTCATCCAGACTGCTC</v>
      </c>
      <c r="E365" s="7" t="s">
        <v>14</v>
      </c>
      <c r="F365" s="7" t="s">
        <v>1508</v>
      </c>
      <c r="G365" s="7" t="str">
        <f aca="false">CONCATENATE(E365,F365)</f>
        <v>CAGGAAACAGCTATGACCGGGCAAGCTCACTGGAG</v>
      </c>
      <c r="H365" s="7" t="n">
        <v>348</v>
      </c>
      <c r="I365" s="6" t="s">
        <v>16</v>
      </c>
      <c r="J365" s="6" t="n">
        <v>10</v>
      </c>
      <c r="K365" s="6" t="n">
        <v>73565703</v>
      </c>
      <c r="L365" s="6" t="n">
        <v>73565720</v>
      </c>
      <c r="M365" s="6" t="n">
        <v>73566035</v>
      </c>
      <c r="N365" s="6" t="n">
        <v>73566051</v>
      </c>
      <c r="O365" s="6" t="s">
        <v>1509</v>
      </c>
    </row>
    <row r="366" customFormat="false" ht="13.3" hidden="false" customHeight="false" outlineLevel="0" collapsed="false">
      <c r="A366" s="6" t="s">
        <v>1510</v>
      </c>
      <c r="B366" s="7" t="s">
        <v>12</v>
      </c>
      <c r="C366" s="7" t="s">
        <v>1511</v>
      </c>
      <c r="D366" s="7" t="str">
        <f aca="false">CONCATENATE(B366,C366)</f>
        <v>CACGACGTTGTAAAACGACACATCGATGACAACGAACCC</v>
      </c>
      <c r="E366" s="7" t="s">
        <v>14</v>
      </c>
      <c r="F366" s="7" t="s">
        <v>1512</v>
      </c>
      <c r="G366" s="7" t="str">
        <f aca="false">CONCATENATE(E366,F366)</f>
        <v>CAGGAAACAGCTATGACCAGGCAAAGACAGGGCTATCA</v>
      </c>
      <c r="H366" s="7" t="n">
        <v>291</v>
      </c>
      <c r="I366" s="6" t="s">
        <v>16</v>
      </c>
      <c r="J366" s="6" t="n">
        <v>10</v>
      </c>
      <c r="K366" s="6" t="n">
        <v>73566002</v>
      </c>
      <c r="L366" s="6" t="n">
        <v>73566021</v>
      </c>
      <c r="M366" s="6" t="n">
        <v>73566274</v>
      </c>
      <c r="N366" s="6" t="n">
        <v>73566293</v>
      </c>
      <c r="O366" s="6" t="s">
        <v>1513</v>
      </c>
    </row>
    <row r="367" customFormat="false" ht="13.3" hidden="false" customHeight="false" outlineLevel="0" collapsed="false">
      <c r="A367" s="6" t="s">
        <v>1514</v>
      </c>
      <c r="B367" s="7" t="s">
        <v>12</v>
      </c>
      <c r="C367" s="7" t="s">
        <v>1515</v>
      </c>
      <c r="D367" s="7" t="str">
        <f aca="false">CONCATENATE(B367,C367)</f>
        <v>CACGACGTTGTAAAACGACGCCTGGACAGTAAACTCCCT</v>
      </c>
      <c r="E367" s="7" t="s">
        <v>14</v>
      </c>
      <c r="F367" s="7" t="s">
        <v>1516</v>
      </c>
      <c r="G367" s="7" t="str">
        <f aca="false">CONCATENATE(E367,F367)</f>
        <v>CAGGAAACAGCTATGACCGGGCATATGTGGGTCATCTCT</v>
      </c>
      <c r="H367" s="7" t="n">
        <v>308</v>
      </c>
      <c r="I367" s="6" t="s">
        <v>16</v>
      </c>
      <c r="J367" s="6" t="n">
        <v>10</v>
      </c>
      <c r="K367" s="6" t="n">
        <v>73566918</v>
      </c>
      <c r="L367" s="6" t="n">
        <v>73566937</v>
      </c>
      <c r="M367" s="6" t="n">
        <v>73567206</v>
      </c>
      <c r="N367" s="6" t="n">
        <v>73567226</v>
      </c>
      <c r="O367" s="6" t="s">
        <v>1517</v>
      </c>
    </row>
    <row r="368" customFormat="false" ht="13.3" hidden="false" customHeight="false" outlineLevel="0" collapsed="false">
      <c r="A368" s="6" t="s">
        <v>1518</v>
      </c>
      <c r="B368" s="7" t="s">
        <v>12</v>
      </c>
      <c r="C368" s="7" t="s">
        <v>1519</v>
      </c>
      <c r="D368" s="7" t="str">
        <f aca="false">CONCATENATE(B368,C368)</f>
        <v>CACGACGTTGTAAAACGACGGGCTAGAGATGACCCACAT</v>
      </c>
      <c r="E368" s="7" t="s">
        <v>14</v>
      </c>
      <c r="F368" s="7" t="s">
        <v>1520</v>
      </c>
      <c r="G368" s="7" t="str">
        <f aca="false">CONCATENATE(E368,F368)</f>
        <v>CAGGAAACAGCTATGACCGATGTCCTCTAGCACAACGC</v>
      </c>
      <c r="H368" s="7" t="n">
        <v>281</v>
      </c>
      <c r="I368" s="6" t="s">
        <v>16</v>
      </c>
      <c r="J368" s="6" t="n">
        <v>10</v>
      </c>
      <c r="K368" s="6" t="n">
        <v>73567201</v>
      </c>
      <c r="L368" s="6" t="n">
        <v>73567220</v>
      </c>
      <c r="M368" s="6" t="n">
        <v>73567463</v>
      </c>
      <c r="N368" s="6" t="n">
        <v>73567482</v>
      </c>
      <c r="O368" s="6" t="s">
        <v>1521</v>
      </c>
    </row>
    <row r="369" customFormat="false" ht="13.3" hidden="false" customHeight="false" outlineLevel="0" collapsed="false">
      <c r="A369" s="6" t="s">
        <v>1522</v>
      </c>
      <c r="B369" s="7" t="s">
        <v>12</v>
      </c>
      <c r="C369" s="7" t="s">
        <v>1523</v>
      </c>
      <c r="D369" s="7" t="str">
        <f aca="false">CONCATENATE(B369,C369)</f>
        <v>CACGACGTTGTAAAACGACGGGAGCGAGAAGCCATCTT</v>
      </c>
      <c r="E369" s="7" t="s">
        <v>14</v>
      </c>
      <c r="F369" s="7" t="s">
        <v>1524</v>
      </c>
      <c r="G369" s="7" t="str">
        <f aca="false">CONCATENATE(E369,F369)</f>
        <v>CAGGAAACAGCTATGACCTCAACTCTGAGCCCACCTTG</v>
      </c>
      <c r="H369" s="7" t="n">
        <v>296</v>
      </c>
      <c r="I369" s="6" t="s">
        <v>16</v>
      </c>
      <c r="J369" s="6" t="n">
        <v>10</v>
      </c>
      <c r="K369" s="6" t="n">
        <v>73567343</v>
      </c>
      <c r="L369" s="6" t="n">
        <v>73567361</v>
      </c>
      <c r="M369" s="6" t="n">
        <v>73567620</v>
      </c>
      <c r="N369" s="6" t="n">
        <v>73567639</v>
      </c>
      <c r="O369" s="6" t="s">
        <v>1525</v>
      </c>
    </row>
    <row r="370" customFormat="false" ht="13.3" hidden="false" customHeight="false" outlineLevel="0" collapsed="false">
      <c r="A370" s="6" t="s">
        <v>1526</v>
      </c>
      <c r="B370" s="7" t="s">
        <v>12</v>
      </c>
      <c r="C370" s="7" t="s">
        <v>1527</v>
      </c>
      <c r="D370" s="7" t="str">
        <f aca="false">CONCATENATE(B370,C370)</f>
        <v>CACGACGTTGTAAAACGACGGAGCCTGGGCACGAG</v>
      </c>
      <c r="E370" s="7" t="s">
        <v>14</v>
      </c>
      <c r="F370" s="7" t="s">
        <v>1528</v>
      </c>
      <c r="G370" s="7" t="str">
        <f aca="false">CONCATENATE(E370,F370)</f>
        <v>CAGGAAACAGCTATGACCCCATGCAGTGACTGAGAGGT</v>
      </c>
      <c r="H370" s="7" t="n">
        <v>285</v>
      </c>
      <c r="I370" s="6" t="s">
        <v>16</v>
      </c>
      <c r="J370" s="6" t="n">
        <v>10</v>
      </c>
      <c r="K370" s="6" t="n">
        <v>73567537</v>
      </c>
      <c r="L370" s="6" t="n">
        <v>73567552</v>
      </c>
      <c r="M370" s="6" t="n">
        <v>73567803</v>
      </c>
      <c r="N370" s="6" t="n">
        <v>73567822</v>
      </c>
      <c r="O370" s="6" t="s">
        <v>1529</v>
      </c>
    </row>
    <row r="371" customFormat="false" ht="13.3" hidden="false" customHeight="false" outlineLevel="0" collapsed="false">
      <c r="A371" s="6" t="s">
        <v>1530</v>
      </c>
      <c r="B371" s="7" t="s">
        <v>12</v>
      </c>
      <c r="C371" s="7" t="s">
        <v>1531</v>
      </c>
      <c r="D371" s="7" t="str">
        <f aca="false">CONCATENATE(B371,C371)</f>
        <v>CACGACGTTGTAAAACGACCTTGCCTGTCACCTTTGCTC</v>
      </c>
      <c r="E371" s="7" t="s">
        <v>14</v>
      </c>
      <c r="F371" s="7" t="s">
        <v>1532</v>
      </c>
      <c r="G371" s="7" t="str">
        <f aca="false">CONCATENATE(E371,F371)</f>
        <v>CAGGAAACAGCTATGACCTGACGATCTTGACGCGCT</v>
      </c>
      <c r="H371" s="7" t="n">
        <v>308</v>
      </c>
      <c r="I371" s="6" t="s">
        <v>16</v>
      </c>
      <c r="J371" s="6" t="n">
        <v>10</v>
      </c>
      <c r="K371" s="6" t="n">
        <v>73569428</v>
      </c>
      <c r="L371" s="6" t="n">
        <v>73569447</v>
      </c>
      <c r="M371" s="6" t="n">
        <v>73569719</v>
      </c>
      <c r="N371" s="6" t="n">
        <v>73569736</v>
      </c>
      <c r="O371" s="6" t="s">
        <v>1533</v>
      </c>
    </row>
    <row r="372" customFormat="false" ht="13.3" hidden="false" customHeight="false" outlineLevel="0" collapsed="false">
      <c r="A372" s="6" t="s">
        <v>1534</v>
      </c>
      <c r="B372" s="7" t="s">
        <v>12</v>
      </c>
      <c r="C372" s="7" t="s">
        <v>1535</v>
      </c>
      <c r="D372" s="7" t="str">
        <f aca="false">CONCATENATE(B372,C372)</f>
        <v>CACGACGTTGTAAAACGACGGCTACTTCGTGGTGGACAT</v>
      </c>
      <c r="E372" s="7" t="s">
        <v>14</v>
      </c>
      <c r="F372" s="7" t="s">
        <v>1536</v>
      </c>
      <c r="G372" s="7" t="str">
        <f aca="false">CONCATENATE(E372,F372)</f>
        <v>CAGGAAACAGCTATGACCCTTCCTTCTCCCTCCACTGC</v>
      </c>
      <c r="H372" s="7" t="n">
        <v>251</v>
      </c>
      <c r="I372" s="6" t="s">
        <v>16</v>
      </c>
      <c r="J372" s="6" t="n">
        <v>10</v>
      </c>
      <c r="K372" s="6" t="n">
        <v>73569631</v>
      </c>
      <c r="L372" s="6" t="n">
        <v>73569650</v>
      </c>
      <c r="M372" s="6" t="n">
        <v>73569863</v>
      </c>
      <c r="N372" s="6" t="n">
        <v>73569882</v>
      </c>
      <c r="O372" s="6" t="s">
        <v>1537</v>
      </c>
    </row>
    <row r="373" customFormat="false" ht="13.3" hidden="false" customHeight="false" outlineLevel="0" collapsed="false">
      <c r="A373" s="6" t="s">
        <v>1538</v>
      </c>
      <c r="B373" s="7" t="s">
        <v>12</v>
      </c>
      <c r="C373" s="7" t="s">
        <v>1539</v>
      </c>
      <c r="D373" s="7" t="str">
        <f aca="false">CONCATENATE(B373,C373)</f>
        <v>CACGACGTTGTAAAACGACGGTCCTCAGCAAACATTCAAAC</v>
      </c>
      <c r="E373" s="7" t="s">
        <v>14</v>
      </c>
      <c r="F373" s="7" t="s">
        <v>1540</v>
      </c>
      <c r="G373" s="7" t="str">
        <f aca="false">CONCATENATE(E373,F373)</f>
        <v>CAGGAAACAGCTATGACCTGGTCTGTGTCTCCTTTGGT</v>
      </c>
      <c r="H373" s="7" t="n">
        <v>335</v>
      </c>
      <c r="I373" s="6" t="s">
        <v>16</v>
      </c>
      <c r="J373" s="6" t="n">
        <v>10</v>
      </c>
      <c r="K373" s="6" t="n">
        <v>73570089</v>
      </c>
      <c r="L373" s="6" t="n">
        <v>73570110</v>
      </c>
      <c r="M373" s="6" t="n">
        <v>73570405</v>
      </c>
      <c r="N373" s="6" t="n">
        <v>73570424</v>
      </c>
      <c r="O373" s="6" t="s">
        <v>1541</v>
      </c>
    </row>
    <row r="374" customFormat="false" ht="13.3" hidden="false" customHeight="false" outlineLevel="0" collapsed="false">
      <c r="A374" s="6" t="s">
        <v>1542</v>
      </c>
      <c r="B374" s="7" t="s">
        <v>12</v>
      </c>
      <c r="C374" s="7" t="s">
        <v>1543</v>
      </c>
      <c r="D374" s="7" t="str">
        <f aca="false">CONCATENATE(B374,C374)</f>
        <v>CACGACGTTGTAAAACGACAACTTTGGAGGCTTGAGGCA</v>
      </c>
      <c r="E374" s="7" t="s">
        <v>14</v>
      </c>
      <c r="F374" s="7" t="s">
        <v>1544</v>
      </c>
      <c r="G374" s="7" t="str">
        <f aca="false">CONCATENATE(E374,F374)</f>
        <v>CAGGAAACAGCTATGACCGCCAGGAACAGGAGGATAGC</v>
      </c>
      <c r="H374" s="7" t="n">
        <v>324</v>
      </c>
      <c r="I374" s="6" t="s">
        <v>16</v>
      </c>
      <c r="J374" s="6" t="n">
        <v>10</v>
      </c>
      <c r="K374" s="6" t="n">
        <v>73570982</v>
      </c>
      <c r="L374" s="6" t="n">
        <v>73571001</v>
      </c>
      <c r="M374" s="6" t="n">
        <v>73571287</v>
      </c>
      <c r="N374" s="6" t="n">
        <v>73571306</v>
      </c>
      <c r="O374" s="6" t="s">
        <v>1545</v>
      </c>
    </row>
    <row r="375" customFormat="false" ht="13.3" hidden="false" customHeight="false" outlineLevel="0" collapsed="false">
      <c r="A375" s="6" t="s">
        <v>1546</v>
      </c>
      <c r="B375" s="7" t="s">
        <v>12</v>
      </c>
      <c r="C375" s="7" t="s">
        <v>1547</v>
      </c>
      <c r="D375" s="7" t="str">
        <f aca="false">CONCATENATE(B375,C375)</f>
        <v>CACGACGTTGTAAAACGACTGACATGTCTGCCCTGC</v>
      </c>
      <c r="E375" s="7" t="s">
        <v>14</v>
      </c>
      <c r="F375" s="7" t="s">
        <v>1548</v>
      </c>
      <c r="G375" s="7" t="str">
        <f aca="false">CONCATENATE(E375,F375)</f>
        <v>CAGGAAACAGCTATGACCGGCCCTCACTTACCAGC</v>
      </c>
      <c r="H375" s="7" t="n">
        <v>349</v>
      </c>
      <c r="I375" s="6" t="s">
        <v>16</v>
      </c>
      <c r="J375" s="6" t="n">
        <v>10</v>
      </c>
      <c r="K375" s="6" t="n">
        <v>73571175</v>
      </c>
      <c r="L375" s="6" t="n">
        <v>73571191</v>
      </c>
      <c r="M375" s="6" t="n">
        <v>73571508</v>
      </c>
      <c r="N375" s="6" t="n">
        <v>73571524</v>
      </c>
      <c r="O375" s="6" t="s">
        <v>1549</v>
      </c>
    </row>
    <row r="376" customFormat="false" ht="13.3" hidden="false" customHeight="false" outlineLevel="0" collapsed="false">
      <c r="A376" s="6" t="s">
        <v>1550</v>
      </c>
      <c r="B376" s="7" t="s">
        <v>12</v>
      </c>
      <c r="C376" s="7" t="s">
        <v>1551</v>
      </c>
      <c r="D376" s="7" t="str">
        <f aca="false">CONCATENATE(B376,C376)</f>
        <v>CACGACGTTGTAAAACGACGCCATGCTCTTTGTCCTCA</v>
      </c>
      <c r="E376" s="7" t="s">
        <v>14</v>
      </c>
      <c r="F376" s="7" t="s">
        <v>1552</v>
      </c>
      <c r="G376" s="7" t="str">
        <f aca="false">CONCATENATE(E376,F376)</f>
        <v>CAGGAAACAGCTATGACCGGGTGAGGGAGGATGGG</v>
      </c>
      <c r="H376" s="7" t="n">
        <v>340</v>
      </c>
      <c r="I376" s="6" t="s">
        <v>16</v>
      </c>
      <c r="J376" s="6" t="n">
        <v>10</v>
      </c>
      <c r="K376" s="6" t="n">
        <v>73571308</v>
      </c>
      <c r="L376" s="6" t="n">
        <v>73571326</v>
      </c>
      <c r="M376" s="6" t="n">
        <v>73571632</v>
      </c>
      <c r="N376" s="6" t="n">
        <v>73571648</v>
      </c>
      <c r="O376" s="6" t="s">
        <v>1553</v>
      </c>
    </row>
    <row r="377" customFormat="false" ht="13.3" hidden="false" customHeight="false" outlineLevel="0" collapsed="false">
      <c r="A377" s="6" t="s">
        <v>1554</v>
      </c>
      <c r="B377" s="7" t="s">
        <v>12</v>
      </c>
      <c r="C377" s="7" t="s">
        <v>1555</v>
      </c>
      <c r="D377" s="7" t="str">
        <f aca="false">CONCATENATE(B377,C377)</f>
        <v>CACGACGTTGTAAAACGACCCCATCCTCCCTCACCC</v>
      </c>
      <c r="E377" s="7" t="s">
        <v>14</v>
      </c>
      <c r="F377" s="7" t="s">
        <v>1556</v>
      </c>
      <c r="G377" s="7" t="str">
        <f aca="false">CONCATENATE(E377,F377)</f>
        <v>CAGGAAACAGCTATGACCACTGCCCAAAGTCTGCATC</v>
      </c>
      <c r="H377" s="7" t="n">
        <v>373</v>
      </c>
      <c r="I377" s="6" t="s">
        <v>16</v>
      </c>
      <c r="J377" s="6" t="n">
        <v>10</v>
      </c>
      <c r="K377" s="6" t="n">
        <v>73571632</v>
      </c>
      <c r="L377" s="6" t="n">
        <v>73571648</v>
      </c>
      <c r="M377" s="6" t="n">
        <v>73571987</v>
      </c>
      <c r="N377" s="6" t="n">
        <v>73572005</v>
      </c>
      <c r="O377" s="6" t="s">
        <v>1557</v>
      </c>
    </row>
    <row r="378" customFormat="false" ht="13.3" hidden="false" customHeight="false" outlineLevel="0" collapsed="false">
      <c r="A378" s="6" t="s">
        <v>1558</v>
      </c>
      <c r="B378" s="7" t="s">
        <v>12</v>
      </c>
      <c r="C378" s="7" t="s">
        <v>1559</v>
      </c>
      <c r="D378" s="7" t="str">
        <f aca="false">CONCATENATE(B378,C378)</f>
        <v>CACGACGTTGTAAAACGACCTCGAGCCTTCCCTCCCT</v>
      </c>
      <c r="E378" s="7" t="s">
        <v>14</v>
      </c>
      <c r="F378" s="7" t="s">
        <v>1560</v>
      </c>
      <c r="G378" s="7" t="str">
        <f aca="false">CONCATENATE(E378,F378)</f>
        <v>CAGGAAACAGCTATGACCGGGATGTTAGCTGGAGCAGA</v>
      </c>
      <c r="H378" s="7" t="n">
        <v>323</v>
      </c>
      <c r="I378" s="6" t="s">
        <v>16</v>
      </c>
      <c r="J378" s="6" t="n">
        <v>10</v>
      </c>
      <c r="K378" s="6" t="n">
        <v>73572192</v>
      </c>
      <c r="L378" s="6" t="n">
        <v>73572209</v>
      </c>
      <c r="M378" s="6" t="n">
        <v>73572496</v>
      </c>
      <c r="N378" s="6" t="n">
        <v>73572515</v>
      </c>
      <c r="O378" s="6" t="s">
        <v>1561</v>
      </c>
    </row>
    <row r="379" customFormat="false" ht="13.3" hidden="false" customHeight="false" outlineLevel="0" collapsed="false">
      <c r="A379" s="6" t="s">
        <v>1562</v>
      </c>
      <c r="B379" s="7" t="s">
        <v>12</v>
      </c>
      <c r="C379" s="7" t="s">
        <v>1563</v>
      </c>
      <c r="D379" s="7" t="str">
        <f aca="false">CONCATENATE(B379,C379)</f>
        <v>CACGACGTTGTAAAACGACGCACCCATGTGAGCCAGAG</v>
      </c>
      <c r="E379" s="7" t="s">
        <v>14</v>
      </c>
      <c r="F379" s="7" t="s">
        <v>1564</v>
      </c>
      <c r="G379" s="7" t="str">
        <f aca="false">CONCATENATE(E379,F379)</f>
        <v>CAGGAAACAGCTATGACCCAACCTCAGCCAAGGGACTG</v>
      </c>
      <c r="H379" s="7" t="n">
        <v>335</v>
      </c>
      <c r="I379" s="6" t="s">
        <v>16</v>
      </c>
      <c r="J379" s="6" t="n">
        <v>10</v>
      </c>
      <c r="K379" s="6" t="n">
        <v>73572360</v>
      </c>
      <c r="L379" s="6" t="n">
        <v>73572378</v>
      </c>
      <c r="M379" s="6" t="n">
        <v>73572676</v>
      </c>
      <c r="N379" s="6" t="n">
        <v>73572695</v>
      </c>
      <c r="O379" s="6" t="s">
        <v>1565</v>
      </c>
    </row>
    <row r="380" s="9" customFormat="true" ht="13.3" hidden="false" customHeight="false" outlineLevel="0" collapsed="false">
      <c r="A380" s="6" t="s">
        <v>1566</v>
      </c>
      <c r="B380" s="7" t="s">
        <v>12</v>
      </c>
      <c r="C380" s="9" t="s">
        <v>1567</v>
      </c>
      <c r="D380" s="7" t="str">
        <f aca="false">CONCATENATE(B380,C380)</f>
        <v>CACGACGTTGTAAAACGACAAGGTTCAGCCACATAGCCA</v>
      </c>
      <c r="E380" s="7" t="s">
        <v>14</v>
      </c>
      <c r="F380" s="9" t="s">
        <v>1568</v>
      </c>
      <c r="G380" s="7" t="str">
        <f aca="false">CONCATENATE(E380,F380)</f>
        <v>CAGGAAACAGCTATGACCGATTCTGTGCGGGCGTTG</v>
      </c>
      <c r="H380" s="9" t="n">
        <v>349</v>
      </c>
      <c r="I380" s="6" t="s">
        <v>16</v>
      </c>
      <c r="J380" s="6" t="n">
        <v>10</v>
      </c>
      <c r="K380" s="6" t="n">
        <v>73574614</v>
      </c>
      <c r="L380" s="6" t="n">
        <v>73574633</v>
      </c>
      <c r="M380" s="6" t="n">
        <v>73574946</v>
      </c>
      <c r="N380" s="6" t="n">
        <v>73574963</v>
      </c>
      <c r="O380" s="6" t="s">
        <v>1569</v>
      </c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="9" customFormat="true" ht="13.3" hidden="false" customHeight="false" outlineLevel="0" collapsed="false">
      <c r="A381" s="6" t="s">
        <v>1570</v>
      </c>
      <c r="B381" s="7" t="s">
        <v>12</v>
      </c>
      <c r="C381" s="9" t="s">
        <v>1571</v>
      </c>
      <c r="D381" s="7" t="str">
        <f aca="false">CONCATENATE(B381,C381)</f>
        <v>CACGACGTTGTAAAACGACGCTGGAGACGCTGACC</v>
      </c>
      <c r="E381" s="7" t="s">
        <v>14</v>
      </c>
      <c r="F381" s="9" t="s">
        <v>1572</v>
      </c>
      <c r="G381" s="7" t="str">
        <f aca="false">CONCATENATE(E381,F381)</f>
        <v>CAGGAAACAGCTATGACCTCCTTACCTTGTCCTTAGATGC</v>
      </c>
      <c r="H381" s="9" t="n">
        <v>399</v>
      </c>
      <c r="I381" s="6" t="s">
        <v>16</v>
      </c>
      <c r="J381" s="6" t="n">
        <v>10</v>
      </c>
      <c r="K381" s="6" t="n">
        <v>73574904</v>
      </c>
      <c r="L381" s="6" t="n">
        <v>73574919</v>
      </c>
      <c r="M381" s="6" t="n">
        <v>73575282</v>
      </c>
      <c r="N381" s="6" t="n">
        <v>73575303</v>
      </c>
      <c r="O381" s="6" t="s">
        <v>1573</v>
      </c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="9" customFormat="true" ht="13.3" hidden="false" customHeight="false" outlineLevel="0" collapsed="false">
      <c r="A382" s="6" t="s">
        <v>1574</v>
      </c>
      <c r="B382" s="7" t="s">
        <v>12</v>
      </c>
      <c r="C382" s="9" t="s">
        <v>1575</v>
      </c>
      <c r="D382" s="7" t="str">
        <f aca="false">CONCATENATE(B382,C382)</f>
        <v>CACGACGTTGTAAAACGACCGCGACGTGATCATGGAGAC</v>
      </c>
      <c r="E382" s="7" t="s">
        <v>14</v>
      </c>
      <c r="F382" s="9" t="s">
        <v>1576</v>
      </c>
      <c r="G382" s="7" t="str">
        <f aca="false">CONCATENATE(E382,F382)</f>
        <v>CAGGAAACAGCTATGACCTGGAGCTGGGAGGGAGGA</v>
      </c>
      <c r="H382" s="9" t="n">
        <v>399</v>
      </c>
      <c r="I382" s="6" t="s">
        <v>16</v>
      </c>
      <c r="J382" s="6" t="n">
        <v>10</v>
      </c>
      <c r="K382" s="6" t="n">
        <v>73574992</v>
      </c>
      <c r="L382" s="6" t="n">
        <v>73575011</v>
      </c>
      <c r="M382" s="6" t="n">
        <v>73575374</v>
      </c>
      <c r="N382" s="6" t="n">
        <v>73575391</v>
      </c>
      <c r="O382" s="6" t="s">
        <v>1577</v>
      </c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="9" customFormat="true" ht="13.3" hidden="false" customHeight="false" outlineLevel="0" collapsed="false">
      <c r="A383" s="6" t="s">
        <v>1578</v>
      </c>
      <c r="B383" s="7" t="s">
        <v>12</v>
      </c>
      <c r="C383" s="9" t="s">
        <v>1579</v>
      </c>
      <c r="D383" s="7" t="str">
        <f aca="false">CONCATENATE(B383,C383)</f>
        <v>CACGACGTTGTAAAACGACAGCATCTAAGGACAAGGTAAGGA</v>
      </c>
      <c r="E383" s="7" t="s">
        <v>14</v>
      </c>
      <c r="F383" s="9" t="s">
        <v>1580</v>
      </c>
      <c r="G383" s="7" t="str">
        <f aca="false">CONCATENATE(E383,F383)</f>
        <v>CAGGAAACAGCTATGACCACACATTTGGGAAGCCAGTG</v>
      </c>
      <c r="H383" s="9" t="n">
        <v>329</v>
      </c>
      <c r="I383" s="6" t="s">
        <v>16</v>
      </c>
      <c r="J383" s="6" t="n">
        <v>10</v>
      </c>
      <c r="K383" s="6" t="n">
        <v>73575281</v>
      </c>
      <c r="L383" s="6" t="n">
        <v>73575303</v>
      </c>
      <c r="M383" s="6" t="n">
        <v>73575591</v>
      </c>
      <c r="N383" s="6" t="n">
        <v>73575610</v>
      </c>
      <c r="O383" s="6" t="s">
        <v>1581</v>
      </c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="9" customFormat="true" ht="13.3" hidden="false" customHeight="false" outlineLevel="0" collapsed="false">
      <c r="A384" s="6" t="s">
        <v>1582</v>
      </c>
      <c r="B384" s="7" t="s">
        <v>12</v>
      </c>
      <c r="C384" s="9" t="s">
        <v>1583</v>
      </c>
      <c r="D384" s="7" t="str">
        <f aca="false">CONCATENATE(B384,C384)</f>
        <v>CACGACGTTGTAAAACGACTACATTTCCGCCACATCCCT</v>
      </c>
      <c r="E384" s="7" t="s">
        <v>14</v>
      </c>
      <c r="F384" s="9" t="s">
        <v>1584</v>
      </c>
      <c r="G384" s="7" t="str">
        <f aca="false">CONCATENATE(E384,F384)</f>
        <v>CAGGAAACAGCTATGACCCTAGAGGCCAGAGTCAGAGC</v>
      </c>
      <c r="H384" s="9" t="n">
        <v>330</v>
      </c>
      <c r="I384" s="6" t="s">
        <v>16</v>
      </c>
      <c r="J384" s="6" t="n">
        <v>10</v>
      </c>
      <c r="K384" s="6" t="n">
        <v>73575490</v>
      </c>
      <c r="L384" s="6" t="n">
        <v>73575509</v>
      </c>
      <c r="M384" s="6" t="n">
        <v>73575801</v>
      </c>
      <c r="N384" s="6" t="n">
        <v>73575820</v>
      </c>
      <c r="O384" s="6" t="s">
        <v>1585</v>
      </c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customFormat="false" ht="13.3" hidden="false" customHeight="false" outlineLevel="0" collapsed="false">
      <c r="A385" s="6" t="s">
        <v>1586</v>
      </c>
      <c r="B385" s="7" t="s">
        <v>12</v>
      </c>
      <c r="C385" s="7" t="s">
        <v>1587</v>
      </c>
      <c r="D385" s="7" t="str">
        <f aca="false">CONCATENATE(B385,C385)</f>
        <v>CACGACGTTGTAAAACGACGAAGGCTCTGGAGTGAGGA</v>
      </c>
      <c r="E385" s="7" t="s">
        <v>14</v>
      </c>
      <c r="F385" s="7" t="s">
        <v>1588</v>
      </c>
      <c r="G385" s="7" t="str">
        <f aca="false">CONCATENATE(E385,F385)</f>
        <v>CAGGAAACAGCTATGACCCCTCCCAATGCCCAGGA</v>
      </c>
      <c r="H385" s="7" t="n">
        <v>312</v>
      </c>
      <c r="I385" s="6" t="s">
        <v>16</v>
      </c>
      <c r="J385" s="6" t="n">
        <v>11</v>
      </c>
      <c r="K385" s="6" t="n">
        <v>76839261</v>
      </c>
      <c r="L385" s="6" t="n">
        <v>76839279</v>
      </c>
      <c r="M385" s="6" t="n">
        <v>76839557</v>
      </c>
      <c r="N385" s="6" t="n">
        <v>76839573</v>
      </c>
      <c r="O385" s="6" t="s">
        <v>1589</v>
      </c>
    </row>
    <row r="386" customFormat="false" ht="13.3" hidden="false" customHeight="false" outlineLevel="0" collapsed="false">
      <c r="A386" s="6" t="s">
        <v>1590</v>
      </c>
      <c r="B386" s="7" t="s">
        <v>12</v>
      </c>
      <c r="C386" s="7" t="s">
        <v>1591</v>
      </c>
      <c r="D386" s="7" t="str">
        <f aca="false">CONCATENATE(B386,C386)</f>
        <v>CACGACGTTGTAAAACGACGAACGAGACTTGGAGCCAGA</v>
      </c>
      <c r="E386" s="7" t="s">
        <v>14</v>
      </c>
      <c r="F386" s="7" t="s">
        <v>1592</v>
      </c>
      <c r="G386" s="7" t="str">
        <f aca="false">CONCATENATE(E386,F386)</f>
        <v>CAGGAAACAGCTATGACCCACATCCATCTTCCCAGGCT</v>
      </c>
      <c r="H386" s="7" t="n">
        <v>334</v>
      </c>
      <c r="I386" s="6" t="s">
        <v>16</v>
      </c>
      <c r="J386" s="6" t="n">
        <v>11</v>
      </c>
      <c r="K386" s="6" t="n">
        <v>76839392</v>
      </c>
      <c r="L386" s="6" t="n">
        <v>76839411</v>
      </c>
      <c r="M386" s="6" t="n">
        <v>76839707</v>
      </c>
      <c r="N386" s="6" t="n">
        <v>76839726</v>
      </c>
      <c r="O386" s="6" t="s">
        <v>1593</v>
      </c>
    </row>
    <row r="387" customFormat="false" ht="13.3" hidden="false" customHeight="false" outlineLevel="0" collapsed="false">
      <c r="A387" s="6" t="s">
        <v>1594</v>
      </c>
      <c r="B387" s="7" t="s">
        <v>12</v>
      </c>
      <c r="C387" s="7" t="s">
        <v>1595</v>
      </c>
      <c r="D387" s="7" t="str">
        <f aca="false">CONCATENATE(B387,C387)</f>
        <v>CACGACGTTGTAAAACGACGTGACAGTGGCTGAGGCT</v>
      </c>
      <c r="E387" s="7" t="s">
        <v>14</v>
      </c>
      <c r="F387" s="7" t="s">
        <v>1596</v>
      </c>
      <c r="G387" s="7" t="str">
        <f aca="false">CONCATENATE(E387,F387)</f>
        <v>CAGGAAACAGCTATGACCCCCACGGGTAAGCATATGGA</v>
      </c>
      <c r="H387" s="7" t="n">
        <v>319</v>
      </c>
      <c r="I387" s="6" t="s">
        <v>16</v>
      </c>
      <c r="J387" s="6" t="n">
        <v>11</v>
      </c>
      <c r="K387" s="6" t="n">
        <v>76841453</v>
      </c>
      <c r="L387" s="6" t="n">
        <v>76841470</v>
      </c>
      <c r="M387" s="6" t="n">
        <v>76841753</v>
      </c>
      <c r="N387" s="6" t="n">
        <v>76841772</v>
      </c>
      <c r="O387" s="6" t="s">
        <v>1597</v>
      </c>
    </row>
    <row r="388" customFormat="false" ht="13.3" hidden="false" customHeight="false" outlineLevel="0" collapsed="false">
      <c r="A388" s="6" t="s">
        <v>1598</v>
      </c>
      <c r="B388" s="7" t="s">
        <v>12</v>
      </c>
      <c r="C388" s="7" t="s">
        <v>1599</v>
      </c>
      <c r="D388" s="7" t="str">
        <f aca="false">CONCATENATE(B388,C388)</f>
        <v>CACGACGTTGTAAAACGACCCTTGTGTGGTTGGCTCAG</v>
      </c>
      <c r="E388" s="7" t="s">
        <v>14</v>
      </c>
      <c r="F388" s="7" t="s">
        <v>1600</v>
      </c>
      <c r="G388" s="7" t="str">
        <f aca="false">CONCATENATE(E388,F388)</f>
        <v>CAGGAAACAGCTATGACCTGGCCTCCATCTCCTTTCG</v>
      </c>
      <c r="H388" s="7" t="n">
        <v>327</v>
      </c>
      <c r="I388" s="6" t="s">
        <v>16</v>
      </c>
      <c r="J388" s="6" t="n">
        <v>11</v>
      </c>
      <c r="K388" s="6" t="n">
        <v>76853641</v>
      </c>
      <c r="L388" s="6" t="n">
        <v>76853659</v>
      </c>
      <c r="M388" s="6" t="n">
        <v>76853950</v>
      </c>
      <c r="N388" s="6" t="n">
        <v>76853968</v>
      </c>
      <c r="O388" s="6" t="s">
        <v>1601</v>
      </c>
    </row>
    <row r="389" s="9" customFormat="true" ht="14.9" hidden="false" customHeight="false" outlineLevel="0" collapsed="false">
      <c r="A389" s="8" t="s">
        <v>1602</v>
      </c>
      <c r="B389" s="7" t="s">
        <v>12</v>
      </c>
      <c r="C389" s="9" t="s">
        <v>1603</v>
      </c>
      <c r="D389" s="7" t="s">
        <v>1604</v>
      </c>
      <c r="E389" s="7" t="s">
        <v>14</v>
      </c>
      <c r="F389" s="9" t="s">
        <v>1605</v>
      </c>
      <c r="G389" s="7" t="s">
        <v>1606</v>
      </c>
      <c r="H389" s="1" t="n">
        <v>228</v>
      </c>
      <c r="I389" s="6" t="s">
        <v>16</v>
      </c>
      <c r="J389" s="6" t="n">
        <v>11</v>
      </c>
      <c r="K389" s="6" t="n">
        <v>76858809</v>
      </c>
      <c r="L389" s="6" t="n">
        <v>76858823</v>
      </c>
      <c r="M389" s="6" t="n">
        <v>76859022</v>
      </c>
      <c r="N389" s="6" t="n">
        <v>76859036</v>
      </c>
      <c r="O389" s="6" t="s">
        <v>1607</v>
      </c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customFormat="false" ht="13.3" hidden="false" customHeight="false" outlineLevel="0" collapsed="false">
      <c r="A390" s="6" t="s">
        <v>1608</v>
      </c>
      <c r="B390" s="7" t="s">
        <v>12</v>
      </c>
      <c r="C390" s="7" t="s">
        <v>1609</v>
      </c>
      <c r="D390" s="7" t="str">
        <f aca="false">CONCATENATE(B390,C390)</f>
        <v>CACGACGTTGTAAAACGACCTCCCACATGGAATCAGCGA</v>
      </c>
      <c r="E390" s="7" t="s">
        <v>14</v>
      </c>
      <c r="F390" s="7" t="s">
        <v>1610</v>
      </c>
      <c r="G390" s="7" t="str">
        <f aca="false">CONCATENATE(E390,F390)</f>
        <v>CAGGAAACAGCTATGACCTATCAGCAGGAGCGCACAG</v>
      </c>
      <c r="H390" s="7" t="n">
        <v>301</v>
      </c>
      <c r="I390" s="6" t="s">
        <v>16</v>
      </c>
      <c r="J390" s="6" t="n">
        <v>11</v>
      </c>
      <c r="K390" s="6" t="n">
        <v>76866908</v>
      </c>
      <c r="L390" s="6" t="n">
        <v>76866927</v>
      </c>
      <c r="M390" s="6" t="n">
        <v>76867191</v>
      </c>
      <c r="N390" s="6" t="n">
        <v>76867209</v>
      </c>
      <c r="O390" s="6" t="s">
        <v>1611</v>
      </c>
    </row>
    <row r="391" customFormat="false" ht="13.3" hidden="false" customHeight="false" outlineLevel="0" collapsed="false">
      <c r="A391" s="6" t="s">
        <v>1612</v>
      </c>
      <c r="B391" s="7" t="s">
        <v>12</v>
      </c>
      <c r="C391" s="7" t="s">
        <v>1613</v>
      </c>
      <c r="D391" s="7" t="str">
        <f aca="false">CONCATENATE(B391,C391)</f>
        <v>CACGACGTTGTAAAACGACCCTGGAGGGTCCGTATTGTC</v>
      </c>
      <c r="E391" s="7" t="s">
        <v>14</v>
      </c>
      <c r="F391" s="7" t="s">
        <v>1614</v>
      </c>
      <c r="G391" s="7" t="str">
        <f aca="false">CONCATENATE(E391,F391)</f>
        <v>CAGGAAACAGCTATGACCGAGTGAGTAGGGTGTCACTGG</v>
      </c>
      <c r="H391" s="7" t="n">
        <v>327</v>
      </c>
      <c r="I391" s="6" t="s">
        <v>16</v>
      </c>
      <c r="J391" s="6" t="n">
        <v>11</v>
      </c>
      <c r="K391" s="6" t="n">
        <v>76867575</v>
      </c>
      <c r="L391" s="6" t="n">
        <v>76867594</v>
      </c>
      <c r="M391" s="6" t="n">
        <v>76867882</v>
      </c>
      <c r="N391" s="6" t="n">
        <v>76867902</v>
      </c>
      <c r="O391" s="6" t="s">
        <v>1615</v>
      </c>
    </row>
    <row r="392" customFormat="false" ht="13.3" hidden="false" customHeight="false" outlineLevel="0" collapsed="false">
      <c r="A392" s="6" t="s">
        <v>1616</v>
      </c>
      <c r="B392" s="7" t="s">
        <v>12</v>
      </c>
      <c r="C392" s="7" t="s">
        <v>1617</v>
      </c>
      <c r="D392" s="7" t="str">
        <f aca="false">CONCATENATE(B392,C392)</f>
        <v>CACGACGTTGTAAAACGACAGGTAGGACCAGAGTTCCGA</v>
      </c>
      <c r="E392" s="7" t="s">
        <v>14</v>
      </c>
      <c r="F392" s="7" t="s">
        <v>1618</v>
      </c>
      <c r="G392" s="7" t="str">
        <f aca="false">CONCATENATE(E392,F392)</f>
        <v>CAGGAAACAGCTATGACCGAAGCAGGCAGCAATACGG</v>
      </c>
      <c r="H392" s="7" t="n">
        <v>348</v>
      </c>
      <c r="I392" s="6" t="s">
        <v>16</v>
      </c>
      <c r="J392" s="6" t="n">
        <v>11</v>
      </c>
      <c r="K392" s="6" t="n">
        <v>76867826</v>
      </c>
      <c r="L392" s="6" t="n">
        <v>76867845</v>
      </c>
      <c r="M392" s="6" t="n">
        <v>76868156</v>
      </c>
      <c r="N392" s="6" t="n">
        <v>76868174</v>
      </c>
      <c r="O392" s="6" t="s">
        <v>1619</v>
      </c>
    </row>
    <row r="393" customFormat="false" ht="13.3" hidden="false" customHeight="false" outlineLevel="0" collapsed="false">
      <c r="A393" s="6" t="s">
        <v>1620</v>
      </c>
      <c r="B393" s="7" t="s">
        <v>12</v>
      </c>
      <c r="C393" s="7" t="s">
        <v>1621</v>
      </c>
      <c r="D393" s="7" t="str">
        <f aca="false">CONCATENATE(B393,C393)</f>
        <v>CACGACGTTGTAAAACGACTGCTGGAAATCCCACCATGA</v>
      </c>
      <c r="E393" s="7" t="s">
        <v>14</v>
      </c>
      <c r="F393" s="7" t="s">
        <v>1622</v>
      </c>
      <c r="G393" s="7" t="str">
        <f aca="false">CONCATENATE(E393,F393)</f>
        <v>CAGGAAACAGCTATGACCAGTCTGCAGTAGCCAGCTC</v>
      </c>
      <c r="H393" s="7" t="n">
        <v>329</v>
      </c>
      <c r="I393" s="6" t="s">
        <v>16</v>
      </c>
      <c r="J393" s="6" t="n">
        <v>11</v>
      </c>
      <c r="K393" s="6" t="n">
        <v>76868181</v>
      </c>
      <c r="L393" s="6" t="n">
        <v>76868200</v>
      </c>
      <c r="M393" s="6" t="n">
        <v>76868492</v>
      </c>
      <c r="N393" s="6" t="n">
        <v>76868510</v>
      </c>
      <c r="O393" s="6" t="s">
        <v>1623</v>
      </c>
    </row>
    <row r="394" customFormat="false" ht="13.3" hidden="false" customHeight="false" outlineLevel="0" collapsed="false">
      <c r="A394" s="6" t="s">
        <v>1624</v>
      </c>
      <c r="B394" s="7" t="s">
        <v>12</v>
      </c>
      <c r="C394" s="7" t="s">
        <v>1625</v>
      </c>
      <c r="D394" s="7" t="str">
        <f aca="false">CONCATENATE(B394,C394)</f>
        <v>CACGACGTTGTAAAACGACCACTGACGTCCTCTTGCAC</v>
      </c>
      <c r="E394" s="7" t="s">
        <v>14</v>
      </c>
      <c r="F394" s="7" t="s">
        <v>1626</v>
      </c>
      <c r="G394" s="7" t="str">
        <f aca="false">CONCATENATE(E394,F394)</f>
        <v>CAGGAAACAGCTATGACCGACAGAAACTGAGCTGCCAA</v>
      </c>
      <c r="H394" s="7" t="n">
        <v>291</v>
      </c>
      <c r="I394" s="6" t="s">
        <v>16</v>
      </c>
      <c r="J394" s="6" t="n">
        <v>11</v>
      </c>
      <c r="K394" s="6" t="n">
        <v>76869279</v>
      </c>
      <c r="L394" s="6" t="n">
        <v>76869297</v>
      </c>
      <c r="M394" s="6" t="n">
        <v>76869551</v>
      </c>
      <c r="N394" s="6" t="n">
        <v>76869570</v>
      </c>
      <c r="O394" s="6" t="s">
        <v>1627</v>
      </c>
    </row>
    <row r="395" customFormat="false" ht="13.3" hidden="false" customHeight="false" outlineLevel="0" collapsed="false">
      <c r="A395" s="6" t="s">
        <v>1628</v>
      </c>
      <c r="B395" s="7" t="s">
        <v>12</v>
      </c>
      <c r="C395" s="7" t="s">
        <v>1629</v>
      </c>
      <c r="D395" s="7" t="str">
        <f aca="false">CONCATENATE(B395,C395)</f>
        <v>CACGACGTTGTAAAACGACCCTGCAGACTCATGGTGAGA</v>
      </c>
      <c r="E395" s="7" t="s">
        <v>14</v>
      </c>
      <c r="F395" s="7" t="s">
        <v>1630</v>
      </c>
      <c r="G395" s="7" t="str">
        <f aca="false">CONCATENATE(E395,F395)</f>
        <v>CAGGAAACAGCTATGACCAACCCTTCAGAGGGACAGAAG</v>
      </c>
      <c r="H395" s="7" t="n">
        <v>321</v>
      </c>
      <c r="I395" s="6" t="s">
        <v>16</v>
      </c>
      <c r="J395" s="6" t="n">
        <v>11</v>
      </c>
      <c r="K395" s="6" t="n">
        <v>76870299</v>
      </c>
      <c r="L395" s="6" t="n">
        <v>76870318</v>
      </c>
      <c r="M395" s="6" t="n">
        <v>76870600</v>
      </c>
      <c r="N395" s="6" t="n">
        <v>76870620</v>
      </c>
      <c r="O395" s="6" t="s">
        <v>1631</v>
      </c>
    </row>
    <row r="396" customFormat="false" ht="13.3" hidden="false" customHeight="false" outlineLevel="0" collapsed="false">
      <c r="A396" s="6" t="s">
        <v>1632</v>
      </c>
      <c r="B396" s="7" t="s">
        <v>12</v>
      </c>
      <c r="C396" s="7" t="s">
        <v>1633</v>
      </c>
      <c r="D396" s="7" t="str">
        <f aca="false">CONCATENATE(B396,C396)</f>
        <v>CACGACGTTGTAAAACGACTGGAGGGATCCGGGTGT</v>
      </c>
      <c r="E396" s="7" t="s">
        <v>14</v>
      </c>
      <c r="F396" s="7" t="s">
        <v>1634</v>
      </c>
      <c r="G396" s="7" t="str">
        <f aca="false">CONCATENATE(E396,F396)</f>
        <v>CAGGAAACAGCTATGACCAGATGTCTACCCACCTCCCA</v>
      </c>
      <c r="H396" s="7" t="n">
        <v>291</v>
      </c>
      <c r="I396" s="6" t="s">
        <v>16</v>
      </c>
      <c r="J396" s="6" t="n">
        <v>11</v>
      </c>
      <c r="K396" s="6" t="n">
        <v>76871137</v>
      </c>
      <c r="L396" s="6" t="n">
        <v>76871153</v>
      </c>
      <c r="M396" s="6" t="n">
        <v>76871409</v>
      </c>
      <c r="N396" s="6" t="n">
        <v>76871428</v>
      </c>
      <c r="O396" s="6" t="s">
        <v>1635</v>
      </c>
    </row>
    <row r="397" customFormat="false" ht="13.3" hidden="false" customHeight="false" outlineLevel="0" collapsed="false">
      <c r="A397" s="6" t="s">
        <v>1636</v>
      </c>
      <c r="B397" s="7" t="s">
        <v>12</v>
      </c>
      <c r="C397" s="7" t="s">
        <v>1637</v>
      </c>
      <c r="D397" s="7" t="str">
        <f aca="false">CONCATENATE(B397,C397)</f>
        <v>CACGACGTTGTAAAACGACGTTTCACACGGCACTTTGTT</v>
      </c>
      <c r="E397" s="7" t="s">
        <v>14</v>
      </c>
      <c r="F397" s="7" t="s">
        <v>1638</v>
      </c>
      <c r="G397" s="7" t="str">
        <f aca="false">CONCATENATE(E397,F397)</f>
        <v>CAGGAAACAGCTATGACCAAGGGAGAGACGTGATATTTCTT</v>
      </c>
      <c r="H397" s="7" t="n">
        <v>335</v>
      </c>
      <c r="I397" s="6" t="s">
        <v>16</v>
      </c>
      <c r="J397" s="6" t="n">
        <v>11</v>
      </c>
      <c r="K397" s="6" t="n">
        <v>76871899</v>
      </c>
      <c r="L397" s="6" t="n">
        <v>76871918</v>
      </c>
      <c r="M397" s="6" t="n">
        <v>76872212</v>
      </c>
      <c r="N397" s="6" t="n">
        <v>76872234</v>
      </c>
      <c r="O397" s="6" t="s">
        <v>1639</v>
      </c>
    </row>
    <row r="398" customFormat="false" ht="13.3" hidden="false" customHeight="false" outlineLevel="0" collapsed="false">
      <c r="A398" s="6" t="s">
        <v>1640</v>
      </c>
      <c r="B398" s="7" t="s">
        <v>12</v>
      </c>
      <c r="C398" s="7" t="s">
        <v>1641</v>
      </c>
      <c r="D398" s="7" t="str">
        <f aca="false">CONCATENATE(B398,C398)</f>
        <v>CACGACGTTGTAAAACGACCTCGCCTCTGAGTTTGGAGT</v>
      </c>
      <c r="E398" s="7" t="s">
        <v>14</v>
      </c>
      <c r="F398" s="7" t="s">
        <v>1642</v>
      </c>
      <c r="G398" s="7" t="str">
        <f aca="false">CONCATENATE(E398,F398)</f>
        <v>CAGGAAACAGCTATGACCATGTTCATGGGCTTGTTGGC</v>
      </c>
      <c r="H398" s="7" t="n">
        <v>306</v>
      </c>
      <c r="I398" s="6" t="s">
        <v>16</v>
      </c>
      <c r="J398" s="6" t="n">
        <v>11</v>
      </c>
      <c r="K398" s="6" t="n">
        <v>76873033</v>
      </c>
      <c r="L398" s="6" t="n">
        <v>76873052</v>
      </c>
      <c r="M398" s="6" t="n">
        <v>76873320</v>
      </c>
      <c r="N398" s="6" t="n">
        <v>76873339</v>
      </c>
      <c r="O398" s="6" t="s">
        <v>1643</v>
      </c>
    </row>
    <row r="399" customFormat="false" ht="13.3" hidden="false" customHeight="false" outlineLevel="0" collapsed="false">
      <c r="A399" s="6" t="s">
        <v>1644</v>
      </c>
      <c r="B399" s="7" t="s">
        <v>12</v>
      </c>
      <c r="C399" s="7" t="s">
        <v>1645</v>
      </c>
      <c r="D399" s="7" t="str">
        <f aca="false">CONCATENATE(B399,C399)</f>
        <v>CACGACGTTGTAAAACGACTGAGCAGCTCTGCATCAACT</v>
      </c>
      <c r="E399" s="7" t="s">
        <v>14</v>
      </c>
      <c r="F399" s="7" t="s">
        <v>1646</v>
      </c>
      <c r="G399" s="7" t="str">
        <f aca="false">CONCATENATE(E399,F399)</f>
        <v>CAGGAAACAGCTATGACCAAAGCAGGGAAGGAAGCTGT</v>
      </c>
      <c r="H399" s="7" t="n">
        <v>269</v>
      </c>
      <c r="I399" s="6" t="s">
        <v>16</v>
      </c>
      <c r="J399" s="6" t="n">
        <v>11</v>
      </c>
      <c r="K399" s="6" t="n">
        <v>76873169</v>
      </c>
      <c r="L399" s="6" t="n">
        <v>76873188</v>
      </c>
      <c r="M399" s="6" t="n">
        <v>76873419</v>
      </c>
      <c r="N399" s="6" t="n">
        <v>76873438</v>
      </c>
      <c r="O399" s="6" t="s">
        <v>1647</v>
      </c>
    </row>
    <row r="400" customFormat="false" ht="13.3" hidden="false" customHeight="false" outlineLevel="0" collapsed="false">
      <c r="A400" s="6" t="s">
        <v>1648</v>
      </c>
      <c r="B400" s="7" t="s">
        <v>12</v>
      </c>
      <c r="C400" s="7" t="s">
        <v>1649</v>
      </c>
      <c r="D400" s="7" t="str">
        <f aca="false">CONCATENATE(B400,C400)</f>
        <v>CACGACGTTGTAAAACGACGAGCGCCTATGTGAGGTAGAA</v>
      </c>
      <c r="E400" s="7" t="s">
        <v>14</v>
      </c>
      <c r="F400" s="7" t="s">
        <v>1650</v>
      </c>
      <c r="G400" s="7" t="str">
        <f aca="false">CONCATENATE(E400,F400)</f>
        <v>CAGGAAACAGCTATGACCTTATTCCTGGGCTGGAGCAG</v>
      </c>
      <c r="H400" s="7" t="n">
        <v>342</v>
      </c>
      <c r="I400" s="6" t="s">
        <v>16</v>
      </c>
      <c r="J400" s="6" t="n">
        <v>11</v>
      </c>
      <c r="K400" s="6" t="n">
        <v>76873765</v>
      </c>
      <c r="L400" s="6" t="n">
        <v>76873785</v>
      </c>
      <c r="M400" s="6" t="n">
        <v>76874088</v>
      </c>
      <c r="N400" s="6" t="n">
        <v>76874107</v>
      </c>
      <c r="O400" s="6" t="s">
        <v>1651</v>
      </c>
    </row>
    <row r="401" customFormat="false" ht="13.3" hidden="false" customHeight="false" outlineLevel="0" collapsed="false">
      <c r="A401" s="6" t="s">
        <v>1652</v>
      </c>
      <c r="B401" s="7" t="s">
        <v>12</v>
      </c>
      <c r="C401" s="7" t="s">
        <v>1653</v>
      </c>
      <c r="D401" s="7" t="str">
        <f aca="false">CONCATENATE(B401,C401)</f>
        <v>CACGACGTTGTAAAACGACTGATCTTGGGCAAGTCTCTGT</v>
      </c>
      <c r="E401" s="7" t="s">
        <v>14</v>
      </c>
      <c r="F401" s="7" t="s">
        <v>1654</v>
      </c>
      <c r="G401" s="7" t="str">
        <f aca="false">CONCATENATE(E401,F401)</f>
        <v>CAGGAAACAGCTATGACCGACAAGGGCAGGGCTTAGA</v>
      </c>
      <c r="H401" s="7" t="n">
        <v>345</v>
      </c>
      <c r="I401" s="6" t="s">
        <v>16</v>
      </c>
      <c r="J401" s="6" t="n">
        <v>11</v>
      </c>
      <c r="K401" s="6" t="n">
        <v>76876938</v>
      </c>
      <c r="L401" s="6" t="n">
        <v>76876958</v>
      </c>
      <c r="M401" s="6" t="n">
        <v>76877265</v>
      </c>
      <c r="N401" s="6" t="n">
        <v>76877283</v>
      </c>
      <c r="O401" s="6" t="s">
        <v>1655</v>
      </c>
    </row>
    <row r="402" customFormat="false" ht="13.3" hidden="false" customHeight="false" outlineLevel="0" collapsed="false">
      <c r="A402" s="6" t="s">
        <v>1656</v>
      </c>
      <c r="B402" s="7" t="s">
        <v>12</v>
      </c>
      <c r="C402" s="7" t="s">
        <v>1657</v>
      </c>
      <c r="D402" s="7" t="str">
        <f aca="false">CONCATENATE(B402,C402)</f>
        <v>CACGACGTTGTAAAACGACGAGAGGCAGTTTGCAGGAA</v>
      </c>
      <c r="E402" s="7" t="s">
        <v>14</v>
      </c>
      <c r="F402" s="7" t="s">
        <v>1658</v>
      </c>
      <c r="G402" s="7" t="str">
        <f aca="false">CONCATENATE(E402,F402)</f>
        <v>CAGGAAACAGCTATGACCCCACTCACCATGGGCTTC</v>
      </c>
      <c r="H402" s="7" t="n">
        <v>295</v>
      </c>
      <c r="I402" s="6" t="s">
        <v>16</v>
      </c>
      <c r="J402" s="6" t="n">
        <v>11</v>
      </c>
      <c r="K402" s="6" t="n">
        <v>76883644</v>
      </c>
      <c r="L402" s="6" t="n">
        <v>76883662</v>
      </c>
      <c r="M402" s="6" t="n">
        <v>76883922</v>
      </c>
      <c r="N402" s="6" t="n">
        <v>76883939</v>
      </c>
      <c r="O402" s="6" t="s">
        <v>1659</v>
      </c>
    </row>
    <row r="403" customFormat="false" ht="13.3" hidden="false" customHeight="false" outlineLevel="0" collapsed="false">
      <c r="A403" s="6" t="s">
        <v>1660</v>
      </c>
      <c r="B403" s="7" t="s">
        <v>12</v>
      </c>
      <c r="C403" s="7" t="s">
        <v>1661</v>
      </c>
      <c r="D403" s="7" t="str">
        <f aca="false">CONCATENATE(B403,C403)</f>
        <v>CACGACGTTGTAAAACGACCATCGCTGCCGTCCGT</v>
      </c>
      <c r="E403" s="7" t="s">
        <v>14</v>
      </c>
      <c r="F403" s="7" t="s">
        <v>1662</v>
      </c>
      <c r="G403" s="7" t="str">
        <f aca="false">CONCATENATE(E403,F403)</f>
        <v>CAGGAAACAGCTATGACCACATCCTTCACTCCCACCCT</v>
      </c>
      <c r="H403" s="7" t="n">
        <v>253</v>
      </c>
      <c r="I403" s="6" t="s">
        <v>16</v>
      </c>
      <c r="J403" s="6" t="n">
        <v>11</v>
      </c>
      <c r="K403" s="6" t="n">
        <v>76883770</v>
      </c>
      <c r="L403" s="6" t="n">
        <v>76883785</v>
      </c>
      <c r="M403" s="6" t="n">
        <v>76884004</v>
      </c>
      <c r="N403" s="6" t="n">
        <v>76884023</v>
      </c>
      <c r="O403" s="6" t="s">
        <v>1663</v>
      </c>
    </row>
    <row r="404" customFormat="false" ht="13.3" hidden="false" customHeight="false" outlineLevel="0" collapsed="false">
      <c r="A404" s="6" t="s">
        <v>1664</v>
      </c>
      <c r="B404" s="7" t="s">
        <v>12</v>
      </c>
      <c r="C404" s="7" t="s">
        <v>1665</v>
      </c>
      <c r="D404" s="7" t="str">
        <f aca="false">CONCATENATE(B404,C404)</f>
        <v>CACGACGTTGTAAAACGACCTCCCAGCAGGAGCCTTG</v>
      </c>
      <c r="E404" s="7" t="s">
        <v>14</v>
      </c>
      <c r="F404" s="7" t="s">
        <v>1666</v>
      </c>
      <c r="G404" s="7" t="str">
        <f aca="false">CONCATENATE(E404,F404)</f>
        <v>CAGGAAACAGCTATGACCGCACCTGAGAGGTCAAGCA</v>
      </c>
      <c r="H404" s="7" t="n">
        <v>327</v>
      </c>
      <c r="I404" s="6" t="s">
        <v>16</v>
      </c>
      <c r="J404" s="6" t="n">
        <v>11</v>
      </c>
      <c r="K404" s="6" t="n">
        <v>76885753</v>
      </c>
      <c r="L404" s="6" t="n">
        <v>76885770</v>
      </c>
      <c r="M404" s="6" t="n">
        <v>76886062</v>
      </c>
      <c r="N404" s="6" t="n">
        <v>76886080</v>
      </c>
      <c r="O404" s="6" t="s">
        <v>1667</v>
      </c>
    </row>
    <row r="405" customFormat="false" ht="13.3" hidden="false" customHeight="false" outlineLevel="0" collapsed="false">
      <c r="A405" s="6" t="s">
        <v>1668</v>
      </c>
      <c r="B405" s="7" t="s">
        <v>12</v>
      </c>
      <c r="C405" s="7" t="s">
        <v>1669</v>
      </c>
      <c r="D405" s="7" t="str">
        <f aca="false">CONCATENATE(B405,C405)</f>
        <v>CACGACGTTGTAAAACGACCCCAGCTGAGGTCACACTT</v>
      </c>
      <c r="E405" s="7" t="s">
        <v>14</v>
      </c>
      <c r="F405" s="7" t="s">
        <v>1670</v>
      </c>
      <c r="G405" s="7" t="str">
        <f aca="false">CONCATENATE(E405,F405)</f>
        <v>CAGGAAACAGCTATGACCGGCAGAAAGGATCTCAAAGCC</v>
      </c>
      <c r="H405" s="7" t="n">
        <v>337</v>
      </c>
      <c r="I405" s="6" t="s">
        <v>16</v>
      </c>
      <c r="J405" s="6" t="n">
        <v>11</v>
      </c>
      <c r="K405" s="6" t="n">
        <v>76886286</v>
      </c>
      <c r="L405" s="6" t="n">
        <v>76886304</v>
      </c>
      <c r="M405" s="6" t="n">
        <v>76886603</v>
      </c>
      <c r="N405" s="6" t="n">
        <v>76886623</v>
      </c>
      <c r="O405" s="6" t="s">
        <v>1671</v>
      </c>
    </row>
    <row r="406" customFormat="false" ht="13.3" hidden="false" customHeight="false" outlineLevel="0" collapsed="false">
      <c r="A406" s="6" t="s">
        <v>1672</v>
      </c>
      <c r="B406" s="7" t="s">
        <v>12</v>
      </c>
      <c r="C406" s="7" t="s">
        <v>1673</v>
      </c>
      <c r="D406" s="7" t="str">
        <f aca="false">CONCATENATE(B406,C406)</f>
        <v>CACGACGTTGTAAAACGACACTGAGTTCTTGACCTGTGCT</v>
      </c>
      <c r="E406" s="7" t="s">
        <v>14</v>
      </c>
      <c r="F406" s="7" t="s">
        <v>1674</v>
      </c>
      <c r="G406" s="7" t="str">
        <f aca="false">CONCATENATE(E406,F406)</f>
        <v>CAGGAAACAGCTATGACCCCAAACACCACACGTACACC</v>
      </c>
      <c r="H406" s="7" t="n">
        <v>269</v>
      </c>
      <c r="I406" s="6" t="s">
        <v>16</v>
      </c>
      <c r="J406" s="6" t="n">
        <v>11</v>
      </c>
      <c r="K406" s="6" t="n">
        <v>76888483</v>
      </c>
      <c r="L406" s="6" t="n">
        <v>76888503</v>
      </c>
      <c r="M406" s="6" t="n">
        <v>76888733</v>
      </c>
      <c r="N406" s="6" t="n">
        <v>76888752</v>
      </c>
      <c r="O406" s="6" t="s">
        <v>1675</v>
      </c>
    </row>
    <row r="407" customFormat="false" ht="13.3" hidden="false" customHeight="false" outlineLevel="0" collapsed="false">
      <c r="A407" s="6" t="s">
        <v>1676</v>
      </c>
      <c r="B407" s="7" t="s">
        <v>12</v>
      </c>
      <c r="C407" s="7" t="s">
        <v>1677</v>
      </c>
      <c r="D407" s="7" t="str">
        <f aca="false">CONCATENATE(B407,C407)</f>
        <v>CACGACGTTGTAAAACGACATCCCAAACCCACCTGTACC</v>
      </c>
      <c r="E407" s="7" t="s">
        <v>14</v>
      </c>
      <c r="F407" s="7" t="s">
        <v>1678</v>
      </c>
      <c r="G407" s="7" t="str">
        <f aca="false">CONCATENATE(E407,F407)</f>
        <v>CAGGAAACAGCTATGACCAAGAAGCCACAAGAGCCAGA</v>
      </c>
      <c r="H407" s="7" t="n">
        <v>335</v>
      </c>
      <c r="I407" s="6" t="s">
        <v>16</v>
      </c>
      <c r="J407" s="6" t="n">
        <v>11</v>
      </c>
      <c r="K407" s="6" t="n">
        <v>76890023</v>
      </c>
      <c r="L407" s="6" t="n">
        <v>76890042</v>
      </c>
      <c r="M407" s="6" t="n">
        <v>76890339</v>
      </c>
      <c r="N407" s="6" t="n">
        <v>76890358</v>
      </c>
      <c r="O407" s="6" t="s">
        <v>1679</v>
      </c>
    </row>
    <row r="408" customFormat="false" ht="13.3" hidden="false" customHeight="false" outlineLevel="0" collapsed="false">
      <c r="A408" s="6" t="s">
        <v>1680</v>
      </c>
      <c r="B408" s="7" t="s">
        <v>12</v>
      </c>
      <c r="C408" s="7" t="s">
        <v>1681</v>
      </c>
      <c r="D408" s="7" t="str">
        <f aca="false">CONCATENATE(B408,C408)</f>
        <v>CACGACGTTGTAAAACGACCCTGCAGGCAGGGTCAG</v>
      </c>
      <c r="E408" s="7" t="s">
        <v>14</v>
      </c>
      <c r="F408" s="7" t="s">
        <v>1682</v>
      </c>
      <c r="G408" s="7" t="str">
        <f aca="false">CONCATENATE(E408,F408)</f>
        <v>CAGGAAACAGCTATGACCGGTGATGCATGGACACTCCT</v>
      </c>
      <c r="H408" s="7" t="n">
        <v>348</v>
      </c>
      <c r="I408" s="6" t="s">
        <v>16</v>
      </c>
      <c r="J408" s="6" t="n">
        <v>11</v>
      </c>
      <c r="K408" s="6" t="n">
        <v>76890716</v>
      </c>
      <c r="L408" s="6" t="n">
        <v>76890732</v>
      </c>
      <c r="M408" s="6" t="n">
        <v>76891045</v>
      </c>
      <c r="N408" s="6" t="n">
        <v>76891064</v>
      </c>
      <c r="O408" s="6" t="s">
        <v>1683</v>
      </c>
    </row>
    <row r="409" customFormat="false" ht="13.3" hidden="false" customHeight="false" outlineLevel="0" collapsed="false">
      <c r="A409" s="6" t="s">
        <v>1684</v>
      </c>
      <c r="B409" s="7" t="s">
        <v>12</v>
      </c>
      <c r="C409" s="7" t="s">
        <v>1685</v>
      </c>
      <c r="D409" s="7" t="str">
        <f aca="false">CONCATENATE(B409,C409)</f>
        <v>CACGACGTTGTAAAACGACAGTCATGCCCAGTTCCAGA</v>
      </c>
      <c r="E409" s="7" t="s">
        <v>14</v>
      </c>
      <c r="F409" s="7" t="s">
        <v>1686</v>
      </c>
      <c r="G409" s="7" t="str">
        <f aca="false">CONCATENATE(E409,F409)</f>
        <v>CAGGAAACAGCTATGACCACCGGGTGACAGATGAGAA</v>
      </c>
      <c r="H409" s="7" t="n">
        <v>300</v>
      </c>
      <c r="I409" s="6" t="s">
        <v>16</v>
      </c>
      <c r="J409" s="6" t="n">
        <v>11</v>
      </c>
      <c r="K409" s="6" t="n">
        <v>76891312</v>
      </c>
      <c r="L409" s="6" t="n">
        <v>76891330</v>
      </c>
      <c r="M409" s="6" t="n">
        <v>76891594</v>
      </c>
      <c r="N409" s="6" t="n">
        <v>76891612</v>
      </c>
      <c r="O409" s="6" t="s">
        <v>1687</v>
      </c>
    </row>
    <row r="410" customFormat="false" ht="13.3" hidden="false" customHeight="false" outlineLevel="0" collapsed="false">
      <c r="A410" s="6" t="s">
        <v>1688</v>
      </c>
      <c r="B410" s="7" t="s">
        <v>12</v>
      </c>
      <c r="C410" s="7" t="s">
        <v>1689</v>
      </c>
      <c r="D410" s="7" t="str">
        <f aca="false">CONCATENATE(B410,C410)</f>
        <v>CACGACGTTGTAAAACGACCAGCGGTCAGGAGGTGG</v>
      </c>
      <c r="E410" s="7" t="s">
        <v>14</v>
      </c>
      <c r="F410" s="7" t="s">
        <v>1690</v>
      </c>
      <c r="G410" s="7" t="str">
        <f aca="false">CONCATENATE(E410,F410)</f>
        <v>CAGGAAACAGCTATGACCCCTGGTACCTCAAAGCCACT</v>
      </c>
      <c r="H410" s="7" t="n">
        <v>341</v>
      </c>
      <c r="I410" s="6" t="s">
        <v>16</v>
      </c>
      <c r="J410" s="6" t="n">
        <v>11</v>
      </c>
      <c r="K410" s="6" t="n">
        <v>76892302</v>
      </c>
      <c r="L410" s="6" t="n">
        <v>76892318</v>
      </c>
      <c r="M410" s="6" t="n">
        <v>76892624</v>
      </c>
      <c r="N410" s="6" t="n">
        <v>76892643</v>
      </c>
      <c r="O410" s="6" t="s">
        <v>1691</v>
      </c>
    </row>
    <row r="411" customFormat="false" ht="13.3" hidden="false" customHeight="false" outlineLevel="0" collapsed="false">
      <c r="A411" s="6" t="s">
        <v>1692</v>
      </c>
      <c r="B411" s="7" t="s">
        <v>12</v>
      </c>
      <c r="C411" s="7" t="s">
        <v>1693</v>
      </c>
      <c r="D411" s="7" t="str">
        <f aca="false">CONCATENATE(B411,C411)</f>
        <v>CACGACGTTGTAAAACGACAGCTGAAGGAGAAGGAGGC</v>
      </c>
      <c r="E411" s="7" t="s">
        <v>14</v>
      </c>
      <c r="F411" s="7" t="s">
        <v>1694</v>
      </c>
      <c r="G411" s="7" t="str">
        <f aca="false">CONCATENATE(E411,F411)</f>
        <v>CAGGAAACAGCTATGACCTAAGGCCAAGGGCACAGAA</v>
      </c>
      <c r="H411" s="7" t="n">
        <v>251</v>
      </c>
      <c r="I411" s="6" t="s">
        <v>16</v>
      </c>
      <c r="J411" s="6" t="n">
        <v>11</v>
      </c>
      <c r="K411" s="6" t="n">
        <v>76892466</v>
      </c>
      <c r="L411" s="6" t="n">
        <v>76892484</v>
      </c>
      <c r="M411" s="6" t="n">
        <v>76892699</v>
      </c>
      <c r="N411" s="6" t="n">
        <v>76892717</v>
      </c>
      <c r="O411" s="6" t="s">
        <v>1695</v>
      </c>
    </row>
    <row r="412" customFormat="false" ht="13.3" hidden="false" customHeight="false" outlineLevel="0" collapsed="false">
      <c r="A412" s="6" t="s">
        <v>1696</v>
      </c>
      <c r="B412" s="7" t="s">
        <v>12</v>
      </c>
      <c r="C412" s="7" t="s">
        <v>1697</v>
      </c>
      <c r="D412" s="7" t="str">
        <f aca="false">CONCATENATE(B412,C412)</f>
        <v>CACGACGTTGTAAAACGACGGTCGTACCCTGTTGCTCA</v>
      </c>
      <c r="E412" s="7" t="s">
        <v>14</v>
      </c>
      <c r="F412" s="7" t="s">
        <v>1698</v>
      </c>
      <c r="G412" s="7" t="str">
        <f aca="false">CONCATENATE(E412,F412)</f>
        <v>CAGGAAACAGCTATGACCCTGGTCACCCTCGTCGTC</v>
      </c>
      <c r="H412" s="7" t="n">
        <v>341</v>
      </c>
      <c r="I412" s="6" t="s">
        <v>16</v>
      </c>
      <c r="J412" s="6" t="n">
        <v>11</v>
      </c>
      <c r="K412" s="6" t="n">
        <v>76892856</v>
      </c>
      <c r="L412" s="6" t="n">
        <v>76892874</v>
      </c>
      <c r="M412" s="6" t="n">
        <v>76893180</v>
      </c>
      <c r="N412" s="6" t="n">
        <v>76893197</v>
      </c>
      <c r="O412" s="6" t="s">
        <v>1699</v>
      </c>
    </row>
    <row r="413" customFormat="false" ht="13.3" hidden="false" customHeight="false" outlineLevel="0" collapsed="false">
      <c r="A413" s="6" t="s">
        <v>1700</v>
      </c>
      <c r="B413" s="7" t="s">
        <v>12</v>
      </c>
      <c r="C413" s="7" t="s">
        <v>1701</v>
      </c>
      <c r="D413" s="7" t="str">
        <f aca="false">CONCATENATE(B413,C413)</f>
        <v>CACGACGTTGTAAAACGACAACCACGCACTCCTACACC</v>
      </c>
      <c r="E413" s="7" t="s">
        <v>14</v>
      </c>
      <c r="F413" s="7" t="s">
        <v>1702</v>
      </c>
      <c r="G413" s="7" t="str">
        <f aca="false">CONCATENATE(E413,F413)</f>
        <v>CAGGAAACAGCTATGACCCAGAGCGGAGGACATTGCTA</v>
      </c>
      <c r="H413" s="7" t="n">
        <v>313</v>
      </c>
      <c r="I413" s="6" t="s">
        <v>16</v>
      </c>
      <c r="J413" s="6" t="n">
        <v>11</v>
      </c>
      <c r="K413" s="6" t="n">
        <v>76893128</v>
      </c>
      <c r="L413" s="6" t="n">
        <v>76893146</v>
      </c>
      <c r="M413" s="6" t="n">
        <v>76893422</v>
      </c>
      <c r="N413" s="6" t="n">
        <v>76893441</v>
      </c>
      <c r="O413" s="6" t="s">
        <v>1703</v>
      </c>
    </row>
    <row r="414" customFormat="false" ht="13.3" hidden="false" customHeight="false" outlineLevel="0" collapsed="false">
      <c r="A414" s="6" t="s">
        <v>1704</v>
      </c>
      <c r="B414" s="7" t="s">
        <v>12</v>
      </c>
      <c r="C414" s="7" t="s">
        <v>1705</v>
      </c>
      <c r="D414" s="7" t="str">
        <f aca="false">CONCATENATE(B414,C414)</f>
        <v>CACGACGTTGTAAAACGACTTAGCAATGTCCTCCGCTCT</v>
      </c>
      <c r="E414" s="7" t="s">
        <v>14</v>
      </c>
      <c r="F414" s="7" t="s">
        <v>1706</v>
      </c>
      <c r="G414" s="7" t="str">
        <f aca="false">CONCATENATE(E414,F414)</f>
        <v>CAGGAAACAGCTATGACCTTTCTGCAGAGGAGCCCAA</v>
      </c>
      <c r="H414" s="7" t="n">
        <v>313</v>
      </c>
      <c r="I414" s="6" t="s">
        <v>16</v>
      </c>
      <c r="J414" s="6" t="n">
        <v>11</v>
      </c>
      <c r="K414" s="6" t="n">
        <v>76893421</v>
      </c>
      <c r="L414" s="6" t="n">
        <v>76893440</v>
      </c>
      <c r="M414" s="6" t="n">
        <v>76893716</v>
      </c>
      <c r="N414" s="6" t="n">
        <v>76893734</v>
      </c>
      <c r="O414" s="6" t="s">
        <v>1707</v>
      </c>
    </row>
    <row r="415" customFormat="false" ht="13.3" hidden="false" customHeight="false" outlineLevel="0" collapsed="false">
      <c r="A415" s="6" t="s">
        <v>1708</v>
      </c>
      <c r="B415" s="7" t="s">
        <v>12</v>
      </c>
      <c r="C415" s="7" t="s">
        <v>1709</v>
      </c>
      <c r="D415" s="7" t="str">
        <f aca="false">CONCATENATE(B415,C415)</f>
        <v>CACGACGTTGTAAAACGACCATTGCTTTCTGCTCAGCCA</v>
      </c>
      <c r="E415" s="7" t="s">
        <v>14</v>
      </c>
      <c r="F415" s="7" t="s">
        <v>1710</v>
      </c>
      <c r="G415" s="7" t="str">
        <f aca="false">CONCATENATE(E415,F415)</f>
        <v>CAGGAAACAGCTATGACCCCACCAACCCACTCATGTTG</v>
      </c>
      <c r="H415" s="7" t="n">
        <v>306</v>
      </c>
      <c r="I415" s="6" t="s">
        <v>16</v>
      </c>
      <c r="J415" s="6" t="n">
        <v>11</v>
      </c>
      <c r="K415" s="6" t="n">
        <v>76894064</v>
      </c>
      <c r="L415" s="6" t="n">
        <v>76894083</v>
      </c>
      <c r="M415" s="6" t="n">
        <v>76894351</v>
      </c>
      <c r="N415" s="6" t="n">
        <v>76894370</v>
      </c>
      <c r="O415" s="6" t="s">
        <v>1711</v>
      </c>
    </row>
    <row r="416" customFormat="false" ht="13.3" hidden="false" customHeight="false" outlineLevel="0" collapsed="false">
      <c r="A416" s="6" t="s">
        <v>1712</v>
      </c>
      <c r="B416" s="7" t="s">
        <v>12</v>
      </c>
      <c r="C416" s="7" t="s">
        <v>1713</v>
      </c>
      <c r="D416" s="7" t="str">
        <f aca="false">CONCATENATE(B416,C416)</f>
        <v>CACGACGTTGTAAAACGACTCTGCTCACTCCTTAGATTCTGTT</v>
      </c>
      <c r="E416" s="7" t="s">
        <v>14</v>
      </c>
      <c r="F416" s="7" t="s">
        <v>1714</v>
      </c>
      <c r="G416" s="7" t="str">
        <f aca="false">CONCATENATE(E416,F416)</f>
        <v>CAGGAAACAGCTATGACCTAGGTTGACAGAGGCACCAC</v>
      </c>
      <c r="H416" s="7" t="n">
        <v>315</v>
      </c>
      <c r="I416" s="6" t="s">
        <v>16</v>
      </c>
      <c r="J416" s="6" t="n">
        <v>11</v>
      </c>
      <c r="K416" s="6" t="n">
        <v>76895517</v>
      </c>
      <c r="L416" s="6" t="n">
        <v>76895540</v>
      </c>
      <c r="M416" s="6" t="n">
        <v>76895813</v>
      </c>
      <c r="N416" s="6" t="n">
        <v>76895832</v>
      </c>
      <c r="O416" s="6" t="s">
        <v>1715</v>
      </c>
    </row>
    <row r="417" customFormat="false" ht="13.3" hidden="false" customHeight="false" outlineLevel="0" collapsed="false">
      <c r="A417" s="6" t="s">
        <v>1716</v>
      </c>
      <c r="B417" s="7" t="s">
        <v>12</v>
      </c>
      <c r="C417" s="7" t="s">
        <v>1717</v>
      </c>
      <c r="D417" s="7" t="str">
        <f aca="false">CONCATENATE(B417,C417)</f>
        <v>CACGACGTTGTAAAACGACGCCCGATGATCCTGTCTCC</v>
      </c>
      <c r="E417" s="7" t="s">
        <v>14</v>
      </c>
      <c r="F417" s="7" t="s">
        <v>1718</v>
      </c>
      <c r="G417" s="7" t="str">
        <f aca="false">CONCATENATE(E417,F417)</f>
        <v>CAGGAAACAGCTATGACCGCCAGGCACCTTCCTACC</v>
      </c>
      <c r="H417" s="7" t="n">
        <v>343</v>
      </c>
      <c r="I417" s="6" t="s">
        <v>16</v>
      </c>
      <c r="J417" s="6" t="n">
        <v>11</v>
      </c>
      <c r="K417" s="6" t="n">
        <v>76900189</v>
      </c>
      <c r="L417" s="6" t="n">
        <v>76900207</v>
      </c>
      <c r="M417" s="6" t="n">
        <v>76900515</v>
      </c>
      <c r="N417" s="6" t="n">
        <v>76900532</v>
      </c>
      <c r="O417" s="6" t="s">
        <v>1719</v>
      </c>
    </row>
    <row r="418" customFormat="false" ht="13.3" hidden="false" customHeight="false" outlineLevel="0" collapsed="false">
      <c r="A418" s="6" t="s">
        <v>1720</v>
      </c>
      <c r="B418" s="7" t="s">
        <v>12</v>
      </c>
      <c r="C418" s="7" t="s">
        <v>1721</v>
      </c>
      <c r="D418" s="7" t="str">
        <f aca="false">CONCATENATE(B418,C418)</f>
        <v>CACGACGTTGTAAAACGACCCTCCAAGAGCAGCTATGCC</v>
      </c>
      <c r="E418" s="7" t="s">
        <v>14</v>
      </c>
      <c r="F418" s="7" t="s">
        <v>1722</v>
      </c>
      <c r="G418" s="7" t="str">
        <f aca="false">CONCATENATE(E418,F418)</f>
        <v>CAGGAAACAGCTATGACCAAGAGGTGGCTGCCTGAGA</v>
      </c>
      <c r="H418" s="7" t="n">
        <v>253</v>
      </c>
      <c r="I418" s="6" t="s">
        <v>16</v>
      </c>
      <c r="J418" s="6" t="n">
        <v>11</v>
      </c>
      <c r="K418" s="6" t="n">
        <v>76900433</v>
      </c>
      <c r="L418" s="6" t="n">
        <v>76900452</v>
      </c>
      <c r="M418" s="6" t="n">
        <v>76900668</v>
      </c>
      <c r="N418" s="6" t="n">
        <v>76900686</v>
      </c>
      <c r="O418" s="6" t="s">
        <v>1723</v>
      </c>
    </row>
    <row r="419" customFormat="false" ht="13.3" hidden="false" customHeight="false" outlineLevel="0" collapsed="false">
      <c r="A419" s="6" t="s">
        <v>1724</v>
      </c>
      <c r="B419" s="7" t="s">
        <v>12</v>
      </c>
      <c r="C419" s="7" t="s">
        <v>1725</v>
      </c>
      <c r="D419" s="7" t="str">
        <f aca="false">CONCATENATE(B419,C419)</f>
        <v>CACGACGTTGTAAAACGACGGGAAGCCACAGAAAGCAAC</v>
      </c>
      <c r="E419" s="7" t="s">
        <v>14</v>
      </c>
      <c r="F419" s="7" t="s">
        <v>1726</v>
      </c>
      <c r="G419" s="7" t="str">
        <f aca="false">CONCATENATE(E419,F419)</f>
        <v>CAGGAAACAGCTATGACCGACACACACACACACGCATT</v>
      </c>
      <c r="H419" s="7" t="n">
        <v>315</v>
      </c>
      <c r="I419" s="6" t="s">
        <v>16</v>
      </c>
      <c r="J419" s="6" t="n">
        <v>11</v>
      </c>
      <c r="K419" s="6" t="n">
        <v>76900940</v>
      </c>
      <c r="L419" s="6" t="n">
        <v>76900959</v>
      </c>
      <c r="M419" s="6" t="n">
        <v>76901236</v>
      </c>
      <c r="N419" s="6" t="n">
        <v>76901255</v>
      </c>
      <c r="O419" s="6" t="s">
        <v>1727</v>
      </c>
    </row>
    <row r="420" customFormat="false" ht="13.3" hidden="false" customHeight="false" outlineLevel="0" collapsed="false">
      <c r="A420" s="6" t="s">
        <v>1728</v>
      </c>
      <c r="B420" s="7" t="s">
        <v>12</v>
      </c>
      <c r="C420" s="7" t="s">
        <v>1729</v>
      </c>
      <c r="D420" s="7" t="str">
        <f aca="false">CONCATENATE(B420,C420)</f>
        <v>CACGACGTTGTAAAACGACCAGGCAGGTCTGAAGGGAA</v>
      </c>
      <c r="E420" s="7" t="s">
        <v>14</v>
      </c>
      <c r="F420" s="7" t="s">
        <v>1730</v>
      </c>
      <c r="G420" s="7" t="str">
        <f aca="false">CONCATENATE(E420,F420)</f>
        <v>CAGGAAACAGCTATGACCGTGCTCAAGGGTGAATAGCC</v>
      </c>
      <c r="H420" s="7" t="n">
        <v>330</v>
      </c>
      <c r="I420" s="6" t="s">
        <v>16</v>
      </c>
      <c r="J420" s="6" t="n">
        <v>11</v>
      </c>
      <c r="K420" s="6" t="n">
        <v>76901690</v>
      </c>
      <c r="L420" s="6" t="n">
        <v>76901708</v>
      </c>
      <c r="M420" s="6" t="n">
        <v>76902001</v>
      </c>
      <c r="N420" s="6" t="n">
        <v>76902020</v>
      </c>
      <c r="O420" s="6" t="s">
        <v>1731</v>
      </c>
    </row>
    <row r="421" customFormat="false" ht="13.3" hidden="false" customHeight="false" outlineLevel="0" collapsed="false">
      <c r="A421" s="6" t="s">
        <v>1732</v>
      </c>
      <c r="B421" s="7" t="s">
        <v>12</v>
      </c>
      <c r="C421" s="7" t="s">
        <v>1733</v>
      </c>
      <c r="D421" s="7" t="str">
        <f aca="false">CONCATENATE(B421,C421)</f>
        <v>CACGACGTTGTAAAACGACGTCCTTCCCTGACTCTGTGC</v>
      </c>
      <c r="E421" s="7" t="s">
        <v>14</v>
      </c>
      <c r="F421" s="7" t="s">
        <v>1734</v>
      </c>
      <c r="G421" s="7" t="str">
        <f aca="false">CONCATENATE(E421,F421)</f>
        <v>CAGGAAACAGCTATGACCGCCCAAACGTGGAAAGCAG</v>
      </c>
      <c r="H421" s="7" t="n">
        <v>340</v>
      </c>
      <c r="I421" s="6" t="s">
        <v>16</v>
      </c>
      <c r="J421" s="6" t="n">
        <v>11</v>
      </c>
      <c r="K421" s="6" t="n">
        <v>76903049</v>
      </c>
      <c r="L421" s="6" t="n">
        <v>76903068</v>
      </c>
      <c r="M421" s="6" t="n">
        <v>76903371</v>
      </c>
      <c r="N421" s="6" t="n">
        <v>76903389</v>
      </c>
      <c r="O421" s="6" t="s">
        <v>1735</v>
      </c>
    </row>
    <row r="422" customFormat="false" ht="13.3" hidden="false" customHeight="false" outlineLevel="0" collapsed="false">
      <c r="A422" s="6" t="s">
        <v>1736</v>
      </c>
      <c r="B422" s="7" t="s">
        <v>12</v>
      </c>
      <c r="C422" s="7" t="s">
        <v>1737</v>
      </c>
      <c r="D422" s="7" t="str">
        <f aca="false">CONCATENATE(B422,C422)</f>
        <v>CACGACGTTGTAAAACGACGCCTTTGGTGGTGTGGAAG</v>
      </c>
      <c r="E422" s="7" t="s">
        <v>14</v>
      </c>
      <c r="F422" s="7" t="s">
        <v>1738</v>
      </c>
      <c r="G422" s="7" t="str">
        <f aca="false">CONCATENATE(E422,F422)</f>
        <v>CAGGAAACAGCTATGACCTCCTCTCAGCCCTTCTACCT</v>
      </c>
      <c r="H422" s="7" t="n">
        <v>260</v>
      </c>
      <c r="I422" s="6" t="s">
        <v>16</v>
      </c>
      <c r="J422" s="6" t="n">
        <v>11</v>
      </c>
      <c r="K422" s="6" t="n">
        <v>76905327</v>
      </c>
      <c r="L422" s="6" t="n">
        <v>76905345</v>
      </c>
      <c r="M422" s="6" t="n">
        <v>76905568</v>
      </c>
      <c r="N422" s="6" t="n">
        <v>76905587</v>
      </c>
      <c r="O422" s="6" t="s">
        <v>1739</v>
      </c>
    </row>
    <row r="423" customFormat="false" ht="13.3" hidden="false" customHeight="false" outlineLevel="0" collapsed="false">
      <c r="A423" s="6" t="s">
        <v>1740</v>
      </c>
      <c r="B423" s="7" t="s">
        <v>12</v>
      </c>
      <c r="C423" s="7" t="s">
        <v>1741</v>
      </c>
      <c r="D423" s="7" t="str">
        <f aca="false">CONCATENATE(B423,C423)</f>
        <v>CACGACGTTGTAAAACGACTGAAGACGCTGGAGAAGTGG</v>
      </c>
      <c r="E423" s="7" t="s">
        <v>14</v>
      </c>
      <c r="F423" s="7" t="s">
        <v>1742</v>
      </c>
      <c r="G423" s="7" t="str">
        <f aca="false">CONCATENATE(E423,F423)</f>
        <v>CAGGAAACAGCTATGACCACAGAGGCTGCAAGGTTAAGT</v>
      </c>
      <c r="H423" s="7" t="n">
        <v>261</v>
      </c>
      <c r="I423" s="6" t="s">
        <v>16</v>
      </c>
      <c r="J423" s="6" t="n">
        <v>11</v>
      </c>
      <c r="K423" s="6" t="n">
        <v>76905520</v>
      </c>
      <c r="L423" s="6" t="n">
        <v>76905539</v>
      </c>
      <c r="M423" s="6" t="n">
        <v>76905761</v>
      </c>
      <c r="N423" s="6" t="n">
        <v>76905781</v>
      </c>
      <c r="O423" s="6" t="s">
        <v>1743</v>
      </c>
    </row>
    <row r="424" s="9" customFormat="true" ht="13.3" hidden="false" customHeight="false" outlineLevel="0" collapsed="false">
      <c r="A424" s="8" t="s">
        <v>1744</v>
      </c>
      <c r="B424" s="7" t="s">
        <v>12</v>
      </c>
      <c r="C424" s="9" t="s">
        <v>1745</v>
      </c>
      <c r="D424" s="7" t="str">
        <f aca="false">CONCATENATE(B424,C424)</f>
        <v>CACGACGTTGTAAAACGACCGCCGATGTTGACGAATGAG</v>
      </c>
      <c r="E424" s="7" t="s">
        <v>14</v>
      </c>
      <c r="F424" s="9" t="s">
        <v>1746</v>
      </c>
      <c r="G424" s="7" t="str">
        <f aca="false">CONCATENATE(E424,F424)</f>
        <v>CAGGAAACAGCTATGACCCCACTTGAAGCGGGCATAAC</v>
      </c>
      <c r="H424" s="9" t="n">
        <v>263</v>
      </c>
      <c r="I424" s="6" t="s">
        <v>16</v>
      </c>
      <c r="J424" s="6" t="n">
        <v>11</v>
      </c>
      <c r="K424" s="6" t="n">
        <v>76908337</v>
      </c>
      <c r="L424" s="6" t="n">
        <v>76908356</v>
      </c>
      <c r="M424" s="6" t="n">
        <v>76908581</v>
      </c>
      <c r="N424" s="6" t="n">
        <v>76908600</v>
      </c>
      <c r="O424" s="6" t="s">
        <v>1747</v>
      </c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="9" customFormat="true" ht="13.3" hidden="false" customHeight="false" outlineLevel="0" collapsed="false">
      <c r="A425" s="8" t="s">
        <v>1748</v>
      </c>
      <c r="B425" s="7" t="s">
        <v>12</v>
      </c>
      <c r="C425" s="9" t="s">
        <v>1749</v>
      </c>
      <c r="D425" s="7" t="str">
        <f aca="false">CONCATENATE(B425,C425)</f>
        <v>CACGACGTTGTAAAACGACACTGATGCCCAGAAGGTCAA</v>
      </c>
      <c r="E425" s="7" t="s">
        <v>14</v>
      </c>
      <c r="F425" s="9" t="s">
        <v>1750</v>
      </c>
      <c r="G425" s="7" t="str">
        <f aca="false">CONCATENATE(E425,F425)</f>
        <v>CAGGAAACAGCTATGACCCAGGCAAGAGGTCCACTGA</v>
      </c>
      <c r="H425" s="9" t="n">
        <v>345</v>
      </c>
      <c r="I425" s="6" t="s">
        <v>16</v>
      </c>
      <c r="J425" s="6" t="n">
        <v>11</v>
      </c>
      <c r="K425" s="6" t="n">
        <v>76908547</v>
      </c>
      <c r="L425" s="6" t="n">
        <v>76908566</v>
      </c>
      <c r="M425" s="6" t="n">
        <v>76908874</v>
      </c>
      <c r="N425" s="6" t="n">
        <v>76908892</v>
      </c>
      <c r="O425" s="6" t="s">
        <v>1751</v>
      </c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customFormat="false" ht="13.3" hidden="false" customHeight="false" outlineLevel="0" collapsed="false">
      <c r="A426" s="6" t="s">
        <v>1752</v>
      </c>
      <c r="B426" s="7" t="s">
        <v>12</v>
      </c>
      <c r="C426" s="7" t="s">
        <v>1753</v>
      </c>
      <c r="D426" s="7" t="str">
        <f aca="false">CONCATENATE(B426,C426)</f>
        <v>CACGACGTTGTAAAACGACACGTAGCGAGTTTGTGCTCT</v>
      </c>
      <c r="E426" s="7" t="s">
        <v>14</v>
      </c>
      <c r="F426" s="7" t="s">
        <v>1754</v>
      </c>
      <c r="G426" s="7" t="str">
        <f aca="false">CONCATENATE(E426,F426)</f>
        <v>CAGGAAACAGCTATGACCCCTCTGTCTGTCTGCATCTCC</v>
      </c>
      <c r="H426" s="7" t="n">
        <v>312</v>
      </c>
      <c r="I426" s="6" t="s">
        <v>16</v>
      </c>
      <c r="J426" s="6" t="n">
        <v>11</v>
      </c>
      <c r="K426" s="6" t="n">
        <v>76909391</v>
      </c>
      <c r="L426" s="6" t="n">
        <v>76909410</v>
      </c>
      <c r="M426" s="6" t="n">
        <v>76909683</v>
      </c>
      <c r="N426" s="6" t="n">
        <v>76909703</v>
      </c>
      <c r="O426" s="6" t="s">
        <v>1755</v>
      </c>
    </row>
    <row r="427" customFormat="false" ht="13.3" hidden="false" customHeight="false" outlineLevel="0" collapsed="false">
      <c r="A427" s="6" t="s">
        <v>1756</v>
      </c>
      <c r="B427" s="7" t="s">
        <v>12</v>
      </c>
      <c r="C427" s="7" t="s">
        <v>1757</v>
      </c>
      <c r="D427" s="7" t="str">
        <f aca="false">CONCATENATE(B427,C427)</f>
        <v>CACGACGTTGTAAAACGACTGAGCAGGAGCAGGTACTTC</v>
      </c>
      <c r="E427" s="7" t="s">
        <v>14</v>
      </c>
      <c r="F427" s="7" t="s">
        <v>1758</v>
      </c>
      <c r="G427" s="7" t="str">
        <f aca="false">CONCATENATE(E427,F427)</f>
        <v>CAGGAAACAGCTATGACCTGTACACACTCACCTGCCC</v>
      </c>
      <c r="H427" s="7" t="n">
        <v>316</v>
      </c>
      <c r="I427" s="6" t="s">
        <v>16</v>
      </c>
      <c r="J427" s="6" t="n">
        <v>11</v>
      </c>
      <c r="K427" s="6" t="n">
        <v>76909604</v>
      </c>
      <c r="L427" s="6" t="n">
        <v>76909623</v>
      </c>
      <c r="M427" s="6" t="n">
        <v>76909902</v>
      </c>
      <c r="N427" s="6" t="n">
        <v>76909920</v>
      </c>
      <c r="O427" s="6" t="s">
        <v>1759</v>
      </c>
    </row>
    <row r="428" customFormat="false" ht="13.3" hidden="false" customHeight="false" outlineLevel="0" collapsed="false">
      <c r="A428" s="8" t="s">
        <v>1760</v>
      </c>
      <c r="B428" s="7" t="s">
        <v>12</v>
      </c>
      <c r="C428" s="9" t="s">
        <v>1761</v>
      </c>
      <c r="D428" s="7" t="str">
        <f aca="false">CONCATENATE(B428,C428)</f>
        <v>CACGACGTTGTAAAACGACCTCAACTGGCCTTGATCTCCT</v>
      </c>
      <c r="E428" s="7" t="s">
        <v>14</v>
      </c>
      <c r="F428" s="9" t="s">
        <v>1762</v>
      </c>
      <c r="G428" s="7" t="str">
        <f aca="false">CONCATENATE(E428,F428)</f>
        <v>CAGGAAACAGCTATGACCAAATCTCCCAGCCTCCAGTG</v>
      </c>
      <c r="H428" s="7" t="n">
        <v>318</v>
      </c>
      <c r="I428" s="6" t="s">
        <v>16</v>
      </c>
      <c r="J428" s="6" t="n">
        <v>11</v>
      </c>
      <c r="K428" s="6" t="n">
        <v>76910555</v>
      </c>
      <c r="L428" s="6" t="n">
        <v>76910575</v>
      </c>
      <c r="M428" s="6" t="n">
        <v>76910952</v>
      </c>
      <c r="N428" s="6" t="n">
        <v>76910971</v>
      </c>
      <c r="O428" s="6" t="s">
        <v>1763</v>
      </c>
    </row>
    <row r="429" customFormat="false" ht="13.3" hidden="false" customHeight="false" outlineLevel="0" collapsed="false">
      <c r="A429" s="6" t="s">
        <v>1764</v>
      </c>
      <c r="B429" s="7" t="s">
        <v>12</v>
      </c>
      <c r="C429" s="7" t="s">
        <v>1765</v>
      </c>
      <c r="D429" s="7" t="str">
        <f aca="false">CONCATENATE(B429,C429)</f>
        <v>CACGACGTTGTAAAACGACTCCAACTCAGCCTGTCTCTG</v>
      </c>
      <c r="E429" s="7" t="s">
        <v>14</v>
      </c>
      <c r="F429" s="7" t="s">
        <v>1766</v>
      </c>
      <c r="G429" s="7" t="str">
        <f aca="false">CONCATENATE(E429,F429)</f>
        <v>CAGGAAACAGCTATGACCCTAGACCGTTAACCTATTGTACAGC</v>
      </c>
      <c r="H429" s="7" t="n">
        <v>334</v>
      </c>
      <c r="I429" s="6" t="s">
        <v>16</v>
      </c>
      <c r="J429" s="6" t="n">
        <v>11</v>
      </c>
      <c r="K429" s="6" t="n">
        <v>76912441</v>
      </c>
      <c r="L429" s="6" t="n">
        <v>76912460</v>
      </c>
      <c r="M429" s="6" t="n">
        <v>76912751</v>
      </c>
      <c r="N429" s="6" t="n">
        <v>76912775</v>
      </c>
      <c r="O429" s="6" t="s">
        <v>1767</v>
      </c>
    </row>
    <row r="430" customFormat="false" ht="13.3" hidden="false" customHeight="false" outlineLevel="0" collapsed="false">
      <c r="A430" s="6" t="s">
        <v>1768</v>
      </c>
      <c r="B430" s="7" t="s">
        <v>12</v>
      </c>
      <c r="C430" s="7" t="s">
        <v>1769</v>
      </c>
      <c r="D430" s="7" t="str">
        <f aca="false">CONCATENATE(B430,C430)</f>
        <v>CACGACGTTGTAAAACGACAGAGTCTCCCAGAGTCCAGAA</v>
      </c>
      <c r="E430" s="7" t="s">
        <v>14</v>
      </c>
      <c r="F430" s="7" t="s">
        <v>1770</v>
      </c>
      <c r="G430" s="7" t="str">
        <f aca="false">CONCATENATE(E430,F430)</f>
        <v>CAGGAAACAGCTATGACCAGCACACGACCAGACAGTAG</v>
      </c>
      <c r="H430" s="7" t="n">
        <v>298</v>
      </c>
      <c r="I430" s="6" t="s">
        <v>16</v>
      </c>
      <c r="J430" s="6" t="n">
        <v>11</v>
      </c>
      <c r="K430" s="6" t="n">
        <v>76913246</v>
      </c>
      <c r="L430" s="6" t="n">
        <v>76913266</v>
      </c>
      <c r="M430" s="6" t="n">
        <v>76913525</v>
      </c>
      <c r="N430" s="6" t="n">
        <v>76913544</v>
      </c>
      <c r="O430" s="6" t="s">
        <v>1771</v>
      </c>
    </row>
    <row r="431" customFormat="false" ht="13.3" hidden="false" customHeight="false" outlineLevel="0" collapsed="false">
      <c r="A431" s="6" t="s">
        <v>1772</v>
      </c>
      <c r="B431" s="7" t="s">
        <v>12</v>
      </c>
      <c r="C431" s="7" t="s">
        <v>1773</v>
      </c>
      <c r="D431" s="7" t="str">
        <f aca="false">CONCATENATE(B431,C431)</f>
        <v>CACGACGTTGTAAAACGACCAGGGCAGGGAAGAGCA</v>
      </c>
      <c r="E431" s="7" t="s">
        <v>14</v>
      </c>
      <c r="F431" s="7" t="s">
        <v>1774</v>
      </c>
      <c r="G431" s="7" t="str">
        <f aca="false">CONCATENATE(E431,F431)</f>
        <v>CAGGAAACAGCTATGACCTCAGGAGGAAGGCAGTGTG</v>
      </c>
      <c r="H431" s="7" t="n">
        <v>378</v>
      </c>
      <c r="I431" s="6" t="s">
        <v>16</v>
      </c>
      <c r="J431" s="6" t="n">
        <v>11</v>
      </c>
      <c r="K431" s="6" t="n">
        <v>76913962</v>
      </c>
      <c r="L431" s="6" t="n">
        <v>76913978</v>
      </c>
      <c r="M431" s="6" t="n">
        <v>76914322</v>
      </c>
      <c r="N431" s="6" t="n">
        <v>76914340</v>
      </c>
      <c r="O431" s="6" t="s">
        <v>1775</v>
      </c>
    </row>
    <row r="432" customFormat="false" ht="13.3" hidden="false" customHeight="false" outlineLevel="0" collapsed="false">
      <c r="A432" s="6" t="s">
        <v>1776</v>
      </c>
      <c r="B432" s="7" t="s">
        <v>12</v>
      </c>
      <c r="C432" s="7" t="s">
        <v>1777</v>
      </c>
      <c r="D432" s="7" t="str">
        <f aca="false">CONCATENATE(B432,C432)</f>
        <v>CACGACGTTGTAAAACGACCAGTGCTCCCTCTATTCGG</v>
      </c>
      <c r="E432" s="7" t="s">
        <v>14</v>
      </c>
      <c r="F432" s="7" t="s">
        <v>1778</v>
      </c>
      <c r="G432" s="7" t="str">
        <f aca="false">CONCATENATE(E432,F432)</f>
        <v>CAGGAAACAGCTATGACCGTGTGAGGAAGGACTGCAT</v>
      </c>
      <c r="H432" s="7" t="n">
        <v>311</v>
      </c>
      <c r="I432" s="6" t="s">
        <v>16</v>
      </c>
      <c r="J432" s="6" t="n">
        <v>11</v>
      </c>
      <c r="K432" s="6" t="n">
        <v>76915075</v>
      </c>
      <c r="L432" s="6" t="n">
        <v>76915093</v>
      </c>
      <c r="M432" s="6" t="n">
        <v>76915368</v>
      </c>
      <c r="N432" s="6" t="n">
        <v>76915386</v>
      </c>
      <c r="O432" s="6" t="s">
        <v>1779</v>
      </c>
    </row>
    <row r="433" customFormat="false" ht="13.3" hidden="false" customHeight="false" outlineLevel="0" collapsed="false">
      <c r="A433" s="6" t="s">
        <v>1780</v>
      </c>
      <c r="B433" s="7" t="s">
        <v>12</v>
      </c>
      <c r="C433" s="7" t="s">
        <v>1781</v>
      </c>
      <c r="D433" s="7" t="str">
        <f aca="false">CONCATENATE(B433,C433)</f>
        <v>CACGACGTTGTAAAACGACTAAAGGTCAGGAGGGACGGT</v>
      </c>
      <c r="E433" s="7" t="s">
        <v>14</v>
      </c>
      <c r="F433" s="7" t="s">
        <v>1782</v>
      </c>
      <c r="G433" s="7" t="str">
        <f aca="false">CONCATENATE(E433,F433)</f>
        <v>CAGGAAACAGCTATGACCCTGGTGGCCGCTGTACC</v>
      </c>
      <c r="H433" s="7" t="n">
        <v>302</v>
      </c>
      <c r="I433" s="6" t="s">
        <v>16</v>
      </c>
      <c r="J433" s="6" t="n">
        <v>11</v>
      </c>
      <c r="K433" s="6" t="n">
        <v>76916376</v>
      </c>
      <c r="L433" s="6" t="n">
        <v>76916395</v>
      </c>
      <c r="M433" s="6" t="n">
        <v>76916662</v>
      </c>
      <c r="N433" s="6" t="n">
        <v>76916678</v>
      </c>
      <c r="O433" s="6" t="s">
        <v>1783</v>
      </c>
    </row>
    <row r="434" customFormat="false" ht="13.3" hidden="false" customHeight="false" outlineLevel="0" collapsed="false">
      <c r="A434" s="6" t="s">
        <v>1784</v>
      </c>
      <c r="B434" s="7" t="s">
        <v>12</v>
      </c>
      <c r="C434" s="7" t="s">
        <v>1785</v>
      </c>
      <c r="D434" s="7" t="str">
        <f aca="false">CONCATENATE(B434,C434)</f>
        <v>CACGACGTTGTAAAACGACTCCTGCAGTCCCGAAAGC</v>
      </c>
      <c r="E434" s="7" t="s">
        <v>14</v>
      </c>
      <c r="F434" s="7" t="s">
        <v>1786</v>
      </c>
      <c r="G434" s="7" t="str">
        <f aca="false">CONCATENATE(E434,F434)</f>
        <v>CAGGAAACAGCTATGACCAGTGCCCTCGGAGAGTATGA</v>
      </c>
      <c r="H434" s="7" t="n">
        <v>336</v>
      </c>
      <c r="I434" s="6" t="s">
        <v>16</v>
      </c>
      <c r="J434" s="6" t="n">
        <v>11</v>
      </c>
      <c r="K434" s="6" t="n">
        <v>76916596</v>
      </c>
      <c r="L434" s="6" t="n">
        <v>76916613</v>
      </c>
      <c r="M434" s="6" t="n">
        <v>76916913</v>
      </c>
      <c r="N434" s="6" t="n">
        <v>76916932</v>
      </c>
      <c r="O434" s="6" t="s">
        <v>1787</v>
      </c>
    </row>
    <row r="435" s="12" customFormat="true" ht="14.9" hidden="false" customHeight="false" outlineLevel="0" collapsed="false">
      <c r="A435" s="8" t="s">
        <v>1788</v>
      </c>
      <c r="B435" s="11" t="s">
        <v>12</v>
      </c>
      <c r="C435" s="11" t="s">
        <v>1789</v>
      </c>
      <c r="D435" s="11" t="s">
        <v>1790</v>
      </c>
      <c r="E435" s="11" t="s">
        <v>14</v>
      </c>
      <c r="F435" s="11" t="s">
        <v>1791</v>
      </c>
      <c r="G435" s="11" t="s">
        <v>1792</v>
      </c>
      <c r="H435" s="1" t="n">
        <v>221</v>
      </c>
      <c r="I435" s="6" t="s">
        <v>16</v>
      </c>
      <c r="J435" s="6" t="n">
        <v>11</v>
      </c>
      <c r="K435" s="6" t="n">
        <v>76917091</v>
      </c>
      <c r="L435" s="6" t="n">
        <v>76917107</v>
      </c>
      <c r="M435" s="6" t="n">
        <v>76917295</v>
      </c>
      <c r="N435" s="6" t="n">
        <v>76917311</v>
      </c>
      <c r="O435" s="6" t="s">
        <v>1793</v>
      </c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customFormat="false" ht="13.3" hidden="false" customHeight="false" outlineLevel="0" collapsed="false">
      <c r="A436" s="6" t="s">
        <v>1794</v>
      </c>
      <c r="B436" s="7" t="s">
        <v>12</v>
      </c>
      <c r="C436" s="7" t="s">
        <v>1795</v>
      </c>
      <c r="D436" s="7" t="str">
        <f aca="false">CONCATENATE(B436,C436)</f>
        <v>CACGACGTTGTAAAACGACTTAAATGCCATGCCCAGCTC</v>
      </c>
      <c r="E436" s="7" t="s">
        <v>14</v>
      </c>
      <c r="F436" s="7" t="s">
        <v>1796</v>
      </c>
      <c r="G436" s="7" t="str">
        <f aca="false">CONCATENATE(E436,F436)</f>
        <v>CAGGAAACAGCTATGACCCAGCAAATCTCCCACCTTGG</v>
      </c>
      <c r="H436" s="7" t="n">
        <v>299</v>
      </c>
      <c r="I436" s="6" t="s">
        <v>16</v>
      </c>
      <c r="J436" s="6" t="n">
        <v>11</v>
      </c>
      <c r="K436" s="6" t="n">
        <v>76918189</v>
      </c>
      <c r="L436" s="6" t="n">
        <v>76918208</v>
      </c>
      <c r="M436" s="6" t="n">
        <v>76918469</v>
      </c>
      <c r="N436" s="6" t="n">
        <v>76918488</v>
      </c>
      <c r="O436" s="6" t="s">
        <v>1797</v>
      </c>
    </row>
    <row r="437" customFormat="false" ht="13.3" hidden="false" customHeight="false" outlineLevel="0" collapsed="false">
      <c r="A437" s="6" t="s">
        <v>1798</v>
      </c>
      <c r="B437" s="7" t="s">
        <v>12</v>
      </c>
      <c r="C437" s="7" t="s">
        <v>1799</v>
      </c>
      <c r="D437" s="7" t="str">
        <f aca="false">CONCATENATE(B437,C437)</f>
        <v>CACGACGTTGTAAAACGACGCCAGAACATCGCCACCA</v>
      </c>
      <c r="E437" s="7" t="s">
        <v>14</v>
      </c>
      <c r="F437" s="7" t="s">
        <v>1800</v>
      </c>
      <c r="G437" s="7" t="str">
        <f aca="false">CONCATENATE(E437,F437)</f>
        <v>CAGGAAACAGCTATGACCAGGGTGAGGGTCTGGTGTT</v>
      </c>
      <c r="H437" s="7" t="n">
        <v>338</v>
      </c>
      <c r="I437" s="6" t="s">
        <v>16</v>
      </c>
      <c r="J437" s="6" t="n">
        <v>11</v>
      </c>
      <c r="K437" s="6" t="n">
        <v>76918374</v>
      </c>
      <c r="L437" s="6" t="n">
        <v>76918391</v>
      </c>
      <c r="M437" s="6" t="n">
        <v>76918694</v>
      </c>
      <c r="N437" s="6" t="n">
        <v>76918712</v>
      </c>
      <c r="O437" s="6" t="s">
        <v>1801</v>
      </c>
    </row>
    <row r="438" customFormat="false" ht="13.3" hidden="false" customHeight="false" outlineLevel="0" collapsed="false">
      <c r="A438" s="6" t="s">
        <v>1802</v>
      </c>
      <c r="B438" s="7" t="s">
        <v>12</v>
      </c>
      <c r="C438" s="7" t="s">
        <v>1803</v>
      </c>
      <c r="D438" s="7" t="str">
        <f aca="false">CONCATENATE(B438,C438)</f>
        <v>CACGACGTTGTAAAACGACTGCAGTGTTGCTTAAACTGAG</v>
      </c>
      <c r="E438" s="7" t="s">
        <v>14</v>
      </c>
      <c r="F438" s="7" t="s">
        <v>1804</v>
      </c>
      <c r="G438" s="7" t="str">
        <f aca="false">CONCATENATE(E438,F438)</f>
        <v>CAGGAAACAGCTATGACCGAAGGCAACTAGAGTGCAGA</v>
      </c>
      <c r="H438" s="7" t="n">
        <v>448</v>
      </c>
      <c r="I438" s="6" t="s">
        <v>16</v>
      </c>
      <c r="J438" s="6" t="n">
        <v>11</v>
      </c>
      <c r="K438" s="6" t="n">
        <v>76919429</v>
      </c>
      <c r="L438" s="6" t="n">
        <v>76919449</v>
      </c>
      <c r="M438" s="6" t="n">
        <v>76919858</v>
      </c>
      <c r="N438" s="6" t="n">
        <v>76919877</v>
      </c>
      <c r="O438" s="6" t="s">
        <v>1805</v>
      </c>
    </row>
    <row r="439" customFormat="false" ht="13.3" hidden="false" customHeight="false" outlineLevel="0" collapsed="false">
      <c r="A439" s="6" t="s">
        <v>1806</v>
      </c>
      <c r="B439" s="7" t="s">
        <v>12</v>
      </c>
      <c r="C439" s="7" t="s">
        <v>1807</v>
      </c>
      <c r="D439" s="7" t="str">
        <f aca="false">CONCATENATE(B439,C439)</f>
        <v>CACGACGTTGTAAAACGACTGACAGACTGGATAAAGAAAGCTC</v>
      </c>
      <c r="E439" s="7" t="s">
        <v>14</v>
      </c>
      <c r="F439" s="7" t="s">
        <v>1808</v>
      </c>
      <c r="G439" s="7" t="str">
        <f aca="false">CONCATENATE(E439,F439)</f>
        <v>CAGGAAACAGCTATGACCTTTCAGGGCCAAAGTACAGC</v>
      </c>
      <c r="H439" s="7" t="n">
        <v>389</v>
      </c>
      <c r="I439" s="6" t="s">
        <v>16</v>
      </c>
      <c r="J439" s="6" t="n">
        <v>11</v>
      </c>
      <c r="K439" s="6" t="n">
        <v>76919524</v>
      </c>
      <c r="L439" s="6" t="n">
        <v>76919547</v>
      </c>
      <c r="M439" s="6" t="n">
        <v>76919894</v>
      </c>
      <c r="N439" s="6" t="n">
        <v>76919913</v>
      </c>
      <c r="O439" s="6" t="s">
        <v>1809</v>
      </c>
    </row>
    <row r="440" customFormat="false" ht="13.3" hidden="false" customHeight="false" outlineLevel="0" collapsed="false">
      <c r="A440" s="6" t="s">
        <v>1810</v>
      </c>
      <c r="B440" s="7" t="s">
        <v>12</v>
      </c>
      <c r="C440" s="7" t="s">
        <v>1811</v>
      </c>
      <c r="D440" s="7" t="str">
        <f aca="false">CONCATENATE(B440,C440)</f>
        <v>CACGACGTTGTAAAACGACAGCTGAGGCTGGAGAGGT</v>
      </c>
      <c r="E440" s="7" t="s">
        <v>14</v>
      </c>
      <c r="F440" s="7" t="s">
        <v>1812</v>
      </c>
      <c r="G440" s="7" t="str">
        <f aca="false">CONCATENATE(E440,F440)</f>
        <v>CAGGAAACAGCTATGACCCCCATGCTCACCCGCTT</v>
      </c>
      <c r="H440" s="7" t="n">
        <v>334</v>
      </c>
      <c r="I440" s="6" t="s">
        <v>16</v>
      </c>
      <c r="J440" s="6" t="n">
        <v>11</v>
      </c>
      <c r="K440" s="6" t="n">
        <v>76922059</v>
      </c>
      <c r="L440" s="6" t="n">
        <v>76922076</v>
      </c>
      <c r="M440" s="6" t="n">
        <v>76922377</v>
      </c>
      <c r="N440" s="6" t="n">
        <v>76922393</v>
      </c>
      <c r="O440" s="6" t="s">
        <v>1813</v>
      </c>
    </row>
    <row r="441" customFormat="false" ht="13.3" hidden="false" customHeight="false" outlineLevel="0" collapsed="false">
      <c r="A441" s="6" t="s">
        <v>1814</v>
      </c>
      <c r="B441" s="7" t="s">
        <v>12</v>
      </c>
      <c r="C441" s="7" t="s">
        <v>1815</v>
      </c>
      <c r="D441" s="7" t="str">
        <f aca="false">CONCATENATE(B441,C441)</f>
        <v>CACGACGTTGTAAAACGACACAGGGTCAAGTTCGAGGAG</v>
      </c>
      <c r="E441" s="7" t="s">
        <v>14</v>
      </c>
      <c r="F441" s="7" t="s">
        <v>1816</v>
      </c>
      <c r="G441" s="7" t="str">
        <f aca="false">CONCATENATE(E441,F441)</f>
        <v>CAGGAAACAGCTATGACCACCATGGTAACCAGGACAGG</v>
      </c>
      <c r="H441" s="7" t="n">
        <v>342</v>
      </c>
      <c r="I441" s="6" t="s">
        <v>16</v>
      </c>
      <c r="J441" s="6" t="n">
        <v>11</v>
      </c>
      <c r="K441" s="6" t="n">
        <v>76922270</v>
      </c>
      <c r="L441" s="6" t="n">
        <v>76922289</v>
      </c>
      <c r="M441" s="6" t="n">
        <v>76922593</v>
      </c>
      <c r="N441" s="6" t="n">
        <v>76922612</v>
      </c>
      <c r="O441" s="6" t="s">
        <v>1817</v>
      </c>
    </row>
    <row r="442" customFormat="false" ht="13.3" hidden="false" customHeight="false" outlineLevel="0" collapsed="false">
      <c r="A442" s="6" t="s">
        <v>1818</v>
      </c>
      <c r="B442" s="7" t="s">
        <v>12</v>
      </c>
      <c r="C442" s="7" t="s">
        <v>1819</v>
      </c>
      <c r="D442" s="7" t="str">
        <f aca="false">CONCATENATE(B442,C442)</f>
        <v>CACGACGTTGTAAAACGACTCCTAGTCCTGGCCCTGAG</v>
      </c>
      <c r="E442" s="7" t="s">
        <v>14</v>
      </c>
      <c r="F442" s="7" t="s">
        <v>1820</v>
      </c>
      <c r="G442" s="7" t="str">
        <f aca="false">CONCATENATE(E442,F442)</f>
        <v>CAGGAAACAGCTATGACCATGGCTCTTTCCCACAGTCC</v>
      </c>
      <c r="H442" s="7" t="n">
        <v>349</v>
      </c>
      <c r="I442" s="6" t="s">
        <v>16</v>
      </c>
      <c r="J442" s="6" t="n">
        <v>11</v>
      </c>
      <c r="K442" s="6" t="n">
        <v>76922725</v>
      </c>
      <c r="L442" s="6" t="n">
        <v>76922743</v>
      </c>
      <c r="M442" s="6" t="n">
        <v>76923055</v>
      </c>
      <c r="N442" s="6" t="n">
        <v>76923074</v>
      </c>
      <c r="O442" s="6" t="s">
        <v>1821</v>
      </c>
    </row>
    <row r="443" customFormat="false" ht="13.3" hidden="false" customHeight="false" outlineLevel="0" collapsed="false">
      <c r="A443" s="6" t="s">
        <v>1822</v>
      </c>
      <c r="B443" s="7" t="s">
        <v>12</v>
      </c>
      <c r="C443" s="7" t="s">
        <v>1823</v>
      </c>
      <c r="D443" s="7" t="str">
        <f aca="false">CONCATENATE(B443,C443)</f>
        <v>CACGACGTTGTAAAACGACCATAGGCAACAGGAGAGGCT</v>
      </c>
      <c r="E443" s="7" t="s">
        <v>14</v>
      </c>
      <c r="F443" s="7" t="s">
        <v>1824</v>
      </c>
      <c r="G443" s="7" t="str">
        <f aca="false">CONCATENATE(E443,F443)</f>
        <v>CAGGAAACAGCTATGACCCGTGATGGGTGGATGAGTCT</v>
      </c>
      <c r="H443" s="7" t="n">
        <v>322</v>
      </c>
      <c r="I443" s="6" t="s">
        <v>16</v>
      </c>
      <c r="J443" s="6" t="n">
        <v>11</v>
      </c>
      <c r="K443" s="6" t="n">
        <v>76923882</v>
      </c>
      <c r="L443" s="6" t="n">
        <v>76923901</v>
      </c>
      <c r="M443" s="6" t="n">
        <v>76924185</v>
      </c>
      <c r="N443" s="6" t="n">
        <v>76924204</v>
      </c>
      <c r="O443" s="6" t="s">
        <v>1825</v>
      </c>
    </row>
    <row r="444" customFormat="false" ht="13.3" hidden="false" customHeight="false" outlineLevel="0" collapsed="false">
      <c r="A444" s="6" t="s">
        <v>1826</v>
      </c>
      <c r="B444" s="7" t="s">
        <v>12</v>
      </c>
      <c r="C444" s="7" t="s">
        <v>1827</v>
      </c>
      <c r="D444" s="7" t="str">
        <f aca="false">CONCATENATE(B444,C444)</f>
        <v>CACGACGTTGTAAAACGACGGCATGTGTGGGCAAGTG</v>
      </c>
      <c r="E444" s="7" t="s">
        <v>14</v>
      </c>
      <c r="F444" s="7" t="s">
        <v>1828</v>
      </c>
      <c r="G444" s="7" t="str">
        <f aca="false">CONCATENATE(E444,F444)</f>
        <v>CAGGAAACAGCTATGACCCCGCACACTACTGTGTTTGTT</v>
      </c>
      <c r="H444" s="7" t="n">
        <v>281</v>
      </c>
      <c r="I444" s="6" t="s">
        <v>16</v>
      </c>
      <c r="J444" s="6" t="n">
        <v>11</v>
      </c>
      <c r="K444" s="6" t="n">
        <v>76924837</v>
      </c>
      <c r="L444" s="6" t="n">
        <v>76924854</v>
      </c>
      <c r="M444" s="6" t="n">
        <v>76925098</v>
      </c>
      <c r="N444" s="6" t="n">
        <v>76925118</v>
      </c>
      <c r="O444" s="6" t="s">
        <v>1829</v>
      </c>
    </row>
    <row r="445" customFormat="false" ht="13.3" hidden="false" customHeight="false" outlineLevel="0" collapsed="false">
      <c r="A445" s="6" t="s">
        <v>1830</v>
      </c>
      <c r="B445" s="7" t="s">
        <v>12</v>
      </c>
      <c r="C445" s="7" t="s">
        <v>1831</v>
      </c>
      <c r="D445" s="7" t="str">
        <f aca="false">CONCATENATE(B445,C445)</f>
        <v>CACGACGTTGTAAAACGACGGAGCTGTGCTATGGTCTGA</v>
      </c>
      <c r="E445" s="7" t="s">
        <v>14</v>
      </c>
      <c r="F445" s="7" t="s">
        <v>1832</v>
      </c>
      <c r="G445" s="7" t="str">
        <f aca="false">CONCATENATE(E445,F445)</f>
        <v>CAGGAAACAGCTATGACCCATCAGAGGCCCAGTTGGTA</v>
      </c>
      <c r="H445" s="7" t="n">
        <v>319</v>
      </c>
      <c r="I445" s="6" t="s">
        <v>16</v>
      </c>
      <c r="J445" s="6" t="n">
        <v>11</v>
      </c>
      <c r="K445" s="6" t="n">
        <v>76925578</v>
      </c>
      <c r="L445" s="6" t="n">
        <v>76925597</v>
      </c>
      <c r="M445" s="6" t="n">
        <v>76925878</v>
      </c>
      <c r="N445" s="6" t="n">
        <v>76925897</v>
      </c>
      <c r="O445" s="6" t="s">
        <v>1833</v>
      </c>
    </row>
    <row r="446" customFormat="false" ht="13.3" hidden="false" customHeight="false" outlineLevel="0" collapsed="false">
      <c r="A446" s="6" t="s">
        <v>1834</v>
      </c>
      <c r="B446" s="7" t="s">
        <v>12</v>
      </c>
      <c r="C446" s="7" t="s">
        <v>1835</v>
      </c>
      <c r="D446" s="7" t="str">
        <f aca="false">CONCATENATE(B446,C446)</f>
        <v>CACGACGTTGTAAAACGACCGGCAAGTGAACAGTCACG</v>
      </c>
      <c r="E446" s="7" t="s">
        <v>14</v>
      </c>
      <c r="F446" s="7" t="s">
        <v>1836</v>
      </c>
      <c r="G446" s="7" t="str">
        <f aca="false">CONCATENATE(E446,F446)</f>
        <v>CAGGAAACAGCTATGACCGGCTGGTCTGAAACAGGAGA</v>
      </c>
      <c r="H446" s="7" t="n">
        <v>312</v>
      </c>
      <c r="I446" s="6" t="s">
        <v>16</v>
      </c>
      <c r="J446" s="6" t="n">
        <v>11</v>
      </c>
      <c r="K446" s="6" t="n">
        <v>76925732</v>
      </c>
      <c r="L446" s="6" t="n">
        <v>76925750</v>
      </c>
      <c r="M446" s="6" t="n">
        <v>76926025</v>
      </c>
      <c r="N446" s="6" t="n">
        <v>76926044</v>
      </c>
      <c r="O446" s="6" t="s">
        <v>1837</v>
      </c>
    </row>
    <row r="447" customFormat="false" ht="13.3" hidden="false" customHeight="false" outlineLevel="0" collapsed="false">
      <c r="A447" s="6" t="s">
        <v>1838</v>
      </c>
      <c r="B447" s="7" t="s">
        <v>12</v>
      </c>
      <c r="C447" s="7" t="s">
        <v>1839</v>
      </c>
      <c r="D447" s="7" t="str">
        <f aca="false">CONCATENATE(B447,C447)</f>
        <v>CACGACGTTGTAAAACGACCTGTGGCCTTCCCGGTT</v>
      </c>
      <c r="E447" s="7" t="s">
        <v>14</v>
      </c>
      <c r="F447" s="7" t="s">
        <v>1840</v>
      </c>
      <c r="G447" s="7" t="str">
        <f aca="false">CONCATENATE(E447,F447)</f>
        <v>CAGGAAACAGCTATGACCTGCCCTTCCCTTCCACTTC</v>
      </c>
      <c r="H447" s="7" t="n">
        <v>348</v>
      </c>
      <c r="I447" s="6" t="s">
        <v>16</v>
      </c>
      <c r="J447" s="6" t="n">
        <v>11</v>
      </c>
      <c r="K447" s="6" t="n">
        <v>76925982</v>
      </c>
      <c r="L447" s="6" t="n">
        <v>76925998</v>
      </c>
      <c r="M447" s="6" t="n">
        <v>76926312</v>
      </c>
      <c r="N447" s="6" t="n">
        <v>76926330</v>
      </c>
      <c r="O447" s="6" t="s">
        <v>1841</v>
      </c>
    </row>
    <row r="448" customFormat="false" ht="13.3" hidden="false" customHeight="false" outlineLevel="0" collapsed="false">
      <c r="A448" s="8" t="s">
        <v>1842</v>
      </c>
      <c r="B448" s="7" t="s">
        <v>12</v>
      </c>
      <c r="C448" s="9" t="s">
        <v>1843</v>
      </c>
      <c r="D448" s="7" t="str">
        <f aca="false">CONCATENATE(B448,C448)</f>
        <v>CACGACGTTGTAAAACGACGCCCTGACCAGCCTGTAG</v>
      </c>
      <c r="E448" s="7" t="s">
        <v>14</v>
      </c>
      <c r="F448" s="9" t="s">
        <v>1844</v>
      </c>
      <c r="G448" s="7" t="str">
        <f aca="false">CONCATENATE(E448,F448)</f>
        <v>CAGGAAACAGCTATGACCCGGAAAGGCCTTCGTTTACTC</v>
      </c>
      <c r="H448" s="7"/>
      <c r="I448" s="6" t="s">
        <v>16</v>
      </c>
      <c r="J448" s="6" t="n">
        <v>2</v>
      </c>
      <c r="K448" s="6" t="n">
        <v>179316100</v>
      </c>
      <c r="L448" s="6" t="n">
        <v>179316117</v>
      </c>
      <c r="M448" s="6" t="n">
        <v>179316525</v>
      </c>
      <c r="N448" s="6" t="n">
        <v>179316545</v>
      </c>
      <c r="O448" s="6" t="s">
        <v>1845</v>
      </c>
    </row>
    <row r="449" customFormat="false" ht="13.3" hidden="false" customHeight="false" outlineLevel="0" collapsed="false">
      <c r="A449" s="6" t="s">
        <v>1846</v>
      </c>
      <c r="B449" s="7" t="s">
        <v>12</v>
      </c>
      <c r="C449" s="7" t="s">
        <v>1847</v>
      </c>
      <c r="D449" s="7" t="str">
        <f aca="false">CONCATENATE(B449,C449)</f>
        <v>CACGACGTTGTAAAACGACAGGCAGGGAATTATACAGTGG</v>
      </c>
      <c r="E449" s="7" t="s">
        <v>14</v>
      </c>
      <c r="F449" s="7" t="s">
        <v>1848</v>
      </c>
      <c r="G449" s="7" t="str">
        <f aca="false">CONCATENATE(E449,F449)</f>
        <v>CAGGAAACAGCTATGACCAGCTGAAATTTCTCTGTCTCCT</v>
      </c>
      <c r="H449" s="7" t="n">
        <v>374</v>
      </c>
      <c r="I449" s="6" t="s">
        <v>16</v>
      </c>
      <c r="J449" s="6" t="n">
        <v>2</v>
      </c>
      <c r="K449" s="6" t="n">
        <v>179317972</v>
      </c>
      <c r="L449" s="6" t="n">
        <v>179317992</v>
      </c>
      <c r="M449" s="6" t="n">
        <v>179318325</v>
      </c>
      <c r="N449" s="6" t="n">
        <v>179318346</v>
      </c>
      <c r="O449" s="6" t="s">
        <v>1849</v>
      </c>
    </row>
    <row r="450" customFormat="false" ht="13.3" hidden="false" customHeight="false" outlineLevel="0" collapsed="false">
      <c r="A450" s="6" t="s">
        <v>1850</v>
      </c>
      <c r="B450" s="7" t="s">
        <v>12</v>
      </c>
      <c r="C450" s="7" t="s">
        <v>1851</v>
      </c>
      <c r="D450" s="7" t="str">
        <f aca="false">CONCATENATE(B450,C450)</f>
        <v>CACGACGTTGTAAAACGACAAGCGATGCTTTCTGTTTCC</v>
      </c>
      <c r="E450" s="7" t="s">
        <v>14</v>
      </c>
      <c r="F450" s="7" t="s">
        <v>1852</v>
      </c>
      <c r="G450" s="7" t="str">
        <f aca="false">CONCATENATE(E450,F450)</f>
        <v>CAGGAAACAGCTATGACCAGGTAAGCCCAAATAATATCCCA</v>
      </c>
      <c r="H450" s="7" t="n">
        <v>393</v>
      </c>
      <c r="I450" s="6" t="s">
        <v>16</v>
      </c>
      <c r="J450" s="6" t="n">
        <v>2</v>
      </c>
      <c r="K450" s="6" t="n">
        <v>179318257</v>
      </c>
      <c r="L450" s="6" t="n">
        <v>179318276</v>
      </c>
      <c r="M450" s="6" t="n">
        <v>179318628</v>
      </c>
      <c r="N450" s="6" t="n">
        <v>179318650</v>
      </c>
      <c r="O450" s="6" t="s">
        <v>1853</v>
      </c>
    </row>
    <row r="451" customFormat="false" ht="13.3" hidden="false" customHeight="false" outlineLevel="0" collapsed="false">
      <c r="A451" s="6" t="s">
        <v>1854</v>
      </c>
      <c r="B451" s="7" t="s">
        <v>12</v>
      </c>
      <c r="C451" s="7" t="s">
        <v>1855</v>
      </c>
      <c r="D451" s="7" t="str">
        <f aca="false">CONCATENATE(B451,C451)</f>
        <v>CACGACGTTGTAAAACGACGTCTTGGTGAGTCATGTTGCC</v>
      </c>
      <c r="E451" s="7" t="s">
        <v>14</v>
      </c>
      <c r="F451" s="7" t="s">
        <v>1856</v>
      </c>
      <c r="G451" s="7" t="str">
        <f aca="false">CONCATENATE(E451,F451)</f>
        <v>CAGGAAACAGCTATGACCACTGACCGTGTAGTAATTTCTTTGAG</v>
      </c>
      <c r="H451" s="7" t="n">
        <v>333</v>
      </c>
      <c r="I451" s="6" t="s">
        <v>16</v>
      </c>
      <c r="J451" s="6" t="n">
        <v>2</v>
      </c>
      <c r="K451" s="6" t="n">
        <v>179318927</v>
      </c>
      <c r="L451" s="6" t="n">
        <v>179318947</v>
      </c>
      <c r="M451" s="6" t="n">
        <v>179319235</v>
      </c>
      <c r="N451" s="6" t="n">
        <v>179319260</v>
      </c>
      <c r="O451" s="6" t="s">
        <v>1857</v>
      </c>
    </row>
    <row r="452" customFormat="false" ht="13.3" hidden="false" customHeight="false" outlineLevel="0" collapsed="false">
      <c r="A452" s="6" t="s">
        <v>1858</v>
      </c>
      <c r="B452" s="7" t="s">
        <v>12</v>
      </c>
      <c r="C452" s="7" t="s">
        <v>1859</v>
      </c>
      <c r="D452" s="7" t="str">
        <f aca="false">CONCATENATE(B452,C452)</f>
        <v>CACGACGTTGTAAAACGACCTATGGAAGGCGAGGTAACCA</v>
      </c>
      <c r="E452" s="7" t="s">
        <v>14</v>
      </c>
      <c r="F452" s="7" t="s">
        <v>1860</v>
      </c>
      <c r="G452" s="7" t="str">
        <f aca="false">CONCATENATE(E452,F452)</f>
        <v>CAGGAAACAGCTATGACCGAGGTCTCTGACTTCAGCCAA</v>
      </c>
      <c r="H452" s="7" t="n">
        <v>345</v>
      </c>
      <c r="I452" s="6" t="s">
        <v>16</v>
      </c>
      <c r="J452" s="6" t="n">
        <v>2</v>
      </c>
      <c r="K452" s="6" t="n">
        <v>179319111</v>
      </c>
      <c r="L452" s="6" t="n">
        <v>179319131</v>
      </c>
      <c r="M452" s="6" t="n">
        <v>179319436</v>
      </c>
      <c r="N452" s="6" t="n">
        <v>179319456</v>
      </c>
      <c r="O452" s="6" t="s">
        <v>1861</v>
      </c>
    </row>
    <row r="453" customFormat="false" ht="13.3" hidden="false" customHeight="false" outlineLevel="0" collapsed="false">
      <c r="A453" s="6" t="s">
        <v>1862</v>
      </c>
      <c r="B453" s="7" t="s">
        <v>12</v>
      </c>
      <c r="C453" s="7" t="s">
        <v>1863</v>
      </c>
      <c r="D453" s="7" t="str">
        <f aca="false">CONCATENATE(B453,C453)</f>
        <v>CACGACGTTGTAAAACGACGGATTGCCTTGATTTACTATTAGGTG</v>
      </c>
      <c r="E453" s="7" t="s">
        <v>14</v>
      </c>
      <c r="F453" s="7" t="s">
        <v>1864</v>
      </c>
      <c r="G453" s="7" t="str">
        <f aca="false">CONCATENATE(E453,F453)</f>
        <v>CAGGAAACAGCTATGACCTCCCATGGCAACACTTTAGTT</v>
      </c>
      <c r="H453" s="7" t="n">
        <v>312</v>
      </c>
      <c r="I453" s="6" t="s">
        <v>16</v>
      </c>
      <c r="J453" s="6" t="n">
        <v>2</v>
      </c>
      <c r="K453" s="6" t="n">
        <v>179320616</v>
      </c>
      <c r="L453" s="6" t="n">
        <v>179320641</v>
      </c>
      <c r="M453" s="6" t="n">
        <v>179320908</v>
      </c>
      <c r="N453" s="6" t="n">
        <v>179320928</v>
      </c>
      <c r="O453" s="6" t="s">
        <v>1865</v>
      </c>
    </row>
    <row r="454" customFormat="false" ht="13.3" hidden="false" customHeight="false" outlineLevel="0" collapsed="false">
      <c r="A454" s="6" t="s">
        <v>1866</v>
      </c>
      <c r="B454" s="7" t="s">
        <v>12</v>
      </c>
      <c r="C454" s="7" t="s">
        <v>1867</v>
      </c>
      <c r="D454" s="7" t="str">
        <f aca="false">CONCATENATE(B454,C454)</f>
        <v>CACGACGTTGTAAAACGACTGGACCAATTGGATCTCTGCT</v>
      </c>
      <c r="E454" s="7" t="s">
        <v>14</v>
      </c>
      <c r="F454" s="7" t="s">
        <v>1868</v>
      </c>
      <c r="G454" s="7" t="str">
        <f aca="false">CONCATENATE(E454,F454)</f>
        <v>CAGGAAACAGCTATGACCATCATTTGTATTTCATGCAGACCCT</v>
      </c>
      <c r="H454" s="7" t="n">
        <v>322</v>
      </c>
      <c r="I454" s="6" t="s">
        <v>16</v>
      </c>
      <c r="J454" s="6" t="n">
        <v>2</v>
      </c>
      <c r="K454" s="6" t="n">
        <v>179323065</v>
      </c>
      <c r="L454" s="6" t="n">
        <v>179323085</v>
      </c>
      <c r="M454" s="6" t="n">
        <v>179323363</v>
      </c>
      <c r="N454" s="6" t="n">
        <v>179323387</v>
      </c>
      <c r="O454" s="6" t="s">
        <v>1869</v>
      </c>
    </row>
    <row r="455" customFormat="false" ht="13.3" hidden="false" customHeight="false" outlineLevel="0" collapsed="false">
      <c r="A455" s="6" t="s">
        <v>1870</v>
      </c>
      <c r="B455" s="7" t="s">
        <v>12</v>
      </c>
      <c r="C455" s="7" t="s">
        <v>1871</v>
      </c>
      <c r="D455" s="7" t="str">
        <f aca="false">CONCATENATE(B455,C455)</f>
        <v>CACGACGTTGTAAAACGACCCAAGGGAAGGGACAAAGCTA</v>
      </c>
      <c r="E455" s="7" t="s">
        <v>14</v>
      </c>
      <c r="F455" s="7" t="s">
        <v>1872</v>
      </c>
      <c r="G455" s="7" t="str">
        <f aca="false">CONCATENATE(E455,F455)</f>
        <v>CAGGAAACAGCTATGACCCGAACGGAGGGTCTTTCTCA</v>
      </c>
      <c r="H455" s="7" t="n">
        <v>268</v>
      </c>
      <c r="I455" s="6" t="s">
        <v>16</v>
      </c>
      <c r="J455" s="6" t="n">
        <v>2</v>
      </c>
      <c r="K455" s="6" t="n">
        <v>179323262</v>
      </c>
      <c r="L455" s="6" t="n">
        <v>179323282</v>
      </c>
      <c r="M455" s="6" t="n">
        <v>179323511</v>
      </c>
      <c r="N455" s="6" t="n">
        <v>179323530</v>
      </c>
      <c r="O455" s="6" t="s">
        <v>1873</v>
      </c>
    </row>
    <row r="456" customFormat="false" ht="13.3" hidden="false" customHeight="false" outlineLevel="0" collapsed="false">
      <c r="A456" s="6" t="s">
        <v>1874</v>
      </c>
      <c r="B456" s="7" t="s">
        <v>12</v>
      </c>
      <c r="C456" s="7" t="s">
        <v>1875</v>
      </c>
      <c r="D456" s="7" t="str">
        <f aca="false">CONCATENATE(B456,C456)</f>
        <v>CACGACGTTGTAAAACGACTGTCACTGTATCTCCTTTCTGTATG</v>
      </c>
      <c r="E456" s="7" t="s">
        <v>14</v>
      </c>
      <c r="F456" s="7" t="s">
        <v>1876</v>
      </c>
      <c r="G456" s="7" t="str">
        <f aca="false">CONCATENATE(E456,F456)</f>
        <v>CAGGAAACAGCTATGACCCTCATGTGTTAAGCCAGGAAAGA</v>
      </c>
      <c r="H456" s="7" t="n">
        <v>343</v>
      </c>
      <c r="I456" s="6" t="s">
        <v>16</v>
      </c>
      <c r="J456" s="6" t="n">
        <v>2</v>
      </c>
      <c r="K456" s="6" t="n">
        <v>179324892</v>
      </c>
      <c r="L456" s="6" t="n">
        <v>179324916</v>
      </c>
      <c r="M456" s="6" t="n">
        <v>179325213</v>
      </c>
      <c r="N456" s="6" t="n">
        <v>179325235</v>
      </c>
      <c r="O456" s="6" t="s">
        <v>1877</v>
      </c>
    </row>
    <row r="457" customFormat="false" ht="13.3" hidden="false" customHeight="false" outlineLevel="0" collapsed="false">
      <c r="A457" s="6" t="s">
        <v>1878</v>
      </c>
      <c r="B457" s="7" t="s">
        <v>12</v>
      </c>
      <c r="C457" s="7" t="s">
        <v>1879</v>
      </c>
      <c r="D457" s="7" t="str">
        <f aca="false">CONCATENATE(B457,C457)</f>
        <v>CACGACGTTGTAAAACGACAGCCAAATTATTTCATGACTAGTGGA</v>
      </c>
      <c r="E457" s="7" t="s">
        <v>14</v>
      </c>
      <c r="F457" s="7" t="s">
        <v>1880</v>
      </c>
      <c r="G457" s="7" t="str">
        <f aca="false">CONCATENATE(E457,F457)</f>
        <v>CAGGAAACAGCTATGACCCAGAACACTGAAAGCACCCAT</v>
      </c>
      <c r="H457" s="7" t="n">
        <v>331</v>
      </c>
      <c r="I457" s="6" t="s">
        <v>16</v>
      </c>
      <c r="J457" s="6" t="n">
        <v>2</v>
      </c>
      <c r="K457" s="6" t="n">
        <v>179325599</v>
      </c>
      <c r="L457" s="6" t="n">
        <v>179325624</v>
      </c>
      <c r="M457" s="6" t="n">
        <v>179325910</v>
      </c>
      <c r="N457" s="6" t="n">
        <v>179325930</v>
      </c>
      <c r="O457" s="6" t="s">
        <v>1881</v>
      </c>
    </row>
    <row r="458" customFormat="false" ht="13.3" hidden="false" customHeight="false" outlineLevel="0" collapsed="false">
      <c r="A458" s="6" t="s">
        <v>1882</v>
      </c>
      <c r="B458" s="7" t="s">
        <v>12</v>
      </c>
      <c r="C458" s="7" t="s">
        <v>1883</v>
      </c>
      <c r="D458" s="7" t="str">
        <f aca="false">CONCATENATE(B458,C458)</f>
        <v>CACGACGTTGTAAAACGACCCAAAGGGCCTTGCATACTC</v>
      </c>
      <c r="E458" s="7" t="s">
        <v>14</v>
      </c>
      <c r="F458" s="7" t="s">
        <v>1884</v>
      </c>
      <c r="G458" s="7" t="str">
        <f aca="false">CONCATENATE(E458,F458)</f>
        <v>CAGGAAACAGCTATGACCAGGGAATATGATACCCAGACAGG</v>
      </c>
      <c r="H458" s="7" t="n">
        <v>288</v>
      </c>
      <c r="I458" s="6" t="s">
        <v>16</v>
      </c>
      <c r="J458" s="6" t="n">
        <v>2</v>
      </c>
      <c r="K458" s="6" t="n">
        <v>179325856</v>
      </c>
      <c r="L458" s="6" t="n">
        <v>179325875</v>
      </c>
      <c r="M458" s="6" t="n">
        <v>179326122</v>
      </c>
      <c r="N458" s="6" t="n">
        <v>179326144</v>
      </c>
      <c r="O458" s="6" t="s">
        <v>1885</v>
      </c>
    </row>
    <row r="459" s="9" customFormat="true" ht="13.3" hidden="false" customHeight="false" outlineLevel="0" collapsed="false">
      <c r="A459" s="8" t="s">
        <v>1886</v>
      </c>
      <c r="B459" s="7" t="s">
        <v>12</v>
      </c>
      <c r="C459" s="9" t="s">
        <v>1887</v>
      </c>
      <c r="D459" s="7" t="str">
        <f aca="false">CONCATENATE(B459,C459)</f>
        <v>CACGACGTTGTAAAACGACGCTTCCTGGAGGAGGTATGC</v>
      </c>
      <c r="E459" s="7" t="s">
        <v>14</v>
      </c>
      <c r="F459" s="9" t="s">
        <v>1888</v>
      </c>
      <c r="G459" s="7" t="str">
        <f aca="false">CONCATENATE(E459,F459)</f>
        <v>CAGGAAACAGCTATGACCGGGTGGCCAGTGACAGAC</v>
      </c>
      <c r="H459" s="9" t="n">
        <v>397</v>
      </c>
      <c r="I459" s="6" t="s">
        <v>16</v>
      </c>
      <c r="J459" s="6" t="n">
        <v>17</v>
      </c>
      <c r="K459" s="6" t="n">
        <v>18011789</v>
      </c>
      <c r="L459" s="6" t="n">
        <v>18011808</v>
      </c>
      <c r="M459" s="6" t="n">
        <v>18012169</v>
      </c>
      <c r="N459" s="6" t="n">
        <v>18012186</v>
      </c>
      <c r="O459" s="6" t="s">
        <v>1889</v>
      </c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="9" customFormat="true" ht="13.3" hidden="false" customHeight="false" outlineLevel="0" collapsed="false">
      <c r="A460" s="8" t="s">
        <v>1890</v>
      </c>
      <c r="B460" s="7" t="s">
        <v>12</v>
      </c>
      <c r="C460" s="9" t="s">
        <v>1891</v>
      </c>
      <c r="D460" s="7" t="str">
        <f aca="false">CONCATENATE(B460,C460)</f>
        <v>CACGACGTTGTAAAACGACGGATGAGCACTGATGTTGCC</v>
      </c>
      <c r="E460" s="7" t="s">
        <v>14</v>
      </c>
      <c r="F460" s="9" t="s">
        <v>1892</v>
      </c>
      <c r="G460" s="7" t="str">
        <f aca="false">CONCATENATE(E460,F460)</f>
        <v>CAGGAAACAGCTATGACCCCCTTTCTTGGCTTTCTTCTCC</v>
      </c>
      <c r="H460" s="9" t="n">
        <v>382</v>
      </c>
      <c r="I460" s="6" t="s">
        <v>16</v>
      </c>
      <c r="J460" s="6" t="n">
        <v>17</v>
      </c>
      <c r="K460" s="6" t="n">
        <v>18021774</v>
      </c>
      <c r="L460" s="6" t="n">
        <v>18021793</v>
      </c>
      <c r="M460" s="6" t="n">
        <v>18022135</v>
      </c>
      <c r="N460" s="6" t="n">
        <v>18022156</v>
      </c>
      <c r="O460" s="6" t="s">
        <v>1893</v>
      </c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="9" customFormat="true" ht="13.3" hidden="false" customHeight="false" outlineLevel="0" collapsed="false">
      <c r="A461" s="8" t="s">
        <v>1894</v>
      </c>
      <c r="B461" s="7" t="s">
        <v>12</v>
      </c>
      <c r="C461" s="9" t="s">
        <v>1895</v>
      </c>
      <c r="D461" s="7" t="str">
        <f aca="false">CONCATENATE(B461,C461)</f>
        <v>CACGACGTTGTAAAACGACACAGAGCAGGTCCCTGTG</v>
      </c>
      <c r="E461" s="7" t="s">
        <v>14</v>
      </c>
      <c r="F461" s="9" t="s">
        <v>1896</v>
      </c>
      <c r="G461" s="7" t="str">
        <f aca="false">CONCATENATE(E461,F461)</f>
        <v>CAGGAAACAGCTATGACCCTTTGACGTGGACTTGAGCA</v>
      </c>
      <c r="H461" s="9" t="n">
        <v>332</v>
      </c>
      <c r="I461" s="6" t="s">
        <v>16</v>
      </c>
      <c r="J461" s="6" t="n">
        <v>17</v>
      </c>
      <c r="K461" s="6" t="n">
        <v>18022037</v>
      </c>
      <c r="L461" s="6" t="n">
        <v>18022054</v>
      </c>
      <c r="M461" s="6" t="n">
        <v>18022350</v>
      </c>
      <c r="N461" s="6" t="n">
        <v>18022369</v>
      </c>
      <c r="O461" s="6" t="s">
        <v>1897</v>
      </c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="9" customFormat="true" ht="13.3" hidden="false" customHeight="false" outlineLevel="0" collapsed="false">
      <c r="A462" s="8" t="s">
        <v>1898</v>
      </c>
      <c r="B462" s="7" t="s">
        <v>12</v>
      </c>
      <c r="C462" s="9" t="s">
        <v>1899</v>
      </c>
      <c r="D462" s="7" t="str">
        <f aca="false">CONCATENATE(B462,C462)</f>
        <v>CACGACGTTGTAAAACGACGGAGAAGAAAGCCAAGAAAGGG</v>
      </c>
      <c r="E462" s="7" t="s">
        <v>14</v>
      </c>
      <c r="F462" s="9" t="s">
        <v>1900</v>
      </c>
      <c r="G462" s="7" t="str">
        <f aca="false">CONCATENATE(E462,F462)</f>
        <v>CAGGAAACAGCTATGACCGTGGACGCTTTGCTGAGTG</v>
      </c>
      <c r="H462" s="9" t="n">
        <v>374</v>
      </c>
      <c r="I462" s="6" t="s">
        <v>16</v>
      </c>
      <c r="J462" s="6" t="n">
        <v>17</v>
      </c>
      <c r="K462" s="6" t="n">
        <v>18022135</v>
      </c>
      <c r="L462" s="6" t="n">
        <v>18022156</v>
      </c>
      <c r="M462" s="6" t="n">
        <v>18022491</v>
      </c>
      <c r="N462" s="6" t="n">
        <v>18022509</v>
      </c>
      <c r="O462" s="6" t="s">
        <v>1901</v>
      </c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="9" customFormat="true" ht="13.3" hidden="false" customHeight="false" outlineLevel="0" collapsed="false">
      <c r="A463" s="8" t="s">
        <v>1902</v>
      </c>
      <c r="B463" s="7" t="s">
        <v>12</v>
      </c>
      <c r="C463" s="9" t="s">
        <v>1903</v>
      </c>
      <c r="D463" s="7" t="str">
        <f aca="false">CONCATENATE(B463,C463)</f>
        <v>CACGACGTTGTAAAACGACGTGCTCAAGTCCACGTCAAAG</v>
      </c>
      <c r="E463" s="7" t="s">
        <v>14</v>
      </c>
      <c r="F463" s="9" t="s">
        <v>1904</v>
      </c>
      <c r="G463" s="7" t="str">
        <f aca="false">CONCATENATE(E463,F463)</f>
        <v>CAGGAAACAGCTATGACCAGCCCGAGTGATGGAATGG</v>
      </c>
      <c r="H463" s="9" t="n">
        <v>420</v>
      </c>
      <c r="I463" s="6" t="s">
        <v>16</v>
      </c>
      <c r="J463" s="6" t="n">
        <v>17</v>
      </c>
      <c r="K463" s="6" t="n">
        <v>18022349</v>
      </c>
      <c r="L463" s="6" t="n">
        <v>18022369</v>
      </c>
      <c r="M463" s="6" t="n">
        <v>18022751</v>
      </c>
      <c r="N463" s="6" t="n">
        <v>18022769</v>
      </c>
      <c r="O463" s="6" t="s">
        <v>1905</v>
      </c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="9" customFormat="true" ht="13.3" hidden="false" customHeight="false" outlineLevel="0" collapsed="false">
      <c r="A464" s="8" t="s">
        <v>1906</v>
      </c>
      <c r="B464" s="7" t="s">
        <v>12</v>
      </c>
      <c r="C464" s="9" t="s">
        <v>1907</v>
      </c>
      <c r="D464" s="7" t="str">
        <f aca="false">CONCATENATE(B464,C464)</f>
        <v>CACGACGTTGTAAAACGACGCTCGAGCTCCCGCAT</v>
      </c>
      <c r="E464" s="7" t="s">
        <v>14</v>
      </c>
      <c r="F464" s="9" t="s">
        <v>1908</v>
      </c>
      <c r="G464" s="7" t="str">
        <f aca="false">CONCATENATE(E464,F464)</f>
        <v>CAGGAAACAGCTATGACCGTAGTAGTGGTCGCCGTAGG</v>
      </c>
      <c r="H464" s="9" t="n">
        <v>352</v>
      </c>
      <c r="I464" s="6" t="s">
        <v>16</v>
      </c>
      <c r="J464" s="6" t="n">
        <v>17</v>
      </c>
      <c r="K464" s="6" t="n">
        <v>18022599</v>
      </c>
      <c r="L464" s="6" t="n">
        <v>18022614</v>
      </c>
      <c r="M464" s="6" t="n">
        <v>18022932</v>
      </c>
      <c r="N464" s="6" t="n">
        <v>18022951</v>
      </c>
      <c r="O464" s="6" t="s">
        <v>1909</v>
      </c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="9" customFormat="true" ht="13.3" hidden="false" customHeight="false" outlineLevel="0" collapsed="false">
      <c r="A465" s="8" t="s">
        <v>1910</v>
      </c>
      <c r="B465" s="7" t="s">
        <v>12</v>
      </c>
      <c r="C465" s="9" t="s">
        <v>1911</v>
      </c>
      <c r="D465" s="7" t="str">
        <f aca="false">CONCATENATE(B465,C465)</f>
        <v>CACGACGTTGTAAAACGACAGGAGCAGGAACCCTACCT</v>
      </c>
      <c r="E465" s="7" t="s">
        <v>14</v>
      </c>
      <c r="F465" s="9" t="s">
        <v>1912</v>
      </c>
      <c r="G465" s="7" t="str">
        <f aca="false">CONCATENATE(E465,F465)</f>
        <v>CAGGAAACAGCTATGACCGGAGTGTGGTATGGGAGGTC</v>
      </c>
      <c r="H465" s="9" t="n">
        <v>324</v>
      </c>
      <c r="I465" s="6" t="s">
        <v>16</v>
      </c>
      <c r="J465" s="6" t="n">
        <v>17</v>
      </c>
      <c r="K465" s="6" t="n">
        <v>18022878</v>
      </c>
      <c r="L465" s="6" t="n">
        <v>18022896</v>
      </c>
      <c r="M465" s="6" t="n">
        <v>18023183</v>
      </c>
      <c r="N465" s="6" t="n">
        <v>18023202</v>
      </c>
      <c r="O465" s="6" t="s">
        <v>1913</v>
      </c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="9" customFormat="true" ht="13.3" hidden="false" customHeight="false" outlineLevel="0" collapsed="false">
      <c r="A466" s="8" t="s">
        <v>1914</v>
      </c>
      <c r="B466" s="7" t="s">
        <v>12</v>
      </c>
      <c r="C466" s="9" t="s">
        <v>1915</v>
      </c>
      <c r="D466" s="7" t="str">
        <f aca="false">CONCATENATE(B466,C466)</f>
        <v>CACGACGTTGTAAAACGACTGGCTACTACCTGGATCCCT</v>
      </c>
      <c r="E466" s="7" t="s">
        <v>14</v>
      </c>
      <c r="F466" s="9" t="s">
        <v>1916</v>
      </c>
      <c r="G466" s="7" t="str">
        <f aca="false">CONCATENATE(E466,F466)</f>
        <v>CAGGAAACAGCTATGACCCTTGCTGCTCGAAGAAGGC</v>
      </c>
      <c r="H466" s="9" t="n">
        <v>367</v>
      </c>
      <c r="I466" s="6" t="s">
        <v>16</v>
      </c>
      <c r="J466" s="6" t="n">
        <v>17</v>
      </c>
      <c r="K466" s="6" t="n">
        <v>18023131</v>
      </c>
      <c r="L466" s="6" t="n">
        <v>18023150</v>
      </c>
      <c r="M466" s="6" t="n">
        <v>18023480</v>
      </c>
      <c r="N466" s="6" t="n">
        <v>18023498</v>
      </c>
      <c r="O466" s="6" t="s">
        <v>1917</v>
      </c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="9" customFormat="true" ht="13.3" hidden="false" customHeight="false" outlineLevel="0" collapsed="false">
      <c r="A467" s="8" t="s">
        <v>1918</v>
      </c>
      <c r="B467" s="7" t="s">
        <v>12</v>
      </c>
      <c r="C467" s="9" t="s">
        <v>1919</v>
      </c>
      <c r="D467" s="7" t="str">
        <f aca="false">CONCATENATE(B467,C467)</f>
        <v>CACGACGTTGTAAAACGACCCCACGCCATGGATGACA</v>
      </c>
      <c r="E467" s="7" t="s">
        <v>14</v>
      </c>
      <c r="F467" s="9" t="s">
        <v>1920</v>
      </c>
      <c r="G467" s="7" t="str">
        <f aca="false">CONCATENATE(E467,F467)</f>
        <v>CAGGAAACAGCTATGACCTAGGGCACAGCGGAAACC</v>
      </c>
      <c r="H467" s="9" t="n">
        <v>303</v>
      </c>
      <c r="I467" s="6" t="s">
        <v>16</v>
      </c>
      <c r="J467" s="6" t="n">
        <v>17</v>
      </c>
      <c r="K467" s="6" t="n">
        <v>18023391</v>
      </c>
      <c r="L467" s="6" t="n">
        <v>18023408</v>
      </c>
      <c r="M467" s="6" t="n">
        <v>18023677</v>
      </c>
      <c r="N467" s="6" t="n">
        <v>18023694</v>
      </c>
      <c r="O467" s="6" t="s">
        <v>1921</v>
      </c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="9" customFormat="true" ht="14.9" hidden="false" customHeight="false" outlineLevel="0" collapsed="false">
      <c r="A468" s="8" t="s">
        <v>1922</v>
      </c>
      <c r="B468" s="7" t="s">
        <v>12</v>
      </c>
      <c r="C468" s="9" t="s">
        <v>1923</v>
      </c>
      <c r="D468" s="7" t="s">
        <v>1924</v>
      </c>
      <c r="E468" s="7" t="s">
        <v>14</v>
      </c>
      <c r="F468" s="9" t="s">
        <v>1925</v>
      </c>
      <c r="G468" s="7" t="s">
        <v>1926</v>
      </c>
      <c r="H468" s="1" t="n">
        <v>349</v>
      </c>
      <c r="I468" s="6" t="s">
        <v>16</v>
      </c>
      <c r="J468" s="6" t="n">
        <v>17</v>
      </c>
      <c r="K468" s="6" t="n">
        <v>18023657</v>
      </c>
      <c r="L468" s="6" t="n">
        <v>18023672</v>
      </c>
      <c r="M468" s="6" t="n">
        <v>18023990</v>
      </c>
      <c r="N468" s="6" t="n">
        <v>18024005</v>
      </c>
      <c r="O468" s="6" t="s">
        <v>1927</v>
      </c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="9" customFormat="true" ht="13.3" hidden="false" customHeight="false" outlineLevel="0" collapsed="false">
      <c r="A469" s="8" t="s">
        <v>1928</v>
      </c>
      <c r="B469" s="7" t="s">
        <v>12</v>
      </c>
      <c r="C469" s="9" t="s">
        <v>1929</v>
      </c>
      <c r="D469" s="7" t="s">
        <v>1930</v>
      </c>
      <c r="E469" s="7" t="s">
        <v>14</v>
      </c>
      <c r="F469" s="9" t="s">
        <v>1931</v>
      </c>
      <c r="G469" s="7" t="s">
        <v>1932</v>
      </c>
      <c r="H469" s="1" t="n">
        <v>345</v>
      </c>
      <c r="I469" s="6" t="s">
        <v>16</v>
      </c>
      <c r="J469" s="6" t="n">
        <v>17</v>
      </c>
      <c r="K469" s="6" t="n">
        <v>18023963</v>
      </c>
      <c r="L469" s="6" t="n">
        <v>18023978</v>
      </c>
      <c r="M469" s="6" t="n">
        <v>18024293</v>
      </c>
      <c r="N469" s="6" t="n">
        <v>18024307</v>
      </c>
      <c r="O469" s="6" t="s">
        <v>1933</v>
      </c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="9" customFormat="true" ht="14.9" hidden="false" customHeight="false" outlineLevel="0" collapsed="false">
      <c r="A470" s="8" t="s">
        <v>1934</v>
      </c>
      <c r="B470" s="7" t="s">
        <v>12</v>
      </c>
      <c r="C470" s="9" t="s">
        <v>1935</v>
      </c>
      <c r="D470" s="7" t="s">
        <v>1936</v>
      </c>
      <c r="E470" s="7" t="s">
        <v>14</v>
      </c>
      <c r="F470" s="9" t="s">
        <v>1937</v>
      </c>
      <c r="G470" s="7" t="s">
        <v>1938</v>
      </c>
      <c r="H470" s="1" t="n">
        <v>314</v>
      </c>
      <c r="I470" s="6" t="s">
        <v>16</v>
      </c>
      <c r="J470" s="6" t="n">
        <v>17</v>
      </c>
      <c r="K470" s="6" t="n">
        <v>18024267</v>
      </c>
      <c r="L470" s="6" t="n">
        <v>18024281</v>
      </c>
      <c r="M470" s="6" t="n">
        <v>18024566</v>
      </c>
      <c r="N470" s="6" t="n">
        <v>18024580</v>
      </c>
      <c r="O470" s="6" t="s">
        <v>1939</v>
      </c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="9" customFormat="true" ht="13.3" hidden="false" customHeight="false" outlineLevel="0" collapsed="false">
      <c r="A471" s="8" t="s">
        <v>1940</v>
      </c>
      <c r="B471" s="7" t="s">
        <v>12</v>
      </c>
      <c r="C471" s="9" t="s">
        <v>1941</v>
      </c>
      <c r="D471" s="7" t="str">
        <f aca="false">CONCATENATE(B471,C471)</f>
        <v>CACGACGTTGTAAAACGACCCAGCCGCCCTTCCTG</v>
      </c>
      <c r="E471" s="7" t="s">
        <v>14</v>
      </c>
      <c r="F471" s="9" t="s">
        <v>1942</v>
      </c>
      <c r="G471" s="7" t="str">
        <f aca="false">CONCATENATE(E471,F471)</f>
        <v>CAGGAAACAGCTATGACCGTTGGGTGGGAGGCATGT</v>
      </c>
      <c r="H471" s="9" t="n">
        <v>394</v>
      </c>
      <c r="I471" s="6" t="s">
        <v>16</v>
      </c>
      <c r="J471" s="6" t="n">
        <v>17</v>
      </c>
      <c r="K471" s="6" t="n">
        <v>18024532</v>
      </c>
      <c r="L471" s="6" t="n">
        <v>18024547</v>
      </c>
      <c r="M471" s="6" t="n">
        <v>18024909</v>
      </c>
      <c r="N471" s="6" t="n">
        <v>18024926</v>
      </c>
      <c r="O471" s="6" t="s">
        <v>1943</v>
      </c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="9" customFormat="true" ht="13.3" hidden="false" customHeight="false" outlineLevel="0" collapsed="false">
      <c r="A472" s="8" t="s">
        <v>1944</v>
      </c>
      <c r="B472" s="7" t="s">
        <v>12</v>
      </c>
      <c r="C472" s="9" t="s">
        <v>1945</v>
      </c>
      <c r="D472" s="7" t="str">
        <f aca="false">CONCATENATE(B472,C472)</f>
        <v>CACGACGTTGTAAAACGACCCTGGAACACCGGGAGAG</v>
      </c>
      <c r="E472" s="7" t="s">
        <v>14</v>
      </c>
      <c r="F472" s="9" t="s">
        <v>1946</v>
      </c>
      <c r="G472" s="7" t="str">
        <f aca="false">CONCATENATE(E472,F472)</f>
        <v>CAGGAAACAGCTATGACCGTGGCCTCTTCTTCAGGCT</v>
      </c>
      <c r="H472" s="9" t="n">
        <v>341</v>
      </c>
      <c r="I472" s="6" t="s">
        <v>16</v>
      </c>
      <c r="J472" s="6" t="n">
        <v>17</v>
      </c>
      <c r="K472" s="6" t="n">
        <v>18024823</v>
      </c>
      <c r="L472" s="6" t="n">
        <v>18024840</v>
      </c>
      <c r="M472" s="6" t="n">
        <v>18025146</v>
      </c>
      <c r="N472" s="6" t="n">
        <v>18025164</v>
      </c>
      <c r="O472" s="6" t="s">
        <v>1947</v>
      </c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="9" customFormat="true" ht="13.3" hidden="false" customHeight="false" outlineLevel="0" collapsed="false">
      <c r="A473" s="8" t="s">
        <v>1948</v>
      </c>
      <c r="B473" s="7" t="s">
        <v>12</v>
      </c>
      <c r="C473" s="9" t="s">
        <v>1949</v>
      </c>
      <c r="D473" s="7" t="str">
        <f aca="false">CONCATENATE(B473,C473)</f>
        <v>CACGACGTTGTAAAACGACCTGGCCAGGAGGTGCAG</v>
      </c>
      <c r="E473" s="7" t="s">
        <v>14</v>
      </c>
      <c r="F473" s="9" t="s">
        <v>1950</v>
      </c>
      <c r="G473" s="7" t="str">
        <f aca="false">CONCATENATE(E473,F473)</f>
        <v>CAGGAAACAGCTATGACCGCTCTGGGAGGACATCCTTG</v>
      </c>
      <c r="H473" s="9" t="n">
        <v>334</v>
      </c>
      <c r="I473" s="6" t="s">
        <v>16</v>
      </c>
      <c r="J473" s="6" t="n">
        <v>17</v>
      </c>
      <c r="K473" s="6" t="n">
        <v>18024940</v>
      </c>
      <c r="L473" s="6" t="n">
        <v>18024956</v>
      </c>
      <c r="M473" s="6" t="n">
        <v>18025255</v>
      </c>
      <c r="N473" s="6" t="n">
        <v>18025274</v>
      </c>
      <c r="O473" s="6" t="s">
        <v>1951</v>
      </c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="9" customFormat="true" ht="13.3" hidden="false" customHeight="false" outlineLevel="0" collapsed="false">
      <c r="A474" s="8" t="s">
        <v>1952</v>
      </c>
      <c r="B474" s="7" t="s">
        <v>12</v>
      </c>
      <c r="C474" s="9" t="s">
        <v>1953</v>
      </c>
      <c r="D474" s="7" t="str">
        <f aca="false">CONCATENATE(B474,C474)</f>
        <v>CACGACGTTGTAAAACGACCACCTCCCAAGGATGTCACT</v>
      </c>
      <c r="E474" s="7" t="s">
        <v>14</v>
      </c>
      <c r="F474" s="9" t="s">
        <v>1954</v>
      </c>
      <c r="G474" s="7" t="str">
        <f aca="false">CONCATENATE(E474,F474)</f>
        <v>CAGGAAACAGCTATGACCCAGCGAAGACTACAGGCTCT</v>
      </c>
      <c r="H474" s="9" t="n">
        <v>363</v>
      </c>
      <c r="I474" s="6" t="s">
        <v>16</v>
      </c>
      <c r="J474" s="6" t="n">
        <v>17</v>
      </c>
      <c r="K474" s="6" t="n">
        <v>18025212</v>
      </c>
      <c r="L474" s="6" t="n">
        <v>18025231</v>
      </c>
      <c r="M474" s="6" t="n">
        <v>18025556</v>
      </c>
      <c r="N474" s="6" t="n">
        <v>18025575</v>
      </c>
      <c r="O474" s="6" t="s">
        <v>1955</v>
      </c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="9" customFormat="true" ht="13.3" hidden="false" customHeight="false" outlineLevel="0" collapsed="false">
      <c r="A475" s="8" t="s">
        <v>1956</v>
      </c>
      <c r="B475" s="7" t="s">
        <v>12</v>
      </c>
      <c r="C475" s="9" t="s">
        <v>1957</v>
      </c>
      <c r="D475" s="7" t="str">
        <f aca="false">CONCATENATE(B475,C475)</f>
        <v>CACGACGTTGTAAAACGACTGAGCTCTTTCCAGCGAGTT</v>
      </c>
      <c r="E475" s="7" t="s">
        <v>14</v>
      </c>
      <c r="F475" s="9" t="s">
        <v>1958</v>
      </c>
      <c r="G475" s="7" t="str">
        <f aca="false">CONCATENATE(E475,F475)</f>
        <v>CAGGAAACAGCTATGACCGAGGTCCAGGCTGTTCTCC</v>
      </c>
      <c r="H475" s="9" t="n">
        <v>395</v>
      </c>
      <c r="I475" s="6" t="s">
        <v>16</v>
      </c>
      <c r="J475" s="6" t="n">
        <v>17</v>
      </c>
      <c r="K475" s="6" t="n">
        <v>18025485</v>
      </c>
      <c r="L475" s="6" t="n">
        <v>18025504</v>
      </c>
      <c r="M475" s="6" t="n">
        <v>18025862</v>
      </c>
      <c r="N475" s="6" t="n">
        <v>18025880</v>
      </c>
      <c r="O475" s="6" t="s">
        <v>1959</v>
      </c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customFormat="false" ht="13.3" hidden="false" customHeight="false" outlineLevel="0" collapsed="false">
      <c r="A476" s="6" t="s">
        <v>1960</v>
      </c>
      <c r="B476" s="7" t="s">
        <v>12</v>
      </c>
      <c r="C476" s="7" t="s">
        <v>1961</v>
      </c>
      <c r="D476" s="7" t="str">
        <f aca="false">CONCATENATE(B476,C476)</f>
        <v>CACGACGTTGTAAAACGACGGCCACAGCATTCTGTAATGA</v>
      </c>
      <c r="E476" s="7" t="s">
        <v>14</v>
      </c>
      <c r="F476" s="7" t="s">
        <v>1962</v>
      </c>
      <c r="G476" s="7" t="str">
        <f aca="false">CONCATENATE(E476,F476)</f>
        <v>CAGGAAACAGCTATGACCAATGTCCTGGGAGGTGAGAG</v>
      </c>
      <c r="H476" s="7" t="n">
        <v>346</v>
      </c>
      <c r="I476" s="6" t="s">
        <v>16</v>
      </c>
      <c r="J476" s="6" t="n">
        <v>17</v>
      </c>
      <c r="K476" s="6" t="n">
        <v>18027638</v>
      </c>
      <c r="L476" s="6" t="n">
        <v>18027658</v>
      </c>
      <c r="M476" s="6" t="n">
        <v>18027965</v>
      </c>
      <c r="N476" s="6" t="n">
        <v>18027984</v>
      </c>
      <c r="O476" s="6" t="s">
        <v>1963</v>
      </c>
    </row>
    <row r="477" customFormat="false" ht="13.3" hidden="false" customHeight="false" outlineLevel="0" collapsed="false">
      <c r="A477" s="6" t="s">
        <v>1964</v>
      </c>
      <c r="B477" s="7" t="s">
        <v>12</v>
      </c>
      <c r="C477" s="7" t="s">
        <v>1965</v>
      </c>
      <c r="D477" s="7" t="str">
        <f aca="false">CONCATENATE(B477,C477)</f>
        <v>CACGACGTTGTAAAACGACCCTAGCTGGTTGGTGTCAGA</v>
      </c>
      <c r="E477" s="7" t="s">
        <v>14</v>
      </c>
      <c r="F477" s="7" t="s">
        <v>1966</v>
      </c>
      <c r="G477" s="7" t="str">
        <f aca="false">CONCATENATE(E477,F477)</f>
        <v>CAGGAAACAGCTATGACCAGAGAAATCTGTGCGTCCCA</v>
      </c>
      <c r="H477" s="7" t="n">
        <v>282</v>
      </c>
      <c r="I477" s="6" t="s">
        <v>16</v>
      </c>
      <c r="J477" s="6" t="n">
        <v>17</v>
      </c>
      <c r="K477" s="6" t="n">
        <v>18028348</v>
      </c>
      <c r="L477" s="6" t="n">
        <v>18028367</v>
      </c>
      <c r="M477" s="6" t="n">
        <v>18028611</v>
      </c>
      <c r="N477" s="6" t="n">
        <v>18028630</v>
      </c>
      <c r="O477" s="6" t="s">
        <v>1967</v>
      </c>
    </row>
    <row r="478" customFormat="false" ht="13.3" hidden="false" customHeight="false" outlineLevel="0" collapsed="false">
      <c r="A478" s="6" t="s">
        <v>1968</v>
      </c>
      <c r="B478" s="7" t="s">
        <v>12</v>
      </c>
      <c r="C478" s="7" t="s">
        <v>1969</v>
      </c>
      <c r="D478" s="7" t="str">
        <f aca="false">CONCATENATE(B478,C478)</f>
        <v>CACGACGTTGTAAAACGACGATGGGAATCCCGAGTCCAG</v>
      </c>
      <c r="E478" s="7" t="s">
        <v>14</v>
      </c>
      <c r="F478" s="7" t="s">
        <v>1970</v>
      </c>
      <c r="G478" s="7" t="str">
        <f aca="false">CONCATENATE(E478,F478)</f>
        <v>CAGGAAACAGCTATGACCACTCATGGCTCAGGTGCAG</v>
      </c>
      <c r="H478" s="7" t="n">
        <v>336</v>
      </c>
      <c r="I478" s="6" t="s">
        <v>16</v>
      </c>
      <c r="J478" s="6" t="n">
        <v>17</v>
      </c>
      <c r="K478" s="6" t="n">
        <v>18029527</v>
      </c>
      <c r="L478" s="6" t="n">
        <v>18029546</v>
      </c>
      <c r="M478" s="6" t="n">
        <v>18029845</v>
      </c>
      <c r="N478" s="6" t="n">
        <v>18029863</v>
      </c>
      <c r="O478" s="6" t="s">
        <v>1971</v>
      </c>
    </row>
    <row r="479" customFormat="false" ht="13.3" hidden="false" customHeight="false" outlineLevel="0" collapsed="false">
      <c r="A479" s="6" t="s">
        <v>1972</v>
      </c>
      <c r="B479" s="7" t="s">
        <v>12</v>
      </c>
      <c r="C479" s="7" t="s">
        <v>1973</v>
      </c>
      <c r="D479" s="7" t="str">
        <f aca="false">CONCATENATE(B479,C479)</f>
        <v>CACGACGTTGTAAAACGACGAGGTGTGGGAGCTTAGAGG</v>
      </c>
      <c r="E479" s="7" t="s">
        <v>14</v>
      </c>
      <c r="F479" s="7" t="s">
        <v>1974</v>
      </c>
      <c r="G479" s="7" t="str">
        <f aca="false">CONCATENATE(E479,F479)</f>
        <v>CAGGAAACAGCTATGACCTGAGCTCCAACCTTTCGCT</v>
      </c>
      <c r="H479" s="7" t="n">
        <v>313</v>
      </c>
      <c r="I479" s="6" t="s">
        <v>16</v>
      </c>
      <c r="J479" s="6" t="n">
        <v>17</v>
      </c>
      <c r="K479" s="6" t="n">
        <v>18030053</v>
      </c>
      <c r="L479" s="6" t="n">
        <v>18030072</v>
      </c>
      <c r="M479" s="6" t="n">
        <v>18030348</v>
      </c>
      <c r="N479" s="6" t="n">
        <v>18030366</v>
      </c>
      <c r="O479" s="6" t="s">
        <v>1975</v>
      </c>
    </row>
    <row r="480" customFormat="false" ht="13.3" hidden="false" customHeight="false" outlineLevel="0" collapsed="false">
      <c r="A480" s="6" t="s">
        <v>1976</v>
      </c>
      <c r="B480" s="7" t="s">
        <v>12</v>
      </c>
      <c r="C480" s="7" t="s">
        <v>1977</v>
      </c>
      <c r="D480" s="7" t="str">
        <f aca="false">CONCATENATE(B480,C480)</f>
        <v>CACGACGTTGTAAAACGACAGAAGAGGCAGCGAAAGGTT</v>
      </c>
      <c r="E480" s="7" t="s">
        <v>14</v>
      </c>
      <c r="F480" s="7" t="s">
        <v>1978</v>
      </c>
      <c r="G480" s="7" t="str">
        <f aca="false">CONCATENATE(E480,F480)</f>
        <v>CAGGAAACAGCTATGACCACACAGACAGGCAGGAACTC</v>
      </c>
      <c r="H480" s="7" t="n">
        <v>343</v>
      </c>
      <c r="I480" s="6" t="s">
        <v>16</v>
      </c>
      <c r="J480" s="6" t="n">
        <v>17</v>
      </c>
      <c r="K480" s="6" t="n">
        <v>18030339</v>
      </c>
      <c r="L480" s="6" t="n">
        <v>18030358</v>
      </c>
      <c r="M480" s="6" t="n">
        <v>18030663</v>
      </c>
      <c r="N480" s="6" t="n">
        <v>18030682</v>
      </c>
      <c r="O480" s="6" t="s">
        <v>1979</v>
      </c>
    </row>
    <row r="481" customFormat="false" ht="13.3" hidden="false" customHeight="false" outlineLevel="0" collapsed="false">
      <c r="A481" s="6" t="s">
        <v>1980</v>
      </c>
      <c r="B481" s="7" t="s">
        <v>12</v>
      </c>
      <c r="C481" s="7" t="s">
        <v>1981</v>
      </c>
      <c r="D481" s="7" t="str">
        <f aca="false">CONCATENATE(B481,C481)</f>
        <v>CACGACGTTGTAAAACGACGTCGGTCCTGCTAGTGACTC</v>
      </c>
      <c r="E481" s="7" t="s">
        <v>14</v>
      </c>
      <c r="F481" s="7" t="s">
        <v>1982</v>
      </c>
      <c r="G481" s="7" t="str">
        <f aca="false">CONCATENATE(E481,F481)</f>
        <v>CAGGAAACAGCTATGACCCAACTCCCACACAGCAAGC</v>
      </c>
      <c r="H481" s="7" t="n">
        <v>308</v>
      </c>
      <c r="I481" s="6" t="s">
        <v>16</v>
      </c>
      <c r="J481" s="6" t="n">
        <v>17</v>
      </c>
      <c r="K481" s="6" t="n">
        <v>18034049</v>
      </c>
      <c r="L481" s="6" t="n">
        <v>18034068</v>
      </c>
      <c r="M481" s="6" t="n">
        <v>18034339</v>
      </c>
      <c r="N481" s="6" t="n">
        <v>18034357</v>
      </c>
      <c r="O481" s="6" t="s">
        <v>1983</v>
      </c>
    </row>
    <row r="482" customFormat="false" ht="13.3" hidden="false" customHeight="false" outlineLevel="0" collapsed="false">
      <c r="A482" s="6" t="s">
        <v>1984</v>
      </c>
      <c r="B482" s="7" t="s">
        <v>12</v>
      </c>
      <c r="C482" s="7" t="s">
        <v>1985</v>
      </c>
      <c r="D482" s="7" t="str">
        <f aca="false">CONCATENATE(B482,C482)</f>
        <v>CACGACGTTGTAAAACGACAAAGGGAGGTCCTTGGGAAG</v>
      </c>
      <c r="E482" s="7" t="s">
        <v>14</v>
      </c>
      <c r="F482" s="7" t="s">
        <v>1986</v>
      </c>
      <c r="G482" s="7" t="str">
        <f aca="false">CONCATENATE(E482,F482)</f>
        <v>CAGGAAACAGCTATGACCAGCTCTCAGTGAGGGTAGGA</v>
      </c>
      <c r="H482" s="7" t="n">
        <v>321</v>
      </c>
      <c r="I482" s="6" t="s">
        <v>16</v>
      </c>
      <c r="J482" s="6" t="n">
        <v>17</v>
      </c>
      <c r="K482" s="6" t="n">
        <v>18034440</v>
      </c>
      <c r="L482" s="6" t="n">
        <v>18034459</v>
      </c>
      <c r="M482" s="6" t="n">
        <v>18034742</v>
      </c>
      <c r="N482" s="6" t="n">
        <v>18034761</v>
      </c>
      <c r="O482" s="6" t="s">
        <v>1987</v>
      </c>
    </row>
    <row r="483" customFormat="false" ht="13.3" hidden="false" customHeight="false" outlineLevel="0" collapsed="false">
      <c r="A483" s="6" t="s">
        <v>1988</v>
      </c>
      <c r="B483" s="7" t="s">
        <v>12</v>
      </c>
      <c r="C483" s="7" t="s">
        <v>1989</v>
      </c>
      <c r="D483" s="7" t="str">
        <f aca="false">CONCATENATE(B483,C483)</f>
        <v>CACGACGTTGTAAAACGACAACCGTCAGGAACGACAACT</v>
      </c>
      <c r="E483" s="7" t="s">
        <v>14</v>
      </c>
      <c r="F483" s="7" t="s">
        <v>1990</v>
      </c>
      <c r="G483" s="7" t="str">
        <f aca="false">CONCATENATE(E483,F483)</f>
        <v>CAGGAAACAGCTATGACCGGCCAGGCTCTGAGTATCTG</v>
      </c>
      <c r="H483" s="7" t="n">
        <v>321</v>
      </c>
      <c r="I483" s="6" t="s">
        <v>16</v>
      </c>
      <c r="J483" s="6" t="n">
        <v>17</v>
      </c>
      <c r="K483" s="6" t="n">
        <v>18034597</v>
      </c>
      <c r="L483" s="6" t="n">
        <v>18034616</v>
      </c>
      <c r="M483" s="6" t="n">
        <v>18034899</v>
      </c>
      <c r="N483" s="6" t="n">
        <v>18034918</v>
      </c>
      <c r="O483" s="6" t="s">
        <v>1991</v>
      </c>
    </row>
    <row r="484" customFormat="false" ht="13.3" hidden="false" customHeight="false" outlineLevel="0" collapsed="false">
      <c r="A484" s="6" t="s">
        <v>1992</v>
      </c>
      <c r="B484" s="7" t="s">
        <v>12</v>
      </c>
      <c r="C484" s="7" t="s">
        <v>1993</v>
      </c>
      <c r="D484" s="7" t="str">
        <f aca="false">CONCATENATE(B484,C484)</f>
        <v>CACGACGTTGTAAAACGACTGGGCTTGTATGTGTGCCT</v>
      </c>
      <c r="E484" s="7" t="s">
        <v>14</v>
      </c>
      <c r="F484" s="7" t="s">
        <v>1994</v>
      </c>
      <c r="G484" s="7" t="str">
        <f aca="false">CONCATENATE(E484,F484)</f>
        <v>CAGGAAACAGCTATGACCCCCTCACTGCCATGAGATGT</v>
      </c>
      <c r="H484" s="7" t="n">
        <v>346</v>
      </c>
      <c r="I484" s="6" t="s">
        <v>16</v>
      </c>
      <c r="J484" s="6" t="n">
        <v>17</v>
      </c>
      <c r="K484" s="6" t="n">
        <v>18035693</v>
      </c>
      <c r="L484" s="6" t="n">
        <v>18035711</v>
      </c>
      <c r="M484" s="6" t="n">
        <v>18036020</v>
      </c>
      <c r="N484" s="6" t="n">
        <v>18036039</v>
      </c>
      <c r="O484" s="6" t="s">
        <v>1995</v>
      </c>
    </row>
    <row r="485" customFormat="false" ht="13.3" hidden="false" customHeight="false" outlineLevel="0" collapsed="false">
      <c r="A485" s="6" t="s">
        <v>1996</v>
      </c>
      <c r="B485" s="7" t="s">
        <v>12</v>
      </c>
      <c r="C485" s="7" t="s">
        <v>1997</v>
      </c>
      <c r="D485" s="7" t="str">
        <f aca="false">CONCATENATE(B485,C485)</f>
        <v>CACGACGTTGTAAAACGACTCTATGAACTCCGTCCTCAGC</v>
      </c>
      <c r="E485" s="7" t="s">
        <v>14</v>
      </c>
      <c r="F485" s="7" t="s">
        <v>1998</v>
      </c>
      <c r="G485" s="7" t="str">
        <f aca="false">CONCATENATE(E485,F485)</f>
        <v>CAGGAAACAGCTATGACCAAAGTAGACGTTGCCCAGGT</v>
      </c>
      <c r="H485" s="7" t="n">
        <v>320</v>
      </c>
      <c r="I485" s="6" t="s">
        <v>16</v>
      </c>
      <c r="J485" s="6" t="n">
        <v>17</v>
      </c>
      <c r="K485" s="6" t="n">
        <v>18036368</v>
      </c>
      <c r="L485" s="6" t="n">
        <v>18036388</v>
      </c>
      <c r="M485" s="6" t="n">
        <v>18036669</v>
      </c>
      <c r="N485" s="6" t="n">
        <v>18036688</v>
      </c>
      <c r="O485" s="6" t="s">
        <v>1999</v>
      </c>
    </row>
    <row r="486" customFormat="false" ht="13.3" hidden="false" customHeight="false" outlineLevel="0" collapsed="false">
      <c r="A486" s="6" t="s">
        <v>2000</v>
      </c>
      <c r="B486" s="7" t="s">
        <v>12</v>
      </c>
      <c r="C486" s="7" t="s">
        <v>2001</v>
      </c>
      <c r="D486" s="7" t="str">
        <f aca="false">CONCATENATE(B486,C486)</f>
        <v>CACGACGTTGTAAAACGACAGCGATGCAGATGACTTTCG</v>
      </c>
      <c r="E486" s="7" t="s">
        <v>14</v>
      </c>
      <c r="F486" s="7" t="s">
        <v>2002</v>
      </c>
      <c r="G486" s="7" t="str">
        <f aca="false">CONCATENATE(E486,F486)</f>
        <v>CAGGAAACAGCTATGACCGACACAAAGGGCTGATTTCCT</v>
      </c>
      <c r="H486" s="7" t="n">
        <v>324</v>
      </c>
      <c r="I486" s="6" t="s">
        <v>16</v>
      </c>
      <c r="J486" s="6" t="n">
        <v>17</v>
      </c>
      <c r="K486" s="6" t="n">
        <v>18036566</v>
      </c>
      <c r="L486" s="6" t="n">
        <v>18036585</v>
      </c>
      <c r="M486" s="6" t="n">
        <v>18036870</v>
      </c>
      <c r="N486" s="6" t="n">
        <v>18036890</v>
      </c>
      <c r="O486" s="6" t="s">
        <v>2003</v>
      </c>
    </row>
    <row r="487" customFormat="false" ht="13.3" hidden="false" customHeight="false" outlineLevel="0" collapsed="false">
      <c r="A487" s="6" t="s">
        <v>2004</v>
      </c>
      <c r="B487" s="7" t="s">
        <v>12</v>
      </c>
      <c r="C487" s="7" t="s">
        <v>2005</v>
      </c>
      <c r="D487" s="7" t="str">
        <f aca="false">CONCATENATE(B487,C487)</f>
        <v>CACGACGTTGTAAAACGACAGTGCCCGGCCCTGTT</v>
      </c>
      <c r="E487" s="7" t="s">
        <v>14</v>
      </c>
      <c r="F487" s="7" t="s">
        <v>2006</v>
      </c>
      <c r="G487" s="7" t="str">
        <f aca="false">CONCATENATE(E487,F487)</f>
        <v>CAGGAAACAGCTATGACCCAGGAGAGAGGGAGAGGCT</v>
      </c>
      <c r="H487" s="7" t="n">
        <v>295</v>
      </c>
      <c r="I487" s="6" t="s">
        <v>16</v>
      </c>
      <c r="J487" s="6" t="n">
        <v>17</v>
      </c>
      <c r="K487" s="6" t="n">
        <v>18038944</v>
      </c>
      <c r="L487" s="6" t="n">
        <v>18038959</v>
      </c>
      <c r="M487" s="6" t="n">
        <v>18039221</v>
      </c>
      <c r="N487" s="6" t="n">
        <v>18039239</v>
      </c>
      <c r="O487" s="6" t="s">
        <v>2007</v>
      </c>
    </row>
    <row r="488" customFormat="false" ht="13.3" hidden="false" customHeight="false" outlineLevel="0" collapsed="false">
      <c r="A488" s="6" t="s">
        <v>2008</v>
      </c>
      <c r="B488" s="7" t="s">
        <v>12</v>
      </c>
      <c r="C488" s="7" t="s">
        <v>2009</v>
      </c>
      <c r="D488" s="7" t="str">
        <f aca="false">CONCATENATE(B488,C488)</f>
        <v>CACGACGTTGTAAAACGACTCTCCATGATCCCACTCCCT</v>
      </c>
      <c r="E488" s="7" t="s">
        <v>14</v>
      </c>
      <c r="F488" s="7" t="s">
        <v>2010</v>
      </c>
      <c r="G488" s="7" t="str">
        <f aca="false">CONCATENATE(E488,F488)</f>
        <v>CAGGAAACAGCTATGACCAGCTGAACAGCAGTGCATAC</v>
      </c>
      <c r="H488" s="7" t="n">
        <v>277</v>
      </c>
      <c r="I488" s="6" t="s">
        <v>16</v>
      </c>
      <c r="J488" s="6" t="n">
        <v>17</v>
      </c>
      <c r="K488" s="6" t="n">
        <v>18039640</v>
      </c>
      <c r="L488" s="6" t="n">
        <v>18039659</v>
      </c>
      <c r="M488" s="6" t="n">
        <v>18039898</v>
      </c>
      <c r="N488" s="6" t="n">
        <v>18039917</v>
      </c>
      <c r="O488" s="6" t="s">
        <v>2011</v>
      </c>
    </row>
    <row r="489" customFormat="false" ht="13.3" hidden="false" customHeight="false" outlineLevel="0" collapsed="false">
      <c r="A489" s="6" t="s">
        <v>2012</v>
      </c>
      <c r="B489" s="7" t="s">
        <v>12</v>
      </c>
      <c r="C489" s="7" t="s">
        <v>2013</v>
      </c>
      <c r="D489" s="7" t="str">
        <f aca="false">CONCATENATE(B489,C489)</f>
        <v>CACGACGTTGTAAAACGACTGTGGATGCCAGGTGAGG</v>
      </c>
      <c r="E489" s="7" t="s">
        <v>14</v>
      </c>
      <c r="F489" s="7" t="s">
        <v>2014</v>
      </c>
      <c r="G489" s="7" t="str">
        <f aca="false">CONCATENATE(E489,F489)</f>
        <v>CAGGAAACAGCTATGACCACAGAAAGGGATGGGAAGGG</v>
      </c>
      <c r="H489" s="7" t="n">
        <v>314</v>
      </c>
      <c r="I489" s="6" t="s">
        <v>16</v>
      </c>
      <c r="J489" s="6" t="n">
        <v>17</v>
      </c>
      <c r="K489" s="6" t="n">
        <v>18039778</v>
      </c>
      <c r="L489" s="6" t="n">
        <v>18039795</v>
      </c>
      <c r="M489" s="6" t="n">
        <v>18040073</v>
      </c>
      <c r="N489" s="6" t="n">
        <v>18040092</v>
      </c>
      <c r="O489" s="6" t="s">
        <v>2015</v>
      </c>
    </row>
    <row r="490" customFormat="false" ht="13.3" hidden="false" customHeight="false" outlineLevel="0" collapsed="false">
      <c r="A490" s="6" t="s">
        <v>2016</v>
      </c>
      <c r="B490" s="7" t="s">
        <v>12</v>
      </c>
      <c r="C490" s="7" t="s">
        <v>2017</v>
      </c>
      <c r="D490" s="7" t="str">
        <f aca="false">CONCATENATE(B490,C490)</f>
        <v>CACGACGTTGTAAAACGACGTGAGCTGAGGGCCTGTG</v>
      </c>
      <c r="E490" s="7" t="s">
        <v>14</v>
      </c>
      <c r="F490" s="7" t="s">
        <v>2018</v>
      </c>
      <c r="G490" s="7" t="str">
        <f aca="false">CONCATENATE(E490,F490)</f>
        <v>CAGGAAACAGCTATGACCTCTGTCTCCAAGGAGGTCCA</v>
      </c>
      <c r="H490" s="7" t="n">
        <v>279</v>
      </c>
      <c r="I490" s="6" t="s">
        <v>16</v>
      </c>
      <c r="J490" s="6" t="n">
        <v>17</v>
      </c>
      <c r="K490" s="6" t="n">
        <v>18040780</v>
      </c>
      <c r="L490" s="6" t="n">
        <v>18040797</v>
      </c>
      <c r="M490" s="6" t="n">
        <v>18041040</v>
      </c>
      <c r="N490" s="6" t="n">
        <v>18041059</v>
      </c>
      <c r="O490" s="6" t="s">
        <v>2019</v>
      </c>
    </row>
    <row r="491" customFormat="false" ht="13.3" hidden="false" customHeight="false" outlineLevel="0" collapsed="false">
      <c r="A491" s="6" t="s">
        <v>2020</v>
      </c>
      <c r="B491" s="7" t="s">
        <v>12</v>
      </c>
      <c r="C491" s="7" t="s">
        <v>2021</v>
      </c>
      <c r="D491" s="7" t="str">
        <f aca="false">CONCATENATE(B491,C491)</f>
        <v>CACGACGTTGTAAAACGACTTCAACATGGGAGGGAGGGT</v>
      </c>
      <c r="E491" s="7" t="s">
        <v>14</v>
      </c>
      <c r="F491" s="7" t="s">
        <v>2022</v>
      </c>
      <c r="G491" s="7" t="str">
        <f aca="false">CONCATENATE(E491,F491)</f>
        <v>CAGGAAACAGCTATGACCGGTGGGATGAGGACATGAGG</v>
      </c>
      <c r="H491" s="7" t="n">
        <v>274</v>
      </c>
      <c r="I491" s="6" t="s">
        <v>16</v>
      </c>
      <c r="J491" s="6" t="n">
        <v>17</v>
      </c>
      <c r="K491" s="6" t="n">
        <v>18041354</v>
      </c>
      <c r="L491" s="6" t="n">
        <v>18041373</v>
      </c>
      <c r="M491" s="6" t="n">
        <v>18041609</v>
      </c>
      <c r="N491" s="6" t="n">
        <v>18041628</v>
      </c>
      <c r="O491" s="6" t="s">
        <v>2023</v>
      </c>
    </row>
    <row r="492" customFormat="false" ht="13.3" hidden="false" customHeight="false" outlineLevel="0" collapsed="false">
      <c r="A492" s="6" t="s">
        <v>2024</v>
      </c>
      <c r="B492" s="7" t="s">
        <v>12</v>
      </c>
      <c r="C492" s="7" t="s">
        <v>2025</v>
      </c>
      <c r="D492" s="7" t="str">
        <f aca="false">CONCATENATE(B492,C492)</f>
        <v>CACGACGTTGTAAAACGACTGTGAGTTGTTCCTCTCTGGT</v>
      </c>
      <c r="E492" s="7" t="s">
        <v>14</v>
      </c>
      <c r="F492" s="7" t="s">
        <v>2026</v>
      </c>
      <c r="G492" s="7" t="str">
        <f aca="false">CONCATENATE(E492,F492)</f>
        <v>CAGGAAACAGCTATGACCCCAGTGTTGTGCTTCTGTGT</v>
      </c>
      <c r="H492" s="7" t="n">
        <v>323</v>
      </c>
      <c r="I492" s="6" t="s">
        <v>16</v>
      </c>
      <c r="J492" s="6" t="n">
        <v>17</v>
      </c>
      <c r="K492" s="6" t="n">
        <v>18042005</v>
      </c>
      <c r="L492" s="6" t="n">
        <v>18042025</v>
      </c>
      <c r="M492" s="6" t="n">
        <v>18042309</v>
      </c>
      <c r="N492" s="6" t="n">
        <v>18042328</v>
      </c>
      <c r="O492" s="6" t="s">
        <v>2027</v>
      </c>
    </row>
    <row r="493" customFormat="false" ht="13.3" hidden="false" customHeight="false" outlineLevel="0" collapsed="false">
      <c r="A493" s="6" t="s">
        <v>2028</v>
      </c>
      <c r="B493" s="7" t="s">
        <v>12</v>
      </c>
      <c r="C493" s="7" t="s">
        <v>2029</v>
      </c>
      <c r="D493" s="7" t="str">
        <f aca="false">CONCATENATE(B493,C493)</f>
        <v>CACGACGTTGTAAAACGACGAAGCCATGGCGAATGCTC</v>
      </c>
      <c r="E493" s="7" t="s">
        <v>14</v>
      </c>
      <c r="F493" s="7" t="s">
        <v>2030</v>
      </c>
      <c r="G493" s="7" t="str">
        <f aca="false">CONCATENATE(E493,F493)</f>
        <v>CAGGAAACAGCTATGACCAAGGCAGGCTGGGTGTG</v>
      </c>
      <c r="H493" s="7" t="n">
        <v>300</v>
      </c>
      <c r="I493" s="6" t="s">
        <v>16</v>
      </c>
      <c r="J493" s="6" t="n">
        <v>17</v>
      </c>
      <c r="K493" s="6" t="n">
        <v>18042695</v>
      </c>
      <c r="L493" s="6" t="n">
        <v>18042713</v>
      </c>
      <c r="M493" s="6" t="n">
        <v>18042979</v>
      </c>
      <c r="N493" s="6" t="n">
        <v>18042995</v>
      </c>
      <c r="O493" s="6" t="s">
        <v>2031</v>
      </c>
    </row>
    <row r="494" customFormat="false" ht="13.3" hidden="false" customHeight="false" outlineLevel="0" collapsed="false">
      <c r="A494" s="6" t="s">
        <v>2032</v>
      </c>
      <c r="B494" s="7" t="s">
        <v>12</v>
      </c>
      <c r="C494" s="7" t="s">
        <v>2033</v>
      </c>
      <c r="D494" s="7" t="str">
        <f aca="false">CONCATENATE(B494,C494)</f>
        <v>CACGACGTTGTAAAACGACTCCTCCTCATTTCGGTCTCC</v>
      </c>
      <c r="E494" s="7" t="s">
        <v>14</v>
      </c>
      <c r="F494" s="7" t="s">
        <v>2034</v>
      </c>
      <c r="G494" s="7" t="str">
        <f aca="false">CONCATENATE(E494,F494)</f>
        <v>CAGGAAACAGCTATGACCAAAGAAGGCGCTCAACCTCT</v>
      </c>
      <c r="H494" s="7" t="n">
        <v>293</v>
      </c>
      <c r="I494" s="6" t="s">
        <v>16</v>
      </c>
      <c r="J494" s="6" t="n">
        <v>17</v>
      </c>
      <c r="K494" s="6" t="n">
        <v>18043768</v>
      </c>
      <c r="L494" s="6" t="n">
        <v>18043787</v>
      </c>
      <c r="M494" s="6" t="n">
        <v>18044042</v>
      </c>
      <c r="N494" s="6" t="n">
        <v>18044061</v>
      </c>
      <c r="O494" s="6" t="s">
        <v>2035</v>
      </c>
    </row>
    <row r="495" customFormat="false" ht="13.3" hidden="false" customHeight="false" outlineLevel="0" collapsed="false">
      <c r="A495" s="6" t="s">
        <v>2036</v>
      </c>
      <c r="B495" s="7" t="s">
        <v>12</v>
      </c>
      <c r="C495" s="7" t="s">
        <v>2037</v>
      </c>
      <c r="D495" s="7" t="str">
        <f aca="false">CONCATENATE(B495,C495)</f>
        <v>CACGACGTTGTAAAACGACAGAGGTTGAGCGCCTTCTT</v>
      </c>
      <c r="E495" s="7" t="s">
        <v>14</v>
      </c>
      <c r="F495" s="7" t="s">
        <v>2038</v>
      </c>
      <c r="G495" s="7" t="str">
        <f aca="false">CONCATENATE(E495,F495)</f>
        <v>CAGGAAACAGCTATGACCCAAAGAGACCTGGCTCCTGT</v>
      </c>
      <c r="H495" s="7" t="n">
        <v>306</v>
      </c>
      <c r="I495" s="6" t="s">
        <v>16</v>
      </c>
      <c r="J495" s="6" t="n">
        <v>17</v>
      </c>
      <c r="K495" s="6" t="n">
        <v>18044042</v>
      </c>
      <c r="L495" s="6" t="n">
        <v>18044060</v>
      </c>
      <c r="M495" s="6" t="n">
        <v>18044329</v>
      </c>
      <c r="N495" s="6" t="n">
        <v>18044348</v>
      </c>
      <c r="O495" s="6" t="s">
        <v>2039</v>
      </c>
    </row>
    <row r="496" customFormat="false" ht="13.3" hidden="false" customHeight="false" outlineLevel="0" collapsed="false">
      <c r="A496" s="6" t="s">
        <v>2040</v>
      </c>
      <c r="B496" s="7" t="s">
        <v>12</v>
      </c>
      <c r="C496" s="7" t="s">
        <v>2041</v>
      </c>
      <c r="D496" s="7" t="str">
        <f aca="false">CONCATENATE(B496,C496)</f>
        <v>CACGACGTTGTAAAACGACCTGAGAGAGCCAAATCCTCCT</v>
      </c>
      <c r="E496" s="7" t="s">
        <v>14</v>
      </c>
      <c r="F496" s="7" t="s">
        <v>2042</v>
      </c>
      <c r="G496" s="7" t="str">
        <f aca="false">CONCATENATE(E496,F496)</f>
        <v>CAGGAAACAGCTATGACCAGTTGGGCAGGGATTTGTAGA</v>
      </c>
      <c r="H496" s="7" t="n">
        <v>338</v>
      </c>
      <c r="I496" s="6" t="s">
        <v>16</v>
      </c>
      <c r="J496" s="6" t="n">
        <v>17</v>
      </c>
      <c r="K496" s="6" t="n">
        <v>18044167</v>
      </c>
      <c r="L496" s="6" t="n">
        <v>18044187</v>
      </c>
      <c r="M496" s="6" t="n">
        <v>18044485</v>
      </c>
      <c r="N496" s="6" t="n">
        <v>18044505</v>
      </c>
      <c r="O496" s="6" t="s">
        <v>2043</v>
      </c>
    </row>
    <row r="497" customFormat="false" ht="13.3" hidden="false" customHeight="false" outlineLevel="0" collapsed="false">
      <c r="A497" s="6" t="s">
        <v>2044</v>
      </c>
      <c r="B497" s="7" t="s">
        <v>12</v>
      </c>
      <c r="C497" s="7" t="s">
        <v>2045</v>
      </c>
      <c r="D497" s="7" t="str">
        <f aca="false">CONCATENATE(B497,C497)</f>
        <v>CACGACGTTGTAAAACGACTCTAGCAGACACCTCGGGTA</v>
      </c>
      <c r="E497" s="7" t="s">
        <v>14</v>
      </c>
      <c r="F497" s="7" t="s">
        <v>2046</v>
      </c>
      <c r="G497" s="7" t="str">
        <f aca="false">CONCATENATE(E497,F497)</f>
        <v>CAGGAAACAGCTATGACCTCCTGGGATGGCAGTCTCTA</v>
      </c>
      <c r="H497" s="7" t="n">
        <v>276</v>
      </c>
      <c r="I497" s="6" t="s">
        <v>16</v>
      </c>
      <c r="J497" s="6" t="n">
        <v>17</v>
      </c>
      <c r="K497" s="6" t="n">
        <v>18044908</v>
      </c>
      <c r="L497" s="6" t="n">
        <v>18044927</v>
      </c>
      <c r="M497" s="6" t="n">
        <v>18045165</v>
      </c>
      <c r="N497" s="6" t="n">
        <v>18045184</v>
      </c>
      <c r="O497" s="6" t="s">
        <v>2047</v>
      </c>
    </row>
    <row r="498" customFormat="false" ht="13.3" hidden="false" customHeight="false" outlineLevel="0" collapsed="false">
      <c r="A498" s="6" t="s">
        <v>2048</v>
      </c>
      <c r="B498" s="7" t="s">
        <v>12</v>
      </c>
      <c r="C498" s="7" t="s">
        <v>2049</v>
      </c>
      <c r="D498" s="7" t="str">
        <f aca="false">CONCATENATE(B498,C498)</f>
        <v>CACGACGTTGTAAAACGACCCAGCATCCTCTCTTCAACCT</v>
      </c>
      <c r="E498" s="7" t="s">
        <v>14</v>
      </c>
      <c r="F498" s="7" t="s">
        <v>2050</v>
      </c>
      <c r="G498" s="7" t="str">
        <f aca="false">CONCATENATE(E498,F498)</f>
        <v>CAGGAAACAGCTATGACCGGATGATCTTGTGGCGCAGA</v>
      </c>
      <c r="H498" s="7" t="n">
        <v>303</v>
      </c>
      <c r="I498" s="6" t="s">
        <v>16</v>
      </c>
      <c r="J498" s="6" t="n">
        <v>17</v>
      </c>
      <c r="K498" s="6" t="n">
        <v>18045231</v>
      </c>
      <c r="L498" s="6" t="n">
        <v>18045251</v>
      </c>
      <c r="M498" s="6" t="n">
        <v>18045515</v>
      </c>
      <c r="N498" s="6" t="n">
        <v>18045534</v>
      </c>
      <c r="O498" s="6" t="s">
        <v>2051</v>
      </c>
    </row>
    <row r="499" customFormat="false" ht="13.3" hidden="false" customHeight="false" outlineLevel="0" collapsed="false">
      <c r="A499" s="6" t="s">
        <v>2052</v>
      </c>
      <c r="B499" s="7" t="s">
        <v>12</v>
      </c>
      <c r="C499" s="7" t="s">
        <v>2053</v>
      </c>
      <c r="D499" s="7" t="str">
        <f aca="false">CONCATENATE(B499,C499)</f>
        <v>CACGACGTTGTAAAACGACCTCAGTGCCTTCCTCCTGTC</v>
      </c>
      <c r="E499" s="7" t="s">
        <v>14</v>
      </c>
      <c r="F499" s="7" t="s">
        <v>2054</v>
      </c>
      <c r="G499" s="7" t="str">
        <f aca="false">CONCATENATE(E499,F499)</f>
        <v>CAGGAAACAGCTATGACCCTCCACCCTCAGCTTGCAT</v>
      </c>
      <c r="H499" s="7" t="n">
        <v>317</v>
      </c>
      <c r="I499" s="6" t="s">
        <v>16</v>
      </c>
      <c r="J499" s="6" t="n">
        <v>17</v>
      </c>
      <c r="K499" s="6" t="n">
        <v>18045368</v>
      </c>
      <c r="L499" s="6" t="n">
        <v>18045387</v>
      </c>
      <c r="M499" s="6" t="n">
        <v>18045667</v>
      </c>
      <c r="N499" s="6" t="n">
        <v>18045685</v>
      </c>
      <c r="O499" s="6" t="s">
        <v>2055</v>
      </c>
    </row>
    <row r="500" customFormat="false" ht="13.3" hidden="false" customHeight="false" outlineLevel="0" collapsed="false">
      <c r="A500" s="6" t="s">
        <v>2056</v>
      </c>
      <c r="B500" s="7" t="s">
        <v>12</v>
      </c>
      <c r="C500" s="7" t="s">
        <v>2057</v>
      </c>
      <c r="D500" s="7" t="str">
        <f aca="false">CONCATENATE(B500,C500)</f>
        <v>CACGACGTTGTAAAACGACAGTGAGATGTGGGCACTGG</v>
      </c>
      <c r="E500" s="7" t="s">
        <v>14</v>
      </c>
      <c r="F500" s="7" t="s">
        <v>2058</v>
      </c>
      <c r="G500" s="7" t="str">
        <f aca="false">CONCATENATE(E500,F500)</f>
        <v>CAGGAAACAGCTATGACCGCCAGTAGTCTCCTCTTGGG</v>
      </c>
      <c r="H500" s="7" t="n">
        <v>278</v>
      </c>
      <c r="I500" s="6" t="s">
        <v>16</v>
      </c>
      <c r="J500" s="6" t="n">
        <v>17</v>
      </c>
      <c r="K500" s="6" t="n">
        <v>18045958</v>
      </c>
      <c r="L500" s="6" t="n">
        <v>18045976</v>
      </c>
      <c r="M500" s="6" t="n">
        <v>18046217</v>
      </c>
      <c r="N500" s="6" t="n">
        <v>18046236</v>
      </c>
      <c r="O500" s="6" t="s">
        <v>2059</v>
      </c>
    </row>
    <row r="501" customFormat="false" ht="13.3" hidden="false" customHeight="false" outlineLevel="0" collapsed="false">
      <c r="A501" s="6" t="s">
        <v>2060</v>
      </c>
      <c r="B501" s="7" t="s">
        <v>12</v>
      </c>
      <c r="C501" s="7" t="s">
        <v>2061</v>
      </c>
      <c r="D501" s="7" t="str">
        <f aca="false">CONCATENATE(B501,C501)</f>
        <v>CACGACGTTGTAAAACGACTTCTCTGGCCAACCTCAGC</v>
      </c>
      <c r="E501" s="7" t="s">
        <v>14</v>
      </c>
      <c r="F501" s="7" t="s">
        <v>2062</v>
      </c>
      <c r="G501" s="7" t="str">
        <f aca="false">CONCATENATE(E501,F501)</f>
        <v>CAGGAAACAGCTATGACCTTGCTCAGCTCCTAGAGGGA</v>
      </c>
      <c r="H501" s="7" t="n">
        <v>339</v>
      </c>
      <c r="I501" s="6" t="s">
        <v>16</v>
      </c>
      <c r="J501" s="6" t="n">
        <v>17</v>
      </c>
      <c r="K501" s="6" t="n">
        <v>18046700</v>
      </c>
      <c r="L501" s="6" t="n">
        <v>18046718</v>
      </c>
      <c r="M501" s="6" t="n">
        <v>18047020</v>
      </c>
      <c r="N501" s="6" t="n">
        <v>18047039</v>
      </c>
      <c r="O501" s="6" t="s">
        <v>2063</v>
      </c>
    </row>
    <row r="502" customFormat="false" ht="13.3" hidden="false" customHeight="false" outlineLevel="0" collapsed="false">
      <c r="A502" s="6" t="s">
        <v>2064</v>
      </c>
      <c r="B502" s="7" t="s">
        <v>12</v>
      </c>
      <c r="C502" s="7" t="s">
        <v>2065</v>
      </c>
      <c r="D502" s="7" t="str">
        <f aca="false">CONCATENATE(B502,C502)</f>
        <v>CACGACGTTGTAAAACGACTTCTGAAGCTGAGGGCAGAG</v>
      </c>
      <c r="E502" s="7" t="s">
        <v>14</v>
      </c>
      <c r="F502" s="7" t="s">
        <v>2066</v>
      </c>
      <c r="G502" s="7" t="str">
        <f aca="false">CONCATENATE(E502,F502)</f>
        <v>CAGGAAACAGCTATGACCGAGGCCTGTGGAAAGAGGAG</v>
      </c>
      <c r="H502" s="7" t="n">
        <v>316</v>
      </c>
      <c r="I502" s="6" t="s">
        <v>16</v>
      </c>
      <c r="J502" s="6" t="n">
        <v>17</v>
      </c>
      <c r="K502" s="6" t="n">
        <v>18046872</v>
      </c>
      <c r="L502" s="6" t="n">
        <v>18046891</v>
      </c>
      <c r="M502" s="6" t="n">
        <v>18047169</v>
      </c>
      <c r="N502" s="6" t="n">
        <v>18047188</v>
      </c>
      <c r="O502" s="6" t="s">
        <v>2067</v>
      </c>
    </row>
    <row r="503" customFormat="false" ht="13.3" hidden="false" customHeight="false" outlineLevel="0" collapsed="false">
      <c r="A503" s="6" t="s">
        <v>2068</v>
      </c>
      <c r="B503" s="7" t="s">
        <v>12</v>
      </c>
      <c r="C503" s="7" t="s">
        <v>2069</v>
      </c>
      <c r="D503" s="7" t="str">
        <f aca="false">CONCATENATE(B503,C503)</f>
        <v>CACGACGTTGTAAAACGACCAGGTGGGTCAGCACCAG</v>
      </c>
      <c r="E503" s="7" t="s">
        <v>14</v>
      </c>
      <c r="F503" s="7" t="s">
        <v>2070</v>
      </c>
      <c r="G503" s="7" t="str">
        <f aca="false">CONCATENATE(E503,F503)</f>
        <v>CAGGAAACAGCTATGACCAGGCTCATACCCAACACCAC</v>
      </c>
      <c r="H503" s="7" t="n">
        <v>325</v>
      </c>
      <c r="I503" s="6" t="s">
        <v>16</v>
      </c>
      <c r="J503" s="6" t="n">
        <v>17</v>
      </c>
      <c r="K503" s="6" t="n">
        <v>18047108</v>
      </c>
      <c r="L503" s="6" t="n">
        <v>18047125</v>
      </c>
      <c r="M503" s="6" t="n">
        <v>18047414</v>
      </c>
      <c r="N503" s="6" t="n">
        <v>18047433</v>
      </c>
      <c r="O503" s="6" t="s">
        <v>2071</v>
      </c>
    </row>
    <row r="504" customFormat="false" ht="13.3" hidden="false" customHeight="false" outlineLevel="0" collapsed="false">
      <c r="A504" s="6" t="s">
        <v>2072</v>
      </c>
      <c r="B504" s="7" t="s">
        <v>12</v>
      </c>
      <c r="C504" s="7" t="s">
        <v>2073</v>
      </c>
      <c r="D504" s="7" t="str">
        <f aca="false">CONCATENATE(B504,C504)</f>
        <v>CACGACGTTGTAAAACGACAGCCCAGCTCTGATTTCCTC</v>
      </c>
      <c r="E504" s="7" t="s">
        <v>14</v>
      </c>
      <c r="F504" s="7" t="s">
        <v>2074</v>
      </c>
      <c r="G504" s="7" t="str">
        <f aca="false">CONCATENATE(E504,F504)</f>
        <v>CAGGAAACAGCTATGACCACCAGCTTGAAGATGCTCAC</v>
      </c>
      <c r="H504" s="7" t="n">
        <v>327</v>
      </c>
      <c r="I504" s="6" t="s">
        <v>16</v>
      </c>
      <c r="J504" s="6" t="n">
        <v>17</v>
      </c>
      <c r="K504" s="6" t="n">
        <v>18047581</v>
      </c>
      <c r="L504" s="6" t="n">
        <v>18047600</v>
      </c>
      <c r="M504" s="6" t="n">
        <v>18047889</v>
      </c>
      <c r="N504" s="6" t="n">
        <v>18047908</v>
      </c>
      <c r="O504" s="6" t="s">
        <v>2075</v>
      </c>
    </row>
    <row r="505" customFormat="false" ht="13.3" hidden="false" customHeight="false" outlineLevel="0" collapsed="false">
      <c r="A505" s="6" t="s">
        <v>2076</v>
      </c>
      <c r="B505" s="7" t="s">
        <v>12</v>
      </c>
      <c r="C505" s="7" t="s">
        <v>2077</v>
      </c>
      <c r="D505" s="7" t="str">
        <f aca="false">CONCATENATE(B505,C505)</f>
        <v>CACGACGTTGTAAAACGACCCTGCCCTGTGTCTTAGGAA</v>
      </c>
      <c r="E505" s="7" t="s">
        <v>14</v>
      </c>
      <c r="F505" s="7" t="s">
        <v>2078</v>
      </c>
      <c r="G505" s="7" t="str">
        <f aca="false">CONCATENATE(E505,F505)</f>
        <v>CAGGAAACAGCTATGACCCAGGAAGATGGCTGGGAGAA</v>
      </c>
      <c r="H505" s="7" t="n">
        <v>318</v>
      </c>
      <c r="I505" s="6" t="s">
        <v>16</v>
      </c>
      <c r="J505" s="6" t="n">
        <v>17</v>
      </c>
      <c r="K505" s="6" t="n">
        <v>18047794</v>
      </c>
      <c r="L505" s="6" t="n">
        <v>18047813</v>
      </c>
      <c r="M505" s="6" t="n">
        <v>18048093</v>
      </c>
      <c r="N505" s="6" t="n">
        <v>18048112</v>
      </c>
      <c r="O505" s="6" t="s">
        <v>2079</v>
      </c>
    </row>
    <row r="506" customFormat="false" ht="13.3" hidden="false" customHeight="false" outlineLevel="0" collapsed="false">
      <c r="A506" s="6" t="s">
        <v>2080</v>
      </c>
      <c r="B506" s="7" t="s">
        <v>12</v>
      </c>
      <c r="C506" s="7" t="s">
        <v>2081</v>
      </c>
      <c r="D506" s="7" t="str">
        <f aca="false">CONCATENATE(B506,C506)</f>
        <v>CACGACGTTGTAAAACGACCACACATGGGAGGGACATGA</v>
      </c>
      <c r="E506" s="7" t="s">
        <v>14</v>
      </c>
      <c r="F506" s="7" t="s">
        <v>2082</v>
      </c>
      <c r="G506" s="7" t="str">
        <f aca="false">CONCATENATE(E506,F506)</f>
        <v>CAGGAAACAGCTATGACCGGAAGGTGCAAAGCCACTG</v>
      </c>
      <c r="H506" s="7" t="n">
        <v>306</v>
      </c>
      <c r="I506" s="6" t="s">
        <v>16</v>
      </c>
      <c r="J506" s="6" t="n">
        <v>17</v>
      </c>
      <c r="K506" s="6" t="n">
        <v>18049089</v>
      </c>
      <c r="L506" s="6" t="n">
        <v>18049108</v>
      </c>
      <c r="M506" s="6" t="n">
        <v>18049377</v>
      </c>
      <c r="N506" s="6" t="n">
        <v>18049395</v>
      </c>
      <c r="O506" s="6" t="s">
        <v>2083</v>
      </c>
    </row>
    <row r="507" customFormat="false" ht="13.3" hidden="false" customHeight="false" outlineLevel="0" collapsed="false">
      <c r="A507" s="6" t="s">
        <v>2084</v>
      </c>
      <c r="B507" s="7" t="s">
        <v>12</v>
      </c>
      <c r="C507" s="7" t="s">
        <v>2085</v>
      </c>
      <c r="D507" s="7" t="str">
        <f aca="false">CONCATENATE(B507,C507)</f>
        <v>CACGACGTTGTAAAACGACATGCCCAGGAGACTCTGTTC</v>
      </c>
      <c r="E507" s="7" t="s">
        <v>14</v>
      </c>
      <c r="F507" s="7" t="s">
        <v>2086</v>
      </c>
      <c r="G507" s="7" t="str">
        <f aca="false">CONCATENATE(E507,F507)</f>
        <v>CAGGAAACAGCTATGACCGGCCTGACCTTTAAGACCCT</v>
      </c>
      <c r="H507" s="7" t="n">
        <v>348</v>
      </c>
      <c r="I507" s="6" t="s">
        <v>16</v>
      </c>
      <c r="J507" s="6" t="n">
        <v>17</v>
      </c>
      <c r="K507" s="6" t="n">
        <v>18049157</v>
      </c>
      <c r="L507" s="6" t="n">
        <v>18049176</v>
      </c>
      <c r="M507" s="6" t="n">
        <v>18049486</v>
      </c>
      <c r="N507" s="6" t="n">
        <v>18049505</v>
      </c>
      <c r="O507" s="6" t="s">
        <v>2087</v>
      </c>
    </row>
    <row r="508" customFormat="false" ht="13.3" hidden="false" customHeight="false" outlineLevel="0" collapsed="false">
      <c r="A508" s="6" t="s">
        <v>2088</v>
      </c>
      <c r="B508" s="7" t="s">
        <v>12</v>
      </c>
      <c r="C508" s="7" t="s">
        <v>2089</v>
      </c>
      <c r="D508" s="7" t="str">
        <f aca="false">CONCATENATE(B508,C508)</f>
        <v>CACGACGTTGTAAAACGACCTTGGAGCTCTGGAGTAGCC</v>
      </c>
      <c r="E508" s="7" t="s">
        <v>14</v>
      </c>
      <c r="F508" s="7" t="s">
        <v>2090</v>
      </c>
      <c r="G508" s="7" t="str">
        <f aca="false">CONCATENATE(E508,F508)</f>
        <v>CAGGAAACAGCTATGACCGCCTTCTCATAGGTCGCTGT</v>
      </c>
      <c r="H508" s="7" t="n">
        <v>278</v>
      </c>
      <c r="I508" s="6" t="s">
        <v>16</v>
      </c>
      <c r="J508" s="6" t="n">
        <v>17</v>
      </c>
      <c r="K508" s="6" t="n">
        <v>18051214</v>
      </c>
      <c r="L508" s="6" t="n">
        <v>18051233</v>
      </c>
      <c r="M508" s="6" t="n">
        <v>18051473</v>
      </c>
      <c r="N508" s="6" t="n">
        <v>18051492</v>
      </c>
      <c r="O508" s="6" t="s">
        <v>2091</v>
      </c>
    </row>
    <row r="509" customFormat="false" ht="13.3" hidden="false" customHeight="false" outlineLevel="0" collapsed="false">
      <c r="A509" s="6" t="s">
        <v>2092</v>
      </c>
      <c r="B509" s="7" t="s">
        <v>12</v>
      </c>
      <c r="C509" s="7" t="s">
        <v>2093</v>
      </c>
      <c r="D509" s="7" t="str">
        <f aca="false">CONCATENATE(B509,C509)</f>
        <v>CACGACGTTGTAAAACGACGGCTCCAACTCCTACCCATC</v>
      </c>
      <c r="E509" s="7" t="s">
        <v>14</v>
      </c>
      <c r="F509" s="7" t="s">
        <v>2094</v>
      </c>
      <c r="G509" s="7" t="str">
        <f aca="false">CONCATENATE(E509,F509)</f>
        <v>CAGGAAACAGCTATGACCCTTTCACGCAGAGCCACATC</v>
      </c>
      <c r="H509" s="7" t="n">
        <v>335</v>
      </c>
      <c r="I509" s="6" t="s">
        <v>16</v>
      </c>
      <c r="J509" s="6" t="n">
        <v>17</v>
      </c>
      <c r="K509" s="6" t="n">
        <v>18051321</v>
      </c>
      <c r="L509" s="6" t="n">
        <v>18051340</v>
      </c>
      <c r="M509" s="6" t="n">
        <v>18051637</v>
      </c>
      <c r="N509" s="6" t="n">
        <v>18051656</v>
      </c>
      <c r="O509" s="6" t="s">
        <v>2095</v>
      </c>
    </row>
    <row r="510" customFormat="false" ht="13.3" hidden="false" customHeight="false" outlineLevel="0" collapsed="false">
      <c r="A510" s="6" t="s">
        <v>2096</v>
      </c>
      <c r="B510" s="7" t="s">
        <v>12</v>
      </c>
      <c r="C510" s="7" t="s">
        <v>2097</v>
      </c>
      <c r="D510" s="7" t="str">
        <f aca="false">CONCATENATE(B510,C510)</f>
        <v>CACGACGTTGTAAAACGACGGACTCAGATGCTCCAACCT</v>
      </c>
      <c r="E510" s="7" t="s">
        <v>14</v>
      </c>
      <c r="F510" s="7" t="s">
        <v>2098</v>
      </c>
      <c r="G510" s="7" t="str">
        <f aca="false">CONCATENATE(E510,F510)</f>
        <v>CAGGAAACAGCTATGACCTGCACAGGAATGGAAATGAGG</v>
      </c>
      <c r="H510" s="7" t="n">
        <v>297</v>
      </c>
      <c r="I510" s="6" t="s">
        <v>16</v>
      </c>
      <c r="J510" s="6" t="n">
        <v>17</v>
      </c>
      <c r="K510" s="6" t="n">
        <v>18051765</v>
      </c>
      <c r="L510" s="6" t="n">
        <v>18051784</v>
      </c>
      <c r="M510" s="6" t="n">
        <v>18052042</v>
      </c>
      <c r="N510" s="6" t="n">
        <v>18052062</v>
      </c>
      <c r="O510" s="6" t="s">
        <v>2099</v>
      </c>
    </row>
    <row r="511" customFormat="false" ht="13.3" hidden="false" customHeight="false" outlineLevel="0" collapsed="false">
      <c r="A511" s="6" t="s">
        <v>2100</v>
      </c>
      <c r="B511" s="7" t="s">
        <v>12</v>
      </c>
      <c r="C511" s="7" t="s">
        <v>2101</v>
      </c>
      <c r="D511" s="7" t="str">
        <f aca="false">CONCATENATE(B511,C511)</f>
        <v>CACGACGTTGTAAAACGACGCACACTCTTATGTACCTGGAA</v>
      </c>
      <c r="E511" s="7" t="s">
        <v>14</v>
      </c>
      <c r="F511" s="7" t="s">
        <v>2102</v>
      </c>
      <c r="G511" s="7" t="str">
        <f aca="false">CONCATENATE(E511,F511)</f>
        <v>CAGGAAACAGCTATGACCTGTGCCCACAATGAAGTAGG</v>
      </c>
      <c r="H511" s="7" t="n">
        <v>324</v>
      </c>
      <c r="I511" s="6" t="s">
        <v>16</v>
      </c>
      <c r="J511" s="6" t="n">
        <v>17</v>
      </c>
      <c r="K511" s="6" t="n">
        <v>18051907</v>
      </c>
      <c r="L511" s="6" t="n">
        <v>18051928</v>
      </c>
      <c r="M511" s="6" t="n">
        <v>18052212</v>
      </c>
      <c r="N511" s="6" t="n">
        <v>18052231</v>
      </c>
      <c r="O511" s="6" t="s">
        <v>2103</v>
      </c>
    </row>
    <row r="512" customFormat="false" ht="13.3" hidden="false" customHeight="false" outlineLevel="0" collapsed="false">
      <c r="A512" s="6" t="s">
        <v>2104</v>
      </c>
      <c r="B512" s="7" t="s">
        <v>12</v>
      </c>
      <c r="C512" s="7" t="s">
        <v>2105</v>
      </c>
      <c r="D512" s="7" t="str">
        <f aca="false">CONCATENATE(B512,C512)</f>
        <v>CACGACGTTGTAAAACGACCCTCATTTCCATTCCTGTGCAT</v>
      </c>
      <c r="E512" s="7" t="s">
        <v>14</v>
      </c>
      <c r="F512" s="7" t="s">
        <v>2106</v>
      </c>
      <c r="G512" s="7" t="str">
        <f aca="false">CONCATENATE(E512,F512)</f>
        <v>CAGGAAACAGCTATGACCTGAAGTCTAAGTTCAGGGCTCA</v>
      </c>
      <c r="H512" s="7" t="n">
        <v>347</v>
      </c>
      <c r="I512" s="6" t="s">
        <v>16</v>
      </c>
      <c r="J512" s="6" t="n">
        <v>17</v>
      </c>
      <c r="K512" s="6" t="n">
        <v>18052042</v>
      </c>
      <c r="L512" s="6" t="n">
        <v>18052063</v>
      </c>
      <c r="M512" s="6" t="n">
        <v>18052368</v>
      </c>
      <c r="N512" s="6" t="n">
        <v>18052389</v>
      </c>
      <c r="O512" s="6" t="s">
        <v>2107</v>
      </c>
    </row>
    <row r="513" customFormat="false" ht="13.3" hidden="false" customHeight="false" outlineLevel="0" collapsed="false">
      <c r="A513" s="6" t="s">
        <v>2108</v>
      </c>
      <c r="B513" s="7" t="s">
        <v>12</v>
      </c>
      <c r="C513" s="7" t="s">
        <v>2109</v>
      </c>
      <c r="D513" s="7" t="str">
        <f aca="false">CONCATENATE(B513,C513)</f>
        <v>CACGACGTTGTAAAACGACGGGATTCTGGGATCTCTCTGG</v>
      </c>
      <c r="E513" s="7" t="s">
        <v>14</v>
      </c>
      <c r="F513" s="7" t="s">
        <v>2110</v>
      </c>
      <c r="G513" s="7" t="str">
        <f aca="false">CONCATENATE(E513,F513)</f>
        <v>CAGGAAACAGCTATGACCGCTCTCCAAGACTGTCTGACT</v>
      </c>
      <c r="H513" s="7" t="n">
        <v>344</v>
      </c>
      <c r="I513" s="6" t="s">
        <v>16</v>
      </c>
      <c r="J513" s="6" t="n">
        <v>17</v>
      </c>
      <c r="K513" s="6" t="n">
        <v>18052476</v>
      </c>
      <c r="L513" s="6" t="n">
        <v>18052496</v>
      </c>
      <c r="M513" s="6" t="n">
        <v>18052800</v>
      </c>
      <c r="N513" s="6" t="n">
        <v>18052820</v>
      </c>
      <c r="O513" s="6" t="s">
        <v>2111</v>
      </c>
    </row>
    <row r="514" customFormat="false" ht="13.3" hidden="false" customHeight="false" outlineLevel="0" collapsed="false">
      <c r="A514" s="6" t="s">
        <v>2112</v>
      </c>
      <c r="B514" s="7" t="s">
        <v>12</v>
      </c>
      <c r="C514" s="7" t="s">
        <v>2113</v>
      </c>
      <c r="D514" s="7" t="str">
        <f aca="false">CONCATENATE(B514,C514)</f>
        <v>CACGACGTTGTAAAACGACAACCCACCAAGGTCAACCAA</v>
      </c>
      <c r="E514" s="7" t="s">
        <v>14</v>
      </c>
      <c r="F514" s="7" t="s">
        <v>2114</v>
      </c>
      <c r="G514" s="7" t="str">
        <f aca="false">CONCATENATE(E514,F514)</f>
        <v>CAGGAAACAGCTATGACCTGTACATGCTGTGCCTGCT</v>
      </c>
      <c r="H514" s="7" t="n">
        <v>266</v>
      </c>
      <c r="I514" s="6" t="s">
        <v>16</v>
      </c>
      <c r="J514" s="6" t="n">
        <v>17</v>
      </c>
      <c r="K514" s="6" t="n">
        <v>18052680</v>
      </c>
      <c r="L514" s="6" t="n">
        <v>18052699</v>
      </c>
      <c r="M514" s="6" t="n">
        <v>18052928</v>
      </c>
      <c r="N514" s="6" t="n">
        <v>18052946</v>
      </c>
      <c r="O514" s="6" t="s">
        <v>2115</v>
      </c>
    </row>
    <row r="515" customFormat="false" ht="13.3" hidden="false" customHeight="false" outlineLevel="0" collapsed="false">
      <c r="A515" s="6" t="s">
        <v>2116</v>
      </c>
      <c r="B515" s="7" t="s">
        <v>12</v>
      </c>
      <c r="C515" s="7" t="s">
        <v>2117</v>
      </c>
      <c r="D515" s="7" t="str">
        <f aca="false">CONCATENATE(B515,C515)</f>
        <v>CACGACGTTGTAAAACGACAGGCTGAGCATACAGCAGAC</v>
      </c>
      <c r="E515" s="7" t="s">
        <v>14</v>
      </c>
      <c r="F515" s="7" t="s">
        <v>2118</v>
      </c>
      <c r="G515" s="7" t="str">
        <f aca="false">CONCATENATE(E515,F515)</f>
        <v>CAGGAAACAGCTATGACCCTGCCCAACCCTGGAACC</v>
      </c>
      <c r="H515" s="7" t="n">
        <v>299</v>
      </c>
      <c r="I515" s="6" t="s">
        <v>16</v>
      </c>
      <c r="J515" s="6" t="n">
        <v>17</v>
      </c>
      <c r="K515" s="6" t="n">
        <v>18053595</v>
      </c>
      <c r="L515" s="6" t="n">
        <v>18053614</v>
      </c>
      <c r="M515" s="6" t="n">
        <v>18053877</v>
      </c>
      <c r="N515" s="6" t="n">
        <v>18053894</v>
      </c>
      <c r="O515" s="6" t="s">
        <v>2119</v>
      </c>
    </row>
    <row r="516" customFormat="false" ht="13.3" hidden="false" customHeight="false" outlineLevel="0" collapsed="false">
      <c r="A516" s="6" t="s">
        <v>2120</v>
      </c>
      <c r="B516" s="7" t="s">
        <v>12</v>
      </c>
      <c r="C516" s="7" t="s">
        <v>2121</v>
      </c>
      <c r="D516" s="7" t="str">
        <f aca="false">CONCATENATE(B516,C516)</f>
        <v>CACGACGTTGTAAAACGACGGCAGCAGTAGTGGTACTGAA</v>
      </c>
      <c r="E516" s="7" t="s">
        <v>14</v>
      </c>
      <c r="F516" s="7" t="s">
        <v>2122</v>
      </c>
      <c r="G516" s="7" t="str">
        <f aca="false">CONCATENATE(E516,F516)</f>
        <v>CAGGAAACAGCTATGACCGGAGAGGTGGCAGTGGTG</v>
      </c>
      <c r="H516" s="7" t="n">
        <v>342</v>
      </c>
      <c r="I516" s="6" t="s">
        <v>16</v>
      </c>
      <c r="J516" s="6" t="n">
        <v>17</v>
      </c>
      <c r="K516" s="6" t="n">
        <v>18053803</v>
      </c>
      <c r="L516" s="6" t="n">
        <v>18053823</v>
      </c>
      <c r="M516" s="6" t="n">
        <v>18054128</v>
      </c>
      <c r="N516" s="6" t="n">
        <v>18054145</v>
      </c>
      <c r="O516" s="6" t="s">
        <v>2123</v>
      </c>
    </row>
    <row r="517" customFormat="false" ht="13.3" hidden="false" customHeight="false" outlineLevel="0" collapsed="false">
      <c r="A517" s="6" t="s">
        <v>2124</v>
      </c>
      <c r="B517" s="7" t="s">
        <v>12</v>
      </c>
      <c r="C517" s="7" t="s">
        <v>2121</v>
      </c>
      <c r="D517" s="7" t="str">
        <f aca="false">CONCATENATE(B517,C517)</f>
        <v>CACGACGTTGTAAAACGACGGCAGCAGTAGTGGTACTGAA</v>
      </c>
      <c r="E517" s="7" t="s">
        <v>14</v>
      </c>
      <c r="F517" s="7" t="s">
        <v>2122</v>
      </c>
      <c r="G517" s="7" t="str">
        <f aca="false">CONCATENATE(E517,F517)</f>
        <v>CAGGAAACAGCTATGACCGGAGAGGTGGCAGTGGTG</v>
      </c>
      <c r="H517" s="7" t="n">
        <v>342</v>
      </c>
      <c r="I517" s="6" t="s">
        <v>16</v>
      </c>
      <c r="J517" s="6" t="n">
        <v>17</v>
      </c>
      <c r="K517" s="6" t="n">
        <v>18053803</v>
      </c>
      <c r="L517" s="6" t="n">
        <v>18053823</v>
      </c>
      <c r="M517" s="6" t="n">
        <v>18054128</v>
      </c>
      <c r="N517" s="6" t="n">
        <v>18054145</v>
      </c>
      <c r="O517" s="6" t="s">
        <v>2123</v>
      </c>
    </row>
    <row r="518" customFormat="false" ht="13.3" hidden="false" customHeight="false" outlineLevel="0" collapsed="false">
      <c r="A518" s="6" t="s">
        <v>2125</v>
      </c>
      <c r="B518" s="7" t="s">
        <v>12</v>
      </c>
      <c r="C518" s="7" t="s">
        <v>2126</v>
      </c>
      <c r="D518" s="7" t="str">
        <f aca="false">CONCATENATE(B518,C518)</f>
        <v>CACGACGTTGTAAAACGACGGTTCCAGGGTTGGGCA</v>
      </c>
      <c r="E518" s="7" t="s">
        <v>14</v>
      </c>
      <c r="F518" s="7" t="s">
        <v>2127</v>
      </c>
      <c r="G518" s="7" t="str">
        <f aca="false">CONCATENATE(E518,F518)</f>
        <v>CAGGAAACAGCTATGACCCTTGTGTCTCCAAGCAACCC</v>
      </c>
      <c r="H518" s="7" t="n">
        <v>396</v>
      </c>
      <c r="I518" s="6" t="s">
        <v>16</v>
      </c>
      <c r="J518" s="6" t="n">
        <v>17</v>
      </c>
      <c r="K518" s="6" t="n">
        <v>18053877</v>
      </c>
      <c r="L518" s="6" t="n">
        <v>18053893</v>
      </c>
      <c r="M518" s="6" t="n">
        <v>18054254</v>
      </c>
      <c r="N518" s="6" t="n">
        <v>18054273</v>
      </c>
      <c r="O518" s="6" t="s">
        <v>2128</v>
      </c>
    </row>
    <row r="519" customFormat="false" ht="13.3" hidden="false" customHeight="false" outlineLevel="0" collapsed="false">
      <c r="A519" s="6" t="s">
        <v>2129</v>
      </c>
      <c r="B519" s="7" t="s">
        <v>12</v>
      </c>
      <c r="C519" s="7" t="s">
        <v>2130</v>
      </c>
      <c r="D519" s="7" t="str">
        <f aca="false">CONCATENATE(B519,C519)</f>
        <v>CACGACGTTGTAAAACGACCCACAACCCATCTCTGACA</v>
      </c>
      <c r="E519" s="7" t="s">
        <v>14</v>
      </c>
      <c r="F519" s="7" t="s">
        <v>2131</v>
      </c>
      <c r="G519" s="7" t="str">
        <f aca="false">CONCATENATE(E519,F519)</f>
        <v>CAGGAAACAGCTATGACCGGTGAGGCCACAAGGG</v>
      </c>
      <c r="H519" s="7" t="n">
        <v>345</v>
      </c>
      <c r="I519" s="6" t="s">
        <v>16</v>
      </c>
      <c r="J519" s="6" t="n">
        <v>17</v>
      </c>
      <c r="K519" s="6" t="n">
        <v>18054335</v>
      </c>
      <c r="L519" s="6" t="n">
        <v>18054353</v>
      </c>
      <c r="M519" s="6" t="n">
        <v>18054665</v>
      </c>
      <c r="N519" s="6" t="n">
        <v>18054680</v>
      </c>
      <c r="O519" s="6" t="s">
        <v>2132</v>
      </c>
    </row>
    <row r="520" customFormat="false" ht="13.3" hidden="false" customHeight="false" outlineLevel="0" collapsed="false">
      <c r="A520" s="6" t="s">
        <v>2133</v>
      </c>
      <c r="B520" s="7" t="s">
        <v>12</v>
      </c>
      <c r="C520" s="7" t="s">
        <v>2134</v>
      </c>
      <c r="D520" s="7" t="str">
        <f aca="false">CONCATENATE(B520,C520)</f>
        <v>CACGACGTTGTAAAACGACGGCTTCTCCAGAAACCAGTGA</v>
      </c>
      <c r="E520" s="7" t="s">
        <v>14</v>
      </c>
      <c r="F520" s="7" t="s">
        <v>2135</v>
      </c>
      <c r="G520" s="7" t="str">
        <f aca="false">CONCATENATE(E520,F520)</f>
        <v>CAGGAAACAGCTATGACCGCCATGATGGACACTCAGGT</v>
      </c>
      <c r="H520" s="7" t="n">
        <v>316</v>
      </c>
      <c r="I520" s="6" t="s">
        <v>16</v>
      </c>
      <c r="J520" s="6" t="n">
        <v>17</v>
      </c>
      <c r="K520" s="6" t="n">
        <v>18054588</v>
      </c>
      <c r="L520" s="6" t="n">
        <v>18054608</v>
      </c>
      <c r="M520" s="6" t="n">
        <v>18054885</v>
      </c>
      <c r="N520" s="6" t="n">
        <v>18054904</v>
      </c>
      <c r="O520" s="6" t="s">
        <v>2136</v>
      </c>
    </row>
    <row r="521" customFormat="false" ht="13.3" hidden="false" customHeight="false" outlineLevel="0" collapsed="false">
      <c r="A521" s="6" t="s">
        <v>2137</v>
      </c>
      <c r="B521" s="7" t="s">
        <v>12</v>
      </c>
      <c r="C521" s="7" t="s">
        <v>2138</v>
      </c>
      <c r="D521" s="7" t="str">
        <f aca="false">CONCATENATE(B521,C521)</f>
        <v>CACGACGTTGTAAAACGACTGATGGGAAAGGGAGACTCA</v>
      </c>
      <c r="E521" s="7" t="s">
        <v>14</v>
      </c>
      <c r="F521" s="7" t="s">
        <v>2139</v>
      </c>
      <c r="G521" s="7" t="str">
        <f aca="false">CONCATENATE(E521,F521)</f>
        <v>CAGGAAACAGCTATGACCCCCAAAGAGACTGCTCAGG</v>
      </c>
      <c r="H521" s="7" t="n">
        <v>310</v>
      </c>
      <c r="I521" s="6" t="s">
        <v>16</v>
      </c>
      <c r="J521" s="6" t="n">
        <v>17</v>
      </c>
      <c r="K521" s="6" t="n">
        <v>18055106</v>
      </c>
      <c r="L521" s="6" t="n">
        <v>18055125</v>
      </c>
      <c r="M521" s="6" t="n">
        <v>18055398</v>
      </c>
      <c r="N521" s="6" t="n">
        <v>18055416</v>
      </c>
      <c r="O521" s="6" t="s">
        <v>2140</v>
      </c>
    </row>
    <row r="522" customFormat="false" ht="13.3" hidden="false" customHeight="false" outlineLevel="0" collapsed="false">
      <c r="A522" s="6" t="s">
        <v>2141</v>
      </c>
      <c r="B522" s="7" t="s">
        <v>12</v>
      </c>
      <c r="C522" s="7" t="s">
        <v>2142</v>
      </c>
      <c r="D522" s="7" t="str">
        <f aca="false">CONCATENATE(B522,C522)</f>
        <v>CACGACGTTGTAAAACGACGTTCATGAAGCGGCCAGAC</v>
      </c>
      <c r="E522" s="7" t="s">
        <v>14</v>
      </c>
      <c r="F522" s="7" t="s">
        <v>2143</v>
      </c>
      <c r="G522" s="7" t="str">
        <f aca="false">CONCATENATE(E522,F522)</f>
        <v>CAGGAAACAGCTATGACCCTCCCTCCTGGCCCTCT</v>
      </c>
      <c r="H522" s="7" t="n">
        <v>340</v>
      </c>
      <c r="I522" s="6" t="s">
        <v>16</v>
      </c>
      <c r="J522" s="6" t="n">
        <v>17</v>
      </c>
      <c r="K522" s="6" t="n">
        <v>18055178</v>
      </c>
      <c r="L522" s="6" t="n">
        <v>18055196</v>
      </c>
      <c r="M522" s="6" t="n">
        <v>18055502</v>
      </c>
      <c r="N522" s="6" t="n">
        <v>18055518</v>
      </c>
      <c r="O522" s="6" t="s">
        <v>2144</v>
      </c>
    </row>
    <row r="523" customFormat="false" ht="13.3" hidden="false" customHeight="false" outlineLevel="0" collapsed="false">
      <c r="A523" s="6" t="s">
        <v>2145</v>
      </c>
      <c r="B523" s="7" t="s">
        <v>12</v>
      </c>
      <c r="C523" s="7" t="s">
        <v>2146</v>
      </c>
      <c r="D523" s="7" t="str">
        <f aca="false">CONCATENATE(B523,C523)</f>
        <v>CACGACGTTGTAAAACGACCATGGCACCCACTTCAGGT</v>
      </c>
      <c r="E523" s="7" t="s">
        <v>14</v>
      </c>
      <c r="F523" s="7" t="s">
        <v>2147</v>
      </c>
      <c r="G523" s="7" t="str">
        <f aca="false">CONCATENATE(E523,F523)</f>
        <v>CAGGAAACAGCTATGACCGTGACCTTAGGCAAGCCAGT</v>
      </c>
      <c r="H523" s="7" t="n">
        <v>311</v>
      </c>
      <c r="I523" s="6" t="s">
        <v>16</v>
      </c>
      <c r="J523" s="6" t="n">
        <v>17</v>
      </c>
      <c r="K523" s="6" t="n">
        <v>18055482</v>
      </c>
      <c r="L523" s="6" t="n">
        <v>18055500</v>
      </c>
      <c r="M523" s="6" t="n">
        <v>18055774</v>
      </c>
      <c r="N523" s="6" t="n">
        <v>18055793</v>
      </c>
      <c r="O523" s="6" t="s">
        <v>2148</v>
      </c>
    </row>
    <row r="524" customFormat="false" ht="13.3" hidden="false" customHeight="false" outlineLevel="0" collapsed="false">
      <c r="A524" s="6" t="s">
        <v>2149</v>
      </c>
      <c r="B524" s="7" t="s">
        <v>12</v>
      </c>
      <c r="C524" s="7" t="s">
        <v>2150</v>
      </c>
      <c r="D524" s="7" t="str">
        <f aca="false">CONCATENATE(B524,C524)</f>
        <v>CACGACGTTGTAAAACGACAAACGAGGTGCCTTCTCCTG</v>
      </c>
      <c r="E524" s="7" t="s">
        <v>14</v>
      </c>
      <c r="F524" s="7" t="s">
        <v>2151</v>
      </c>
      <c r="G524" s="7" t="str">
        <f aca="false">CONCATENATE(E524,F524)</f>
        <v>CAGGAAACAGCTATGACCCCCAAGTCCTAGACCCTCCT</v>
      </c>
      <c r="H524" s="7" t="n">
        <v>252</v>
      </c>
      <c r="I524" s="6" t="s">
        <v>16</v>
      </c>
      <c r="J524" s="6" t="n">
        <v>17</v>
      </c>
      <c r="K524" s="6" t="n">
        <v>18057044</v>
      </c>
      <c r="L524" s="6" t="n">
        <v>18057063</v>
      </c>
      <c r="M524" s="6" t="n">
        <v>18057277</v>
      </c>
      <c r="N524" s="6" t="n">
        <v>18057296</v>
      </c>
      <c r="O524" s="6" t="s">
        <v>2152</v>
      </c>
    </row>
    <row r="525" customFormat="false" ht="13.3" hidden="false" customHeight="false" outlineLevel="0" collapsed="false">
      <c r="A525" s="6" t="s">
        <v>2153</v>
      </c>
      <c r="B525" s="7" t="s">
        <v>12</v>
      </c>
      <c r="C525" s="7" t="s">
        <v>2154</v>
      </c>
      <c r="D525" s="7" t="str">
        <f aca="false">CONCATENATE(B525,C525)</f>
        <v>CACGACGTTGTAAAACGACAGGAGGGTCTAGGACTTGGG</v>
      </c>
      <c r="E525" s="7" t="s">
        <v>14</v>
      </c>
      <c r="F525" s="7" t="s">
        <v>2155</v>
      </c>
      <c r="G525" s="7" t="str">
        <f aca="false">CONCATENATE(E525,F525)</f>
        <v>CAGGAAACAGCTATGACCTAGCTCATCTTTGCGTCCACA</v>
      </c>
      <c r="H525" s="7" t="n">
        <v>295</v>
      </c>
      <c r="I525" s="6" t="s">
        <v>16</v>
      </c>
      <c r="J525" s="6" t="n">
        <v>17</v>
      </c>
      <c r="K525" s="6" t="n">
        <v>18057277</v>
      </c>
      <c r="L525" s="6" t="n">
        <v>18057296</v>
      </c>
      <c r="M525" s="6" t="n">
        <v>18057552</v>
      </c>
      <c r="N525" s="6" t="n">
        <v>18057572</v>
      </c>
      <c r="O525" s="6" t="s">
        <v>2156</v>
      </c>
    </row>
    <row r="526" customFormat="false" ht="13.3" hidden="false" customHeight="false" outlineLevel="0" collapsed="false">
      <c r="A526" s="6" t="s">
        <v>2157</v>
      </c>
      <c r="B526" s="7" t="s">
        <v>12</v>
      </c>
      <c r="C526" s="7" t="s">
        <v>2158</v>
      </c>
      <c r="D526" s="7" t="str">
        <f aca="false">CONCATENATE(B526,C526)</f>
        <v>CACGACGTTGTAAAACGACTGACCCAGCTTACAGATGACC</v>
      </c>
      <c r="E526" s="7" t="s">
        <v>14</v>
      </c>
      <c r="F526" s="7" t="s">
        <v>2159</v>
      </c>
      <c r="G526" s="7" t="str">
        <f aca="false">CONCATENATE(E526,F526)</f>
        <v>CAGGAAACAGCTATGACCCCAGAGAAGCAGAGCAAGGA</v>
      </c>
      <c r="H526" s="7" t="n">
        <v>348</v>
      </c>
      <c r="I526" s="6" t="s">
        <v>16</v>
      </c>
      <c r="J526" s="6" t="n">
        <v>17</v>
      </c>
      <c r="K526" s="6" t="n">
        <v>18057859</v>
      </c>
      <c r="L526" s="6" t="n">
        <v>18057879</v>
      </c>
      <c r="M526" s="6" t="n">
        <v>18058188</v>
      </c>
      <c r="N526" s="6" t="n">
        <v>18058207</v>
      </c>
      <c r="O526" s="6" t="s">
        <v>2160</v>
      </c>
    </row>
    <row r="527" customFormat="false" ht="13.3" hidden="false" customHeight="false" outlineLevel="0" collapsed="false">
      <c r="A527" s="6" t="s">
        <v>2161</v>
      </c>
      <c r="B527" s="7" t="s">
        <v>12</v>
      </c>
      <c r="C527" s="7" t="s">
        <v>2162</v>
      </c>
      <c r="D527" s="7" t="str">
        <f aca="false">CONCATENATE(B527,C527)</f>
        <v>CACGACGTTGTAAAACGACGGCCATCTCATCCATTTCTGG</v>
      </c>
      <c r="E527" s="7" t="s">
        <v>14</v>
      </c>
      <c r="F527" s="7" t="s">
        <v>2163</v>
      </c>
      <c r="G527" s="7" t="str">
        <f aca="false">CONCATENATE(E527,F527)</f>
        <v>CAGGAAACAGCTATGACCATGAAGGGCGTGTGAGGAT</v>
      </c>
      <c r="H527" s="7" t="n">
        <v>348</v>
      </c>
      <c r="I527" s="6" t="s">
        <v>16</v>
      </c>
      <c r="J527" s="6" t="n">
        <v>17</v>
      </c>
      <c r="K527" s="6" t="n">
        <v>18058268</v>
      </c>
      <c r="L527" s="6" t="n">
        <v>18058288</v>
      </c>
      <c r="M527" s="6" t="n">
        <v>18058598</v>
      </c>
      <c r="N527" s="6" t="n">
        <v>18058616</v>
      </c>
      <c r="O527" s="6" t="s">
        <v>2164</v>
      </c>
    </row>
    <row r="528" customFormat="false" ht="13.3" hidden="false" customHeight="false" outlineLevel="0" collapsed="false">
      <c r="A528" s="6" t="s">
        <v>2165</v>
      </c>
      <c r="B528" s="7" t="s">
        <v>12</v>
      </c>
      <c r="C528" s="7" t="s">
        <v>2166</v>
      </c>
      <c r="D528" s="7" t="str">
        <f aca="false">CONCATENATE(B528,C528)</f>
        <v>CACGACGTTGTAAAACGACACACCTGGGAGGTCTACTTCT</v>
      </c>
      <c r="E528" s="7" t="s">
        <v>14</v>
      </c>
      <c r="F528" s="7" t="s">
        <v>2167</v>
      </c>
      <c r="G528" s="7" t="str">
        <f aca="false">CONCATENATE(E528,F528)</f>
        <v>CAGGAAACAGCTATGACCAATGCCGATGCCAGTCTGTA</v>
      </c>
      <c r="H528" s="7" t="n">
        <v>308</v>
      </c>
      <c r="I528" s="6" t="s">
        <v>16</v>
      </c>
      <c r="J528" s="6" t="n">
        <v>17</v>
      </c>
      <c r="K528" s="6" t="n">
        <v>18058499</v>
      </c>
      <c r="L528" s="6" t="n">
        <v>18058519</v>
      </c>
      <c r="M528" s="6" t="n">
        <v>18058788</v>
      </c>
      <c r="N528" s="6" t="n">
        <v>18058807</v>
      </c>
      <c r="O528" s="6" t="s">
        <v>2168</v>
      </c>
    </row>
    <row r="529" customFormat="false" ht="13.3" hidden="false" customHeight="false" outlineLevel="0" collapsed="false">
      <c r="A529" s="6" t="s">
        <v>2169</v>
      </c>
      <c r="B529" s="7" t="s">
        <v>12</v>
      </c>
      <c r="C529" s="7" t="s">
        <v>2170</v>
      </c>
      <c r="D529" s="7" t="str">
        <f aca="false">CONCATENATE(B529,C529)</f>
        <v>CACGACGTTGTAAAACGACGGGCAGGACAGGATCAGAA</v>
      </c>
      <c r="E529" s="7" t="s">
        <v>14</v>
      </c>
      <c r="F529" s="7" t="s">
        <v>2171</v>
      </c>
      <c r="G529" s="7" t="str">
        <f aca="false">CONCATENATE(E529,F529)</f>
        <v>CAGGAAACAGCTATGACCGACAGAAATCTATGGACACAGTCAT</v>
      </c>
      <c r="H529" s="7" t="n">
        <v>328</v>
      </c>
      <c r="I529" s="6" t="s">
        <v>16</v>
      </c>
      <c r="J529" s="6" t="n">
        <v>17</v>
      </c>
      <c r="K529" s="6" t="n">
        <v>18059423</v>
      </c>
      <c r="L529" s="6" t="n">
        <v>18059441</v>
      </c>
      <c r="M529" s="6" t="n">
        <v>18059727</v>
      </c>
      <c r="N529" s="6" t="n">
        <v>18059751</v>
      </c>
      <c r="O529" s="6" t="s">
        <v>2172</v>
      </c>
    </row>
    <row r="530" customFormat="false" ht="13.3" hidden="false" customHeight="false" outlineLevel="0" collapsed="false">
      <c r="A530" s="6" t="s">
        <v>2173</v>
      </c>
      <c r="B530" s="7" t="s">
        <v>12</v>
      </c>
      <c r="C530" s="7" t="s">
        <v>2174</v>
      </c>
      <c r="D530" s="7" t="str">
        <f aca="false">CONCATENATE(B530,C530)</f>
        <v>CACGACGTTGTAAAACGACCCTCTTCTCACCTAATGAAGGCT</v>
      </c>
      <c r="E530" s="7" t="s">
        <v>14</v>
      </c>
      <c r="F530" s="7" t="s">
        <v>2175</v>
      </c>
      <c r="G530" s="7" t="str">
        <f aca="false">CONCATENATE(E530,F530)</f>
        <v>CAGGAAACAGCTATGACCCTCTACGTCGCAGCTCCTC</v>
      </c>
      <c r="H530" s="7" t="n">
        <v>393</v>
      </c>
      <c r="I530" s="6" t="s">
        <v>16</v>
      </c>
      <c r="J530" s="6" t="n">
        <v>17</v>
      </c>
      <c r="K530" s="6" t="n">
        <v>18060139</v>
      </c>
      <c r="L530" s="6" t="n">
        <v>18060161</v>
      </c>
      <c r="M530" s="6" t="n">
        <v>18060514</v>
      </c>
      <c r="N530" s="6" t="n">
        <v>18060532</v>
      </c>
      <c r="O530" s="6" t="s">
        <v>2176</v>
      </c>
    </row>
    <row r="531" customFormat="false" ht="13.3" hidden="false" customHeight="false" outlineLevel="0" collapsed="false">
      <c r="A531" s="6" t="s">
        <v>2177</v>
      </c>
      <c r="B531" s="7" t="s">
        <v>12</v>
      </c>
      <c r="C531" s="7" t="s">
        <v>2178</v>
      </c>
      <c r="D531" s="7" t="str">
        <f aca="false">CONCATENATE(B531,C531)</f>
        <v>CACGACGTTGTAAAACGACGCTTTCCACAAGGGTGACATC</v>
      </c>
      <c r="E531" s="7" t="s">
        <v>14</v>
      </c>
      <c r="F531" s="7" t="s">
        <v>2179</v>
      </c>
      <c r="G531" s="7" t="str">
        <f aca="false">CONCATENATE(E531,F531)</f>
        <v>CAGGAAACAGCTATGACCCTTTCGGGCACCAAGAAACC</v>
      </c>
      <c r="H531" s="7" t="n">
        <v>316</v>
      </c>
      <c r="I531" s="6" t="s">
        <v>16</v>
      </c>
      <c r="J531" s="6" t="n">
        <v>17</v>
      </c>
      <c r="K531" s="6" t="n">
        <v>18060325</v>
      </c>
      <c r="L531" s="6" t="n">
        <v>18060345</v>
      </c>
      <c r="M531" s="6" t="n">
        <v>18060622</v>
      </c>
      <c r="N531" s="6" t="n">
        <v>18060641</v>
      </c>
      <c r="O531" s="6" t="s">
        <v>2180</v>
      </c>
    </row>
    <row r="532" customFormat="false" ht="13.3" hidden="false" customHeight="false" outlineLevel="0" collapsed="false">
      <c r="A532" s="6" t="s">
        <v>2181</v>
      </c>
      <c r="B532" s="7" t="s">
        <v>12</v>
      </c>
      <c r="C532" s="7" t="s">
        <v>2182</v>
      </c>
      <c r="D532" s="7" t="str">
        <f aca="false">CONCATENATE(B532,C532)</f>
        <v>CACGACGTTGTAAAACGACGTCACAAGACAAGACCCTCCT</v>
      </c>
      <c r="E532" s="7" t="s">
        <v>14</v>
      </c>
      <c r="F532" s="7" t="s">
        <v>2183</v>
      </c>
      <c r="G532" s="7" t="str">
        <f aca="false">CONCATENATE(E532,F532)</f>
        <v>CAGGAAACAGCTATGACCCCCACCCACACTGGTCTC</v>
      </c>
      <c r="H532" s="7" t="n">
        <v>249</v>
      </c>
      <c r="I532" s="6" t="s">
        <v>16</v>
      </c>
      <c r="J532" s="6" t="n">
        <v>17</v>
      </c>
      <c r="K532" s="6" t="n">
        <v>18060985</v>
      </c>
      <c r="L532" s="6" t="n">
        <v>18061005</v>
      </c>
      <c r="M532" s="6" t="n">
        <v>18061217</v>
      </c>
      <c r="N532" s="6" t="n">
        <v>18061234</v>
      </c>
      <c r="O532" s="6" t="s">
        <v>2184</v>
      </c>
    </row>
    <row r="533" customFormat="false" ht="13.3" hidden="false" customHeight="false" outlineLevel="0" collapsed="false">
      <c r="A533" s="6" t="s">
        <v>2185</v>
      </c>
      <c r="B533" s="7" t="s">
        <v>12</v>
      </c>
      <c r="C533" s="7" t="s">
        <v>2186</v>
      </c>
      <c r="D533" s="7" t="str">
        <f aca="false">CONCATENATE(B533,C533)</f>
        <v>CACGACGTTGTAAAACGACCTTCCCTTCGGAGCTGGTG</v>
      </c>
      <c r="E533" s="7" t="s">
        <v>14</v>
      </c>
      <c r="F533" s="7" t="s">
        <v>2187</v>
      </c>
      <c r="G533" s="7" t="str">
        <f aca="false">CONCATENATE(E533,F533)</f>
        <v>CAGGAAACAGCTATGACCCGGCTCACTCTACCTGGTTC</v>
      </c>
      <c r="H533" s="7" t="n">
        <v>304</v>
      </c>
      <c r="I533" s="6" t="s">
        <v>16</v>
      </c>
      <c r="J533" s="6" t="n">
        <v>17</v>
      </c>
      <c r="K533" s="6" t="n">
        <v>18061073</v>
      </c>
      <c r="L533" s="6" t="n">
        <v>18061091</v>
      </c>
      <c r="M533" s="6" t="n">
        <v>18061358</v>
      </c>
      <c r="N533" s="6" t="n">
        <v>18061377</v>
      </c>
      <c r="O533" s="6" t="s">
        <v>2188</v>
      </c>
    </row>
    <row r="534" customFormat="false" ht="13.3" hidden="false" customHeight="false" outlineLevel="0" collapsed="false">
      <c r="A534" s="6" t="s">
        <v>2189</v>
      </c>
      <c r="B534" s="7" t="s">
        <v>12</v>
      </c>
      <c r="C534" s="7" t="s">
        <v>2190</v>
      </c>
      <c r="D534" s="7" t="str">
        <f aca="false">CONCATENATE(B534,C534)</f>
        <v>CACGACGTTGTAAAACGACGGTAAGAACAACGGGATGCG</v>
      </c>
      <c r="E534" s="7" t="s">
        <v>14</v>
      </c>
      <c r="F534" s="7" t="s">
        <v>2191</v>
      </c>
      <c r="G534" s="7" t="str">
        <f aca="false">CONCATENATE(E534,F534)</f>
        <v>CAGGAAACAGCTATGACCGCAGTTTGGATGGCAGCAA</v>
      </c>
      <c r="H534" s="7" t="n">
        <v>342</v>
      </c>
      <c r="I534" s="6" t="s">
        <v>16</v>
      </c>
      <c r="J534" s="6" t="n">
        <v>17</v>
      </c>
      <c r="K534" s="6" t="n">
        <v>18061679</v>
      </c>
      <c r="L534" s="6" t="n">
        <v>18061698</v>
      </c>
      <c r="M534" s="6" t="n">
        <v>18062003</v>
      </c>
      <c r="N534" s="6" t="n">
        <v>18062021</v>
      </c>
      <c r="O534" s="6" t="s">
        <v>2192</v>
      </c>
    </row>
    <row r="535" customFormat="false" ht="13.3" hidden="false" customHeight="false" outlineLevel="0" collapsed="false">
      <c r="A535" s="6" t="s">
        <v>2193</v>
      </c>
      <c r="B535" s="7" t="s">
        <v>12</v>
      </c>
      <c r="C535" s="7" t="s">
        <v>2194</v>
      </c>
      <c r="D535" s="7" t="str">
        <f aca="false">CONCATENATE(B535,C535)</f>
        <v>CACGACGTTGTAAAACGACTCTTCGTGACCGGTAGACTG</v>
      </c>
      <c r="E535" s="7" t="s">
        <v>14</v>
      </c>
      <c r="F535" s="7" t="s">
        <v>2195</v>
      </c>
      <c r="G535" s="7" t="str">
        <f aca="false">CONCATENATE(E535,F535)</f>
        <v>CAGGAAACAGCTATGACCAGGGTGCTGAGAATCAGAGG</v>
      </c>
      <c r="H535" s="7" t="n">
        <v>318</v>
      </c>
      <c r="I535" s="6" t="s">
        <v>16</v>
      </c>
      <c r="J535" s="6" t="n">
        <v>17</v>
      </c>
      <c r="K535" s="6" t="n">
        <v>18062111</v>
      </c>
      <c r="L535" s="6" t="n">
        <v>18062130</v>
      </c>
      <c r="M535" s="6" t="n">
        <v>18062410</v>
      </c>
      <c r="N535" s="6" t="n">
        <v>18062429</v>
      </c>
      <c r="O535" s="6" t="s">
        <v>2196</v>
      </c>
    </row>
    <row r="536" customFormat="false" ht="13.3" hidden="false" customHeight="false" outlineLevel="0" collapsed="false">
      <c r="A536" s="6" t="s">
        <v>2197</v>
      </c>
      <c r="B536" s="7" t="s">
        <v>12</v>
      </c>
      <c r="C536" s="7" t="s">
        <v>2198</v>
      </c>
      <c r="D536" s="7" t="str">
        <f aca="false">CONCATENATE(B536,C536)</f>
        <v>CACGACGTTGTAAAACGACTTCTCAGCACCCTGATTCCC</v>
      </c>
      <c r="E536" s="7" t="s">
        <v>14</v>
      </c>
      <c r="F536" s="7" t="s">
        <v>2199</v>
      </c>
      <c r="G536" s="7" t="str">
        <f aca="false">CONCATENATE(E536,F536)</f>
        <v>CAGGAAACAGCTATGACCGGAGGAGTGGCAACCAGTAG</v>
      </c>
      <c r="H536" s="7" t="n">
        <v>325</v>
      </c>
      <c r="I536" s="6" t="s">
        <v>16</v>
      </c>
      <c r="J536" s="6" t="n">
        <v>17</v>
      </c>
      <c r="K536" s="6" t="n">
        <v>18062417</v>
      </c>
      <c r="L536" s="6" t="n">
        <v>18062436</v>
      </c>
      <c r="M536" s="6" t="n">
        <v>18062723</v>
      </c>
      <c r="N536" s="6" t="n">
        <v>18062742</v>
      </c>
      <c r="O536" s="6" t="s">
        <v>2200</v>
      </c>
    </row>
    <row r="537" customFormat="false" ht="13.3" hidden="false" customHeight="false" outlineLevel="0" collapsed="false">
      <c r="A537" s="6" t="s">
        <v>2201</v>
      </c>
      <c r="B537" s="7" t="s">
        <v>12</v>
      </c>
      <c r="C537" s="7" t="s">
        <v>2202</v>
      </c>
      <c r="D537" s="7" t="str">
        <f aca="false">CONCATENATE(B537,C537)</f>
        <v>CACGACGTTGTAAAACGACTCTACTGGTTGCCACTCCTC</v>
      </c>
      <c r="E537" s="7" t="s">
        <v>14</v>
      </c>
      <c r="F537" s="7" t="s">
        <v>2203</v>
      </c>
      <c r="G537" s="7" t="str">
        <f aca="false">CONCATENATE(E537,F537)</f>
        <v>CAGGAAACAGCTATGACCACTGAACCACAGAGCAGGAA</v>
      </c>
      <c r="H537" s="7" t="n">
        <v>323</v>
      </c>
      <c r="I537" s="6" t="s">
        <v>16</v>
      </c>
      <c r="J537" s="6" t="n">
        <v>17</v>
      </c>
      <c r="K537" s="6" t="n">
        <v>18062722</v>
      </c>
      <c r="L537" s="6" t="n">
        <v>18062741</v>
      </c>
      <c r="M537" s="6" t="n">
        <v>18063026</v>
      </c>
      <c r="N537" s="6" t="n">
        <v>18063045</v>
      </c>
      <c r="O537" s="6" t="s">
        <v>2204</v>
      </c>
    </row>
    <row r="538" customFormat="false" ht="13.3" hidden="false" customHeight="false" outlineLevel="0" collapsed="false">
      <c r="A538" s="6" t="s">
        <v>2205</v>
      </c>
      <c r="B538" s="7" t="s">
        <v>12</v>
      </c>
      <c r="C538" s="7" t="s">
        <v>2206</v>
      </c>
      <c r="D538" s="7" t="str">
        <f aca="false">CONCATENATE(B538,C538)</f>
        <v>CACGACGTTGTAAAACGACTGCCCACCCTGTTCTTATGT</v>
      </c>
      <c r="E538" s="7" t="s">
        <v>14</v>
      </c>
      <c r="F538" s="7" t="s">
        <v>2207</v>
      </c>
      <c r="G538" s="7" t="str">
        <f aca="false">CONCATENATE(E538,F538)</f>
        <v>CAGGAAACAGCTATGACCTGGTGTGTTCCAGACCAAGT</v>
      </c>
      <c r="H538" s="7" t="n">
        <v>336</v>
      </c>
      <c r="I538" s="6" t="s">
        <v>16</v>
      </c>
      <c r="J538" s="6" t="n">
        <v>17</v>
      </c>
      <c r="K538" s="6" t="n">
        <v>18063167</v>
      </c>
      <c r="L538" s="6" t="n">
        <v>18063186</v>
      </c>
      <c r="M538" s="6" t="n">
        <v>18063484</v>
      </c>
      <c r="N538" s="6" t="n">
        <v>18063503</v>
      </c>
      <c r="O538" s="6" t="s">
        <v>2208</v>
      </c>
    </row>
    <row r="539" customFormat="false" ht="13.3" hidden="false" customHeight="false" outlineLevel="0" collapsed="false">
      <c r="A539" s="6" t="s">
        <v>2209</v>
      </c>
      <c r="B539" s="7" t="s">
        <v>12</v>
      </c>
      <c r="C539" s="7" t="s">
        <v>2210</v>
      </c>
      <c r="D539" s="7" t="str">
        <f aca="false">CONCATENATE(B539,C539)</f>
        <v>CACGACGTTGTAAAACGACTCTCAGCTCAATCCCAGGAG</v>
      </c>
      <c r="E539" s="7" t="s">
        <v>14</v>
      </c>
      <c r="F539" s="7" t="s">
        <v>2211</v>
      </c>
      <c r="G539" s="7" t="str">
        <f aca="false">CONCATENATE(E539,F539)</f>
        <v>CAGGAAACAGCTATGACCATTGCTCAGCACCTGTGAAG</v>
      </c>
      <c r="H539" s="7" t="n">
        <v>325</v>
      </c>
      <c r="I539" s="6" t="s">
        <v>16</v>
      </c>
      <c r="J539" s="6" t="n">
        <v>17</v>
      </c>
      <c r="K539" s="6" t="n">
        <v>18064551</v>
      </c>
      <c r="L539" s="6" t="n">
        <v>18064570</v>
      </c>
      <c r="M539" s="6" t="n">
        <v>18064857</v>
      </c>
      <c r="N539" s="6" t="n">
        <v>18064876</v>
      </c>
      <c r="O539" s="6" t="s">
        <v>2212</v>
      </c>
    </row>
    <row r="540" customFormat="false" ht="13.3" hidden="false" customHeight="false" outlineLevel="0" collapsed="false">
      <c r="A540" s="6" t="s">
        <v>2213</v>
      </c>
      <c r="B540" s="7" t="s">
        <v>12</v>
      </c>
      <c r="C540" s="7" t="s">
        <v>2214</v>
      </c>
      <c r="D540" s="7" t="str">
        <f aca="false">CONCATENATE(B540,C540)</f>
        <v>CACGACGTTGTAAAACGACCAGAGCTGCATCACCCTAGC</v>
      </c>
      <c r="E540" s="7" t="s">
        <v>14</v>
      </c>
      <c r="F540" s="7" t="s">
        <v>2215</v>
      </c>
      <c r="G540" s="7" t="str">
        <f aca="false">CONCATENATE(E540,F540)</f>
        <v>CAGGAAACAGCTATGACCTTGAACCCACTCCCACCCTA</v>
      </c>
      <c r="H540" s="7" t="n">
        <v>474</v>
      </c>
      <c r="I540" s="6" t="s">
        <v>16</v>
      </c>
      <c r="J540" s="6" t="n">
        <v>17</v>
      </c>
      <c r="K540" s="6" t="n">
        <v>18065546</v>
      </c>
      <c r="L540" s="6" t="n">
        <v>18065565</v>
      </c>
      <c r="M540" s="6" t="n">
        <v>18066001</v>
      </c>
      <c r="N540" s="6" t="n">
        <v>18066020</v>
      </c>
      <c r="O540" s="6" t="s">
        <v>2216</v>
      </c>
    </row>
    <row r="541" customFormat="false" ht="13.3" hidden="false" customHeight="false" outlineLevel="0" collapsed="false">
      <c r="A541" s="6" t="s">
        <v>2217</v>
      </c>
      <c r="B541" s="7" t="s">
        <v>12</v>
      </c>
      <c r="C541" s="7" t="s">
        <v>2218</v>
      </c>
      <c r="D541" s="7" t="str">
        <f aca="false">CONCATENATE(B541,C541)</f>
        <v>CACGACGTTGTAAAACGACGCGAGCAGAACCTGCAGAAA</v>
      </c>
      <c r="E541" s="7" t="s">
        <v>14</v>
      </c>
      <c r="F541" s="7" t="s">
        <v>2219</v>
      </c>
      <c r="G541" s="7" t="str">
        <f aca="false">CONCATENATE(E541,F541)</f>
        <v>CAGGAAACAGCTATGACCAGGGCTTGTGTCTCCCATTC</v>
      </c>
      <c r="H541" s="7" t="n">
        <v>450</v>
      </c>
      <c r="I541" s="6" t="s">
        <v>16</v>
      </c>
      <c r="J541" s="6" t="n">
        <v>17</v>
      </c>
      <c r="K541" s="6" t="n">
        <v>18065914</v>
      </c>
      <c r="L541" s="6" t="n">
        <v>18065933</v>
      </c>
      <c r="M541" s="6" t="n">
        <v>18066345</v>
      </c>
      <c r="N541" s="6" t="n">
        <v>18066364</v>
      </c>
      <c r="O541" s="6" t="s">
        <v>2220</v>
      </c>
    </row>
    <row r="542" customFormat="false" ht="13.3" hidden="false" customHeight="false" outlineLevel="0" collapsed="false">
      <c r="A542" s="6" t="s">
        <v>2221</v>
      </c>
      <c r="B542" s="7" t="s">
        <v>12</v>
      </c>
      <c r="C542" s="7" t="s">
        <v>2222</v>
      </c>
      <c r="D542" s="7" t="str">
        <f aca="false">CONCATENATE(B542,C542)</f>
        <v>CACGACGTTGTAAAACGACCAAGTGTTCCTACACGTGCC</v>
      </c>
      <c r="E542" s="7" t="s">
        <v>14</v>
      </c>
      <c r="F542" s="7" t="s">
        <v>2223</v>
      </c>
      <c r="G542" s="7" t="str">
        <f aca="false">CONCATENATE(E542,F542)</f>
        <v>CAGGAAACAGCTATGACCGAAATAAGTCCTGCCTTGTGGG</v>
      </c>
      <c r="H542" s="7" t="n">
        <v>345</v>
      </c>
      <c r="I542" s="6" t="s">
        <v>16</v>
      </c>
      <c r="J542" s="6" t="n">
        <v>17</v>
      </c>
      <c r="K542" s="6" t="n">
        <v>18066436</v>
      </c>
      <c r="L542" s="6" t="n">
        <v>18066455</v>
      </c>
      <c r="M542" s="6" t="n">
        <v>18066760</v>
      </c>
      <c r="N542" s="6" t="n">
        <v>18066781</v>
      </c>
      <c r="O542" s="6" t="s">
        <v>2224</v>
      </c>
    </row>
    <row r="543" customFormat="false" ht="13.3" hidden="false" customHeight="false" outlineLevel="0" collapsed="false">
      <c r="A543" s="6" t="s">
        <v>2225</v>
      </c>
      <c r="B543" s="7" t="s">
        <v>12</v>
      </c>
      <c r="C543" s="7" t="s">
        <v>2226</v>
      </c>
      <c r="D543" s="7" t="str">
        <f aca="false">CONCATENATE(B543,C543)</f>
        <v>CACGACGTTGTAAAACGACAACTCCACACATGGCCTCT</v>
      </c>
      <c r="E543" s="7" t="s">
        <v>14</v>
      </c>
      <c r="F543" s="7" t="s">
        <v>2227</v>
      </c>
      <c r="G543" s="7" t="str">
        <f aca="false">CONCATENATE(E543,F543)</f>
        <v>CAGGAAACAGCTATGACCACACACAGAGATCCTTCCACA</v>
      </c>
      <c r="H543" s="7" t="n">
        <v>342</v>
      </c>
      <c r="I543" s="6" t="s">
        <v>16</v>
      </c>
      <c r="J543" s="6" t="n">
        <v>17</v>
      </c>
      <c r="K543" s="6" t="n">
        <v>18066961</v>
      </c>
      <c r="L543" s="6" t="n">
        <v>18066979</v>
      </c>
      <c r="M543" s="6" t="n">
        <v>18067283</v>
      </c>
      <c r="N543" s="6" t="n">
        <v>18067303</v>
      </c>
      <c r="O543" s="6" t="s">
        <v>2228</v>
      </c>
    </row>
    <row r="544" customFormat="false" ht="13.3" hidden="false" customHeight="false" outlineLevel="0" collapsed="false">
      <c r="A544" s="6" t="s">
        <v>2229</v>
      </c>
      <c r="B544" s="7" t="s">
        <v>12</v>
      </c>
      <c r="C544" s="7" t="s">
        <v>2230</v>
      </c>
      <c r="D544" s="7" t="str">
        <f aca="false">CONCATENATE(B544,C544)</f>
        <v>CACGACGTTGTAAAACGACGAGGAAGCTGTGTCCCAGAA</v>
      </c>
      <c r="E544" s="7" t="s">
        <v>14</v>
      </c>
      <c r="F544" s="7" t="s">
        <v>2231</v>
      </c>
      <c r="G544" s="7" t="str">
        <f aca="false">CONCATENATE(E544,F544)</f>
        <v>CAGGAAACAGCTATGACCAGGTCCCAGAGTCCAGAGAA</v>
      </c>
      <c r="H544" s="7" t="n">
        <v>348</v>
      </c>
      <c r="I544" s="6" t="s">
        <v>16</v>
      </c>
      <c r="J544" s="6" t="n">
        <v>17</v>
      </c>
      <c r="K544" s="6" t="n">
        <v>18069523</v>
      </c>
      <c r="L544" s="6" t="n">
        <v>18069542</v>
      </c>
      <c r="M544" s="6" t="n">
        <v>18069852</v>
      </c>
      <c r="N544" s="6" t="n">
        <v>18069871</v>
      </c>
      <c r="O544" s="6" t="s">
        <v>2232</v>
      </c>
    </row>
    <row r="545" customFormat="false" ht="13.3" hidden="false" customHeight="false" outlineLevel="0" collapsed="false">
      <c r="A545" s="6" t="s">
        <v>2233</v>
      </c>
      <c r="B545" s="7" t="s">
        <v>12</v>
      </c>
      <c r="C545" s="7" t="s">
        <v>2234</v>
      </c>
      <c r="D545" s="7" t="str">
        <f aca="false">CONCATENATE(B545,C545)</f>
        <v>CACGACGTTGTAAAACGACTGGATGTGGCCTCAGAGATG</v>
      </c>
      <c r="E545" s="7" t="s">
        <v>14</v>
      </c>
      <c r="F545" s="7" t="s">
        <v>2235</v>
      </c>
      <c r="G545" s="7" t="str">
        <f aca="false">CONCATENATE(E545,F545)</f>
        <v>CAGGAAACAGCTATGACCGGAAGCACAGATGGAGGGAT</v>
      </c>
      <c r="H545" s="7" t="n">
        <v>345</v>
      </c>
      <c r="I545" s="6" t="s">
        <v>16</v>
      </c>
      <c r="J545" s="6" t="n">
        <v>17</v>
      </c>
      <c r="K545" s="6" t="n">
        <v>18069714</v>
      </c>
      <c r="L545" s="6" t="n">
        <v>18069733</v>
      </c>
      <c r="M545" s="6" t="n">
        <v>18070040</v>
      </c>
      <c r="N545" s="6" t="n">
        <v>18070059</v>
      </c>
      <c r="O545" s="6" t="s">
        <v>2236</v>
      </c>
    </row>
    <row r="546" customFormat="false" ht="13.3" hidden="false" customHeight="false" outlineLevel="0" collapsed="false">
      <c r="A546" s="6" t="s">
        <v>2237</v>
      </c>
      <c r="B546" s="7" t="s">
        <v>12</v>
      </c>
      <c r="C546" s="7" t="s">
        <v>2238</v>
      </c>
      <c r="D546" s="7" t="str">
        <f aca="false">CONCATENATE(B546,C546)</f>
        <v>CACGACGTTGTAAAACGACTCCCACGTCACCCTTATGTG</v>
      </c>
      <c r="E546" s="7" t="s">
        <v>14</v>
      </c>
      <c r="F546" s="7" t="s">
        <v>2239</v>
      </c>
      <c r="G546" s="7" t="str">
        <f aca="false">CONCATENATE(E546,F546)</f>
        <v>CAGGAAACAGCTATGACCGAGGCAGGAGGGCAGATG</v>
      </c>
      <c r="H546" s="7" t="n">
        <v>337</v>
      </c>
      <c r="I546" s="6" t="s">
        <v>16</v>
      </c>
      <c r="J546" s="6" t="n">
        <v>17</v>
      </c>
      <c r="K546" s="6" t="n">
        <v>18070723</v>
      </c>
      <c r="L546" s="6" t="n">
        <v>18070742</v>
      </c>
      <c r="M546" s="6" t="n">
        <v>18071043</v>
      </c>
      <c r="N546" s="6" t="n">
        <v>18071060</v>
      </c>
      <c r="O546" s="6" t="s">
        <v>2240</v>
      </c>
    </row>
    <row r="547" customFormat="false" ht="13.3" hidden="false" customHeight="false" outlineLevel="0" collapsed="false">
      <c r="A547" s="6" t="s">
        <v>2241</v>
      </c>
      <c r="B547" s="7" t="s">
        <v>12</v>
      </c>
      <c r="C547" s="7" t="s">
        <v>2242</v>
      </c>
      <c r="D547" s="7" t="str">
        <f aca="false">CONCATENATE(B547,C547)</f>
        <v>CACGACGTTGTAAAACGACCGCCAAGGACCACTTCTACC</v>
      </c>
      <c r="E547" s="7" t="s">
        <v>14</v>
      </c>
      <c r="F547" s="7" t="s">
        <v>2243</v>
      </c>
      <c r="G547" s="7" t="str">
        <f aca="false">CONCATENATE(E547,F547)</f>
        <v>CAGGAAACAGCTATGACCAGCCAGAAGCAACTTGCGA</v>
      </c>
      <c r="H547" s="7" t="n">
        <v>249</v>
      </c>
      <c r="I547" s="6" t="s">
        <v>16</v>
      </c>
      <c r="J547" s="6" t="n">
        <v>17</v>
      </c>
      <c r="K547" s="6" t="n">
        <v>18071008</v>
      </c>
      <c r="L547" s="6" t="n">
        <v>18071027</v>
      </c>
      <c r="M547" s="6" t="n">
        <v>18071239</v>
      </c>
      <c r="N547" s="6" t="n">
        <v>18071257</v>
      </c>
      <c r="O547" s="6" t="s">
        <v>2244</v>
      </c>
    </row>
    <row r="548" customFormat="false" ht="13.3" hidden="false" customHeight="false" outlineLevel="0" collapsed="false">
      <c r="A548" s="6" t="s">
        <v>2245</v>
      </c>
      <c r="B548" s="7" t="s">
        <v>12</v>
      </c>
      <c r="C548" s="7" t="s">
        <v>2246</v>
      </c>
      <c r="D548" s="7" t="str">
        <f aca="false">CONCATENATE(B548,C548)</f>
        <v>CACGACGTTGTAAAACGACCTGCTGCACAGTGAGGATTG</v>
      </c>
      <c r="E548" s="7" t="s">
        <v>14</v>
      </c>
      <c r="F548" s="7" t="s">
        <v>2247</v>
      </c>
      <c r="G548" s="7" t="str">
        <f aca="false">CONCATENATE(E548,F548)</f>
        <v>CAGGAAACAGCTATGACCAGAAAGAGGTGCCTCCATACC</v>
      </c>
      <c r="H548" s="7" t="n">
        <v>292</v>
      </c>
      <c r="I548" s="6" t="s">
        <v>16</v>
      </c>
      <c r="J548" s="6" t="n">
        <v>17</v>
      </c>
      <c r="K548" s="6" t="n">
        <v>18074881</v>
      </c>
      <c r="L548" s="6" t="n">
        <v>18074900</v>
      </c>
      <c r="M548" s="6" t="n">
        <v>18075153</v>
      </c>
      <c r="N548" s="6" t="n">
        <v>18075173</v>
      </c>
      <c r="O548" s="6" t="s">
        <v>2248</v>
      </c>
    </row>
    <row r="549" customFormat="false" ht="13.3" hidden="false" customHeight="false" outlineLevel="0" collapsed="false">
      <c r="A549" s="6" t="s">
        <v>2249</v>
      </c>
      <c r="B549" s="7" t="s">
        <v>12</v>
      </c>
      <c r="C549" s="7" t="s">
        <v>2250</v>
      </c>
      <c r="D549" s="7" t="str">
        <f aca="false">CONCATENATE(B549,C549)</f>
        <v>CACGACGTTGTAAAACGACGAGATGGGAGGAGACCCAGA</v>
      </c>
      <c r="E549" s="7" t="s">
        <v>14</v>
      </c>
      <c r="F549" s="7" t="s">
        <v>2251</v>
      </c>
      <c r="G549" s="7" t="str">
        <f aca="false">CONCATENATE(E549,F549)</f>
        <v>CAGGAAACAGCTATGACCGAGGTCTTGGCCTCTTGGAG</v>
      </c>
      <c r="H549" s="7" t="n">
        <v>347</v>
      </c>
      <c r="I549" s="6" t="s">
        <v>16</v>
      </c>
      <c r="J549" s="6" t="n">
        <v>17</v>
      </c>
      <c r="K549" s="6" t="n">
        <v>18075336</v>
      </c>
      <c r="L549" s="6" t="n">
        <v>18075355</v>
      </c>
      <c r="M549" s="6" t="n">
        <v>18075664</v>
      </c>
      <c r="N549" s="6" t="n">
        <v>18075683</v>
      </c>
      <c r="O549" s="6" t="s">
        <v>2252</v>
      </c>
    </row>
    <row r="550" customFormat="false" ht="13.3" hidden="false" customHeight="false" outlineLevel="0" collapsed="false">
      <c r="A550" s="6" t="s">
        <v>2253</v>
      </c>
      <c r="B550" s="7" t="s">
        <v>12</v>
      </c>
      <c r="C550" s="7" t="s">
        <v>2254</v>
      </c>
      <c r="D550" s="7" t="str">
        <f aca="false">CONCATENATE(B550,C550)</f>
        <v>CACGACGTTGTAAAACGACGAGACTATCCTCGCCCACAG</v>
      </c>
      <c r="E550" s="7" t="s">
        <v>14</v>
      </c>
      <c r="F550" s="7" t="s">
        <v>2255</v>
      </c>
      <c r="G550" s="7" t="str">
        <f aca="false">CONCATENATE(E550,F550)</f>
        <v>CAGGAAACAGCTATGACCTGATCTGCAGTTCCGTGCT</v>
      </c>
      <c r="H550" s="7" t="n">
        <v>342</v>
      </c>
      <c r="I550" s="6" t="s">
        <v>16</v>
      </c>
      <c r="J550" s="6" t="n">
        <v>17</v>
      </c>
      <c r="K550" s="6" t="n">
        <v>18077044</v>
      </c>
      <c r="L550" s="6" t="n">
        <v>18077063</v>
      </c>
      <c r="M550" s="6" t="n">
        <v>18077368</v>
      </c>
      <c r="N550" s="6" t="n">
        <v>18077386</v>
      </c>
      <c r="O550" s="6" t="s">
        <v>2256</v>
      </c>
    </row>
    <row r="551" s="9" customFormat="true" ht="13.3" hidden="false" customHeight="false" outlineLevel="0" collapsed="false">
      <c r="A551" s="6" t="s">
        <v>2257</v>
      </c>
      <c r="B551" s="7" t="s">
        <v>12</v>
      </c>
      <c r="C551" s="9" t="s">
        <v>2258</v>
      </c>
      <c r="D551" s="7" t="str">
        <f aca="false">CONCATENATE(B551,C551)</f>
        <v>CACGACGTTGTAAAACGACCCCAACCACCTCTCCATTCT</v>
      </c>
      <c r="E551" s="7" t="s">
        <v>14</v>
      </c>
      <c r="F551" s="9" t="s">
        <v>2259</v>
      </c>
      <c r="G551" s="7" t="str">
        <f aca="false">CONCATENATE(E551,F551)</f>
        <v>CAGGAAACAGCTATGACCTCCTCCTGCCTCCTCTTAGT</v>
      </c>
      <c r="H551" s="9" t="n">
        <v>325</v>
      </c>
      <c r="I551" s="6" t="s">
        <v>16</v>
      </c>
      <c r="J551" s="6" t="n">
        <v>17</v>
      </c>
      <c r="K551" s="6" t="n">
        <v>18081994</v>
      </c>
      <c r="L551" s="6" t="n">
        <v>18082013</v>
      </c>
      <c r="M551" s="6" t="n">
        <v>18082300</v>
      </c>
      <c r="N551" s="6" t="n">
        <v>18082319</v>
      </c>
      <c r="O551" s="6" t="s">
        <v>2260</v>
      </c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="9" customFormat="true" ht="13.3" hidden="false" customHeight="false" outlineLevel="0" collapsed="false">
      <c r="A552" s="6" t="s">
        <v>2261</v>
      </c>
      <c r="B552" s="7" t="s">
        <v>12</v>
      </c>
      <c r="C552" s="9" t="s">
        <v>2262</v>
      </c>
      <c r="D552" s="7" t="str">
        <f aca="false">CONCATENATE(B552,C552)</f>
        <v>CACGACGTTGTAAAACGACGAGATCACCCTGCTCTGACC</v>
      </c>
      <c r="E552" s="7" t="s">
        <v>14</v>
      </c>
      <c r="F552" s="9" t="s">
        <v>2263</v>
      </c>
      <c r="G552" s="7" t="str">
        <f aca="false">CONCATENATE(E552,F552)</f>
        <v>CAGGAAACAGCTATGACCTTCATCTGGGCAACTGGTGT</v>
      </c>
      <c r="H552" s="9" t="n">
        <v>375</v>
      </c>
      <c r="I552" s="6" t="s">
        <v>16</v>
      </c>
      <c r="J552" s="6" t="n">
        <v>17</v>
      </c>
      <c r="K552" s="6" t="n">
        <v>18082167</v>
      </c>
      <c r="L552" s="6" t="n">
        <v>18082186</v>
      </c>
      <c r="M552" s="6" t="n">
        <v>18082523</v>
      </c>
      <c r="N552" s="6" t="n">
        <v>18082542</v>
      </c>
      <c r="O552" s="6" t="s">
        <v>2264</v>
      </c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="9" customFormat="true" ht="13.3" hidden="false" customHeight="false" outlineLevel="0" collapsed="false">
      <c r="A553" s="6" t="s">
        <v>2265</v>
      </c>
      <c r="B553" s="7" t="s">
        <v>12</v>
      </c>
      <c r="C553" s="9" t="s">
        <v>2266</v>
      </c>
      <c r="D553" s="7" t="str">
        <f aca="false">CONCATENATE(B553,C553)</f>
        <v>CACGACGTTGTAAAACGACTGGATCAGATAGCAGGAGGAAC</v>
      </c>
      <c r="E553" s="7" t="s">
        <v>14</v>
      </c>
      <c r="F553" s="9" t="s">
        <v>2267</v>
      </c>
      <c r="G553" s="7" t="str">
        <f aca="false">CONCATENATE(E553,F553)</f>
        <v>CAGGAAACAGCTATGACCGGTAACTCCAACTCCTGCCT</v>
      </c>
      <c r="H553" s="9" t="n">
        <v>388</v>
      </c>
      <c r="I553" s="6" t="s">
        <v>16</v>
      </c>
      <c r="J553" s="6" t="n">
        <v>17</v>
      </c>
      <c r="K553" s="6" t="n">
        <v>18082388</v>
      </c>
      <c r="L553" s="6" t="n">
        <v>18082409</v>
      </c>
      <c r="M553" s="6" t="n">
        <v>18082757</v>
      </c>
      <c r="N553" s="6" t="n">
        <v>18082776</v>
      </c>
      <c r="O553" s="6" t="s">
        <v>2268</v>
      </c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="9" customFormat="true" ht="13.3" hidden="false" customHeight="false" outlineLevel="0" collapsed="false">
      <c r="A554" s="6" t="s">
        <v>2269</v>
      </c>
      <c r="B554" s="7" t="s">
        <v>12</v>
      </c>
      <c r="C554" s="9" t="s">
        <v>2270</v>
      </c>
      <c r="D554" s="7" t="str">
        <f aca="false">CONCATENATE(B554,C554)</f>
        <v>CACGACGTTGTAAAACGACGTGCCTGGCAGCCATTTC</v>
      </c>
      <c r="E554" s="7" t="s">
        <v>14</v>
      </c>
      <c r="F554" s="9" t="s">
        <v>2271</v>
      </c>
      <c r="G554" s="7" t="str">
        <f aca="false">CONCATENATE(E554,F554)</f>
        <v>CAGGAAACAGCTATGACCGGCATCCTCCTAGGTTCTGG</v>
      </c>
      <c r="H554" s="9" t="n">
        <v>352</v>
      </c>
      <c r="I554" s="6" t="s">
        <v>16</v>
      </c>
      <c r="J554" s="6" t="n">
        <v>17</v>
      </c>
      <c r="K554" s="6" t="n">
        <v>18082696</v>
      </c>
      <c r="L554" s="6" t="n">
        <v>18082713</v>
      </c>
      <c r="M554" s="6" t="n">
        <v>18083029</v>
      </c>
      <c r="N554" s="6" t="n">
        <v>18083048</v>
      </c>
      <c r="O554" s="6" t="s">
        <v>2272</v>
      </c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="9" customFormat="true" ht="13.3" hidden="false" customHeight="false" outlineLevel="0" collapsed="false">
      <c r="A555" s="6" t="s">
        <v>2273</v>
      </c>
      <c r="B555" s="7" t="s">
        <v>12</v>
      </c>
      <c r="C555" s="9" t="s">
        <v>2274</v>
      </c>
      <c r="D555" s="7" t="str">
        <f aca="false">CONCATENATE(B555,C555)</f>
        <v>CACGACGTTGTAAAACGACACAAGGGAGAAGTTTGGGAA</v>
      </c>
      <c r="E555" s="7" t="s">
        <v>14</v>
      </c>
      <c r="F555" s="9" t="s">
        <v>2275</v>
      </c>
      <c r="G555" s="7" t="str">
        <f aca="false">CONCATENATE(E555,F555)</f>
        <v>CAGGAAACAGCTATGACCTTGCCTCATTCACAGTAGGT</v>
      </c>
      <c r="H555" s="9" t="n">
        <v>397</v>
      </c>
      <c r="I555" s="6" t="s">
        <v>16</v>
      </c>
      <c r="J555" s="6" t="n">
        <v>17</v>
      </c>
      <c r="K555" s="6" t="n">
        <v>18082882</v>
      </c>
      <c r="L555" s="6" t="n">
        <v>18082901</v>
      </c>
      <c r="M555" s="6" t="n">
        <v>18083260</v>
      </c>
      <c r="N555" s="6" t="n">
        <v>18083279</v>
      </c>
      <c r="O555" s="6" t="s">
        <v>2276</v>
      </c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customFormat="false" ht="13.3" hidden="false" customHeight="false" outlineLevel="0" collapsed="false">
      <c r="A556" s="6" t="s">
        <v>2277</v>
      </c>
      <c r="B556" s="7" t="s">
        <v>12</v>
      </c>
      <c r="C556" s="7" t="s">
        <v>2278</v>
      </c>
      <c r="D556" s="7" t="str">
        <f aca="false">CONCATENATE(B556,C556)</f>
        <v>CACGACGTTGTAAAACGACCCAGCACTTCAGGAGGTTG</v>
      </c>
      <c r="E556" s="7" t="s">
        <v>14</v>
      </c>
      <c r="F556" s="7" t="s">
        <v>2279</v>
      </c>
      <c r="G556" s="7" t="str">
        <f aca="false">CONCATENATE(E556,F556)</f>
        <v>CAGGAAACAGCTATGACCGCATCATTATGAGGGCCACTT</v>
      </c>
      <c r="H556" s="7" t="n">
        <v>399</v>
      </c>
      <c r="I556" s="6" t="s">
        <v>16</v>
      </c>
      <c r="J556" s="6" t="n">
        <v>9</v>
      </c>
      <c r="K556" s="6" t="n">
        <v>75136427</v>
      </c>
      <c r="L556" s="6" t="n">
        <v>75136445</v>
      </c>
      <c r="M556" s="6" t="n">
        <v>75136806</v>
      </c>
      <c r="N556" s="6" t="n">
        <v>75136826</v>
      </c>
      <c r="O556" s="6" t="s">
        <v>2280</v>
      </c>
    </row>
    <row r="557" customFormat="false" ht="13.3" hidden="false" customHeight="false" outlineLevel="0" collapsed="false">
      <c r="A557" s="6" t="s">
        <v>2281</v>
      </c>
      <c r="B557" s="7" t="s">
        <v>12</v>
      </c>
      <c r="C557" s="7" t="s">
        <v>2282</v>
      </c>
      <c r="D557" s="7" t="str">
        <f aca="false">CONCATENATE(B557,C557)</f>
        <v>CACGACGTTGTAAAACGACACCGAAGACCTACTGCCTCA</v>
      </c>
      <c r="E557" s="7" t="s">
        <v>14</v>
      </c>
      <c r="F557" s="7" t="s">
        <v>2283</v>
      </c>
      <c r="G557" s="7" t="str">
        <f aca="false">CONCATENATE(E557,F557)</f>
        <v>CAGGAAACAGCTATGACCTACTGGGTGACATGCTGTGC</v>
      </c>
      <c r="H557" s="7" t="n">
        <v>362</v>
      </c>
      <c r="I557" s="6" t="s">
        <v>16</v>
      </c>
      <c r="J557" s="6" t="n">
        <v>9</v>
      </c>
      <c r="K557" s="6" t="n">
        <v>75136699</v>
      </c>
      <c r="L557" s="6" t="n">
        <v>75136718</v>
      </c>
      <c r="M557" s="6" t="n">
        <v>75137042</v>
      </c>
      <c r="N557" s="6" t="n">
        <v>75137061</v>
      </c>
      <c r="O557" s="6" t="s">
        <v>2284</v>
      </c>
    </row>
    <row r="558" customFormat="false" ht="13.3" hidden="false" customHeight="false" outlineLevel="0" collapsed="false">
      <c r="A558" s="6" t="s">
        <v>2285</v>
      </c>
      <c r="B558" s="7" t="s">
        <v>12</v>
      </c>
      <c r="C558" s="7" t="s">
        <v>2286</v>
      </c>
      <c r="D558" s="7" t="str">
        <f aca="false">CONCATENATE(B558,C558)</f>
        <v>CACGACGTTGTAAAACGACTTGGGCTCTGCCTCTTGTA</v>
      </c>
      <c r="E558" s="7" t="s">
        <v>14</v>
      </c>
      <c r="F558" s="7" t="s">
        <v>2287</v>
      </c>
      <c r="G558" s="7" t="str">
        <f aca="false">CONCATENATE(E558,F558)</f>
        <v>CAGGAAACAGCTATGACCTCCCAGTACCCTTAGGTGGA</v>
      </c>
      <c r="H558" s="7" t="n">
        <v>316</v>
      </c>
      <c r="I558" s="6" t="s">
        <v>16</v>
      </c>
      <c r="J558" s="6" t="n">
        <v>9</v>
      </c>
      <c r="K558" s="6" t="n">
        <v>75192740</v>
      </c>
      <c r="L558" s="6" t="n">
        <v>75192758</v>
      </c>
      <c r="M558" s="6" t="n">
        <v>75193037</v>
      </c>
      <c r="N558" s="6" t="n">
        <v>75193056</v>
      </c>
      <c r="O558" s="6" t="s">
        <v>2288</v>
      </c>
    </row>
    <row r="559" customFormat="false" ht="13.3" hidden="false" customHeight="false" outlineLevel="0" collapsed="false">
      <c r="A559" s="8" t="s">
        <v>2289</v>
      </c>
      <c r="B559" s="7" t="s">
        <v>12</v>
      </c>
      <c r="C559" s="9" t="s">
        <v>2290</v>
      </c>
      <c r="D559" s="7" t="str">
        <f aca="false">CONCATENATE(B559,C559)</f>
        <v>CACGACGTTGTAAAACGACGTGACAGGGTCAGGGACAG</v>
      </c>
      <c r="E559" s="7" t="s">
        <v>14</v>
      </c>
      <c r="F559" s="9" t="s">
        <v>2291</v>
      </c>
      <c r="G559" s="7" t="str">
        <f aca="false">CONCATENATE(E559,F559)</f>
        <v>CAGGAAACAGCTATGACCACTGCTCAGTACTAACACAACCT</v>
      </c>
      <c r="H559" s="7"/>
      <c r="I559" s="6" t="s">
        <v>16</v>
      </c>
      <c r="J559" s="6" t="n">
        <v>9</v>
      </c>
      <c r="K559" s="6" t="n">
        <v>75231157</v>
      </c>
      <c r="L559" s="6" t="n">
        <v>75231175</v>
      </c>
      <c r="M559" s="6" t="n">
        <v>75231486</v>
      </c>
      <c r="N559" s="6" t="n">
        <v>75231508</v>
      </c>
      <c r="O559" s="6" t="s">
        <v>2292</v>
      </c>
    </row>
    <row r="560" s="9" customFormat="true" ht="13.3" hidden="false" customHeight="false" outlineLevel="0" collapsed="false">
      <c r="A560" s="8" t="s">
        <v>2293</v>
      </c>
      <c r="B560" s="7" t="s">
        <v>12</v>
      </c>
      <c r="C560" s="7" t="s">
        <v>2294</v>
      </c>
      <c r="D560" s="7" t="str">
        <f aca="false">CONCATENATE(B560,C560)</f>
        <v>CACGACGTTGTAAAACGACTTAACAAATCCTGTAGTTACCTTGT</v>
      </c>
      <c r="E560" s="7" t="s">
        <v>14</v>
      </c>
      <c r="F560" s="13" t="s">
        <v>2295</v>
      </c>
      <c r="G560" s="7" t="str">
        <f aca="false">CONCATENATE(E560,F560)</f>
        <v>CAGGAAACAGCTATGACCAAGGCCAGTACAATGCTAGG</v>
      </c>
      <c r="H560" s="7" t="n">
        <v>343</v>
      </c>
      <c r="I560" s="6" t="s">
        <v>16</v>
      </c>
      <c r="J560" s="6" t="n">
        <v>9</v>
      </c>
      <c r="K560" s="6" t="n">
        <v>75242695</v>
      </c>
      <c r="L560" s="6" t="n">
        <v>75242719</v>
      </c>
      <c r="M560" s="6" t="n">
        <v>75243019</v>
      </c>
      <c r="N560" s="6" t="n">
        <v>75243038</v>
      </c>
      <c r="O560" s="6" t="s">
        <v>2296</v>
      </c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customFormat="false" ht="13.3" hidden="false" customHeight="false" outlineLevel="0" collapsed="false">
      <c r="A561" s="6" t="s">
        <v>2297</v>
      </c>
      <c r="B561" s="7" t="s">
        <v>12</v>
      </c>
      <c r="C561" s="7" t="s">
        <v>2298</v>
      </c>
      <c r="D561" s="7" t="str">
        <f aca="false">CONCATENATE(B561,C561)</f>
        <v>CACGACGTTGTAAAACGACAAGTGTGTGGATGTGCTAGA</v>
      </c>
      <c r="E561" s="7" t="s">
        <v>14</v>
      </c>
      <c r="F561" s="7" t="s">
        <v>2299</v>
      </c>
      <c r="G561" s="7" t="str">
        <f aca="false">CONCATENATE(E561,F561)</f>
        <v>CAGGAAACAGCTATGACCACAAAGGGAAACTACCCACA</v>
      </c>
      <c r="H561" s="7" t="n">
        <v>274</v>
      </c>
      <c r="I561" s="6" t="s">
        <v>16</v>
      </c>
      <c r="J561" s="6" t="n">
        <v>9</v>
      </c>
      <c r="K561" s="6" t="n">
        <v>75263459</v>
      </c>
      <c r="L561" s="6" t="n">
        <v>75263478</v>
      </c>
      <c r="M561" s="6" t="n">
        <v>75263714</v>
      </c>
      <c r="N561" s="6" t="n">
        <v>75263733</v>
      </c>
      <c r="O561" s="6" t="s">
        <v>2300</v>
      </c>
    </row>
    <row r="562" customFormat="false" ht="13.3" hidden="false" customHeight="false" outlineLevel="0" collapsed="false">
      <c r="A562" s="6" t="s">
        <v>2301</v>
      </c>
      <c r="B562" s="7" t="s">
        <v>12</v>
      </c>
      <c r="C562" s="7" t="s">
        <v>2302</v>
      </c>
      <c r="D562" s="7" t="str">
        <f aca="false">CONCATENATE(B562,C562)</f>
        <v>CACGACGTTGTAAAACGACGCATTGTATAAGATGCTGTAGCTG</v>
      </c>
      <c r="E562" s="7" t="s">
        <v>14</v>
      </c>
      <c r="F562" s="7" t="s">
        <v>2303</v>
      </c>
      <c r="G562" s="7" t="str">
        <f aca="false">CONCATENATE(E562,F562)</f>
        <v>CAGGAAACAGCTATGACCTGGTAGCTCAAGTCCACAAGA</v>
      </c>
      <c r="H562" s="7" t="n">
        <v>316</v>
      </c>
      <c r="I562" s="6" t="s">
        <v>16</v>
      </c>
      <c r="J562" s="6" t="n">
        <v>9</v>
      </c>
      <c r="K562" s="6" t="n">
        <v>75303444</v>
      </c>
      <c r="L562" s="6" t="n">
        <v>75303467</v>
      </c>
      <c r="M562" s="6" t="n">
        <v>75303740</v>
      </c>
      <c r="N562" s="6" t="n">
        <v>75303760</v>
      </c>
      <c r="O562" s="6" t="s">
        <v>2304</v>
      </c>
    </row>
    <row r="563" customFormat="false" ht="13.3" hidden="false" customHeight="false" outlineLevel="0" collapsed="false">
      <c r="A563" s="6" t="s">
        <v>2305</v>
      </c>
      <c r="B563" s="7" t="s">
        <v>12</v>
      </c>
      <c r="C563" s="7" t="s">
        <v>2306</v>
      </c>
      <c r="D563" s="7" t="str">
        <f aca="false">CONCATENATE(B563,C563)</f>
        <v>CACGACGTTGTAAAACGACAGACTGTGCTGTCAGATGTGT</v>
      </c>
      <c r="E563" s="7" t="s">
        <v>14</v>
      </c>
      <c r="F563" s="7" t="s">
        <v>2307</v>
      </c>
      <c r="G563" s="7" t="str">
        <f aca="false">CONCATENATE(E563,F563)</f>
        <v>CAGGAAACAGCTATGACCGGAGTGATCTTCTTCAGCATTGG</v>
      </c>
      <c r="H563" s="7" t="n">
        <v>334</v>
      </c>
      <c r="I563" s="6" t="s">
        <v>16</v>
      </c>
      <c r="J563" s="6" t="n">
        <v>9</v>
      </c>
      <c r="K563" s="6" t="n">
        <v>75309350</v>
      </c>
      <c r="L563" s="6" t="n">
        <v>75309370</v>
      </c>
      <c r="M563" s="6" t="n">
        <v>75309662</v>
      </c>
      <c r="N563" s="6" t="n">
        <v>75309684</v>
      </c>
      <c r="O563" s="6" t="s">
        <v>2308</v>
      </c>
    </row>
    <row r="564" customFormat="false" ht="13.3" hidden="false" customHeight="false" outlineLevel="0" collapsed="false">
      <c r="A564" s="6" t="s">
        <v>2309</v>
      </c>
      <c r="B564" s="7" t="s">
        <v>12</v>
      </c>
      <c r="C564" s="7" t="s">
        <v>2310</v>
      </c>
      <c r="D564" s="7" t="str">
        <f aca="false">CONCATENATE(B564,C564)</f>
        <v>CACGACGTTGTAAAACGACTGATACCTGCCTTCCTTAAGTT</v>
      </c>
      <c r="E564" s="7" t="s">
        <v>14</v>
      </c>
      <c r="F564" s="7" t="s">
        <v>2311</v>
      </c>
      <c r="G564" s="7" t="str">
        <f aca="false">CONCATENATE(E564,F564)</f>
        <v>CAGGAAACAGCTATGACCAATCAATATCAGGGAAAGTGTTTCT</v>
      </c>
      <c r="H564" s="7" t="n">
        <v>249</v>
      </c>
      <c r="I564" s="6" t="s">
        <v>16</v>
      </c>
      <c r="J564" s="6" t="n">
        <v>9</v>
      </c>
      <c r="K564" s="6" t="n">
        <v>75315358</v>
      </c>
      <c r="L564" s="6" t="n">
        <v>75315379</v>
      </c>
      <c r="M564" s="6" t="n">
        <v>75315583</v>
      </c>
      <c r="N564" s="6" t="n">
        <v>75315607</v>
      </c>
      <c r="O564" s="6" t="s">
        <v>2312</v>
      </c>
    </row>
    <row r="565" customFormat="false" ht="13.3" hidden="false" customHeight="false" outlineLevel="0" collapsed="false">
      <c r="A565" s="6" t="s">
        <v>2313</v>
      </c>
      <c r="B565" s="7" t="s">
        <v>12</v>
      </c>
      <c r="C565" s="7" t="s">
        <v>2314</v>
      </c>
      <c r="D565" s="7" t="str">
        <f aca="false">CONCATENATE(B565,C565)</f>
        <v>CACGACGTTGTAAAACGACAGAGGAATTGGAAAGATTGAAGGC</v>
      </c>
      <c r="E565" s="7" t="s">
        <v>14</v>
      </c>
      <c r="F565" s="7" t="s">
        <v>2315</v>
      </c>
      <c r="G565" s="7" t="str">
        <f aca="false">CONCATENATE(E565,F565)</f>
        <v>CAGGAAACAGCTATGACCTACAGTGTATGTGTGTGTGTGTG</v>
      </c>
      <c r="H565" s="7" t="n">
        <v>250</v>
      </c>
      <c r="I565" s="6" t="s">
        <v>16</v>
      </c>
      <c r="J565" s="6" t="n">
        <v>9</v>
      </c>
      <c r="K565" s="6" t="n">
        <v>75315455</v>
      </c>
      <c r="L565" s="6" t="n">
        <v>75315478</v>
      </c>
      <c r="M565" s="6" t="n">
        <v>75315683</v>
      </c>
      <c r="N565" s="6" t="n">
        <v>75315705</v>
      </c>
      <c r="O565" s="6" t="s">
        <v>2316</v>
      </c>
    </row>
    <row r="566" customFormat="false" ht="13.3" hidden="false" customHeight="false" outlineLevel="0" collapsed="false">
      <c r="A566" s="6" t="s">
        <v>2317</v>
      </c>
      <c r="B566" s="7" t="s">
        <v>12</v>
      </c>
      <c r="C566" s="7" t="s">
        <v>2318</v>
      </c>
      <c r="D566" s="7" t="str">
        <f aca="false">CONCATENATE(B566,C566)</f>
        <v>CACGACGTTGTAAAACGACTCTTACTCTTCCTGGTCAGCAT</v>
      </c>
      <c r="E566" s="7" t="s">
        <v>14</v>
      </c>
      <c r="F566" s="7" t="s">
        <v>2319</v>
      </c>
      <c r="G566" s="7" t="str">
        <f aca="false">CONCATENATE(E566,F566)</f>
        <v>CAGGAAACAGCTATGACCACCTACCTTGGCCATCATCA</v>
      </c>
      <c r="H566" s="7" t="n">
        <v>297</v>
      </c>
      <c r="I566" s="6" t="s">
        <v>16</v>
      </c>
      <c r="J566" s="6" t="n">
        <v>9</v>
      </c>
      <c r="K566" s="6" t="n">
        <v>75354834</v>
      </c>
      <c r="L566" s="6" t="n">
        <v>75354855</v>
      </c>
      <c r="M566" s="6" t="n">
        <v>75355112</v>
      </c>
      <c r="N566" s="6" t="n">
        <v>75355131</v>
      </c>
      <c r="O566" s="6" t="s">
        <v>2320</v>
      </c>
    </row>
    <row r="567" customFormat="false" ht="13.3" hidden="false" customHeight="false" outlineLevel="0" collapsed="false">
      <c r="A567" s="6" t="s">
        <v>2321</v>
      </c>
      <c r="B567" s="7" t="s">
        <v>12</v>
      </c>
      <c r="C567" s="7" t="s">
        <v>2322</v>
      </c>
      <c r="D567" s="7" t="str">
        <f aca="false">CONCATENATE(B567,C567)</f>
        <v>CACGACGTTGTAAAACGACGGGCTCTTGGGAAAGGAA</v>
      </c>
      <c r="E567" s="7" t="s">
        <v>14</v>
      </c>
      <c r="F567" s="7" t="s">
        <v>2323</v>
      </c>
      <c r="G567" s="7" t="str">
        <f aca="false">CONCATENATE(E567,F567)</f>
        <v>CAGGAAACAGCTATGACCTGGAAGTGCTAAAGTCACACA</v>
      </c>
      <c r="H567" s="7" t="n">
        <v>319</v>
      </c>
      <c r="I567" s="6" t="s">
        <v>16</v>
      </c>
      <c r="J567" s="6" t="n">
        <v>9</v>
      </c>
      <c r="K567" s="6" t="n">
        <v>75355067</v>
      </c>
      <c r="L567" s="6" t="n">
        <v>75355084</v>
      </c>
      <c r="M567" s="6" t="n">
        <v>75355366</v>
      </c>
      <c r="N567" s="6" t="n">
        <v>75355386</v>
      </c>
      <c r="O567" s="6" t="s">
        <v>2324</v>
      </c>
    </row>
    <row r="568" customFormat="false" ht="13.3" hidden="false" customHeight="false" outlineLevel="0" collapsed="false">
      <c r="A568" s="6" t="s">
        <v>2325</v>
      </c>
      <c r="B568" s="7" t="s">
        <v>12</v>
      </c>
      <c r="C568" s="7" t="s">
        <v>2326</v>
      </c>
      <c r="D568" s="7" t="str">
        <f aca="false">CONCATENATE(B568,C568)</f>
        <v>CACGACGTTGTAAAACGACATTTCCAAGCTTACTGCATTGT</v>
      </c>
      <c r="E568" s="7" t="s">
        <v>14</v>
      </c>
      <c r="F568" s="7" t="s">
        <v>2327</v>
      </c>
      <c r="G568" s="7" t="str">
        <f aca="false">CONCATENATE(E568,F568)</f>
        <v>CAGGAAACAGCTATGACCAGTGACGAAAGCAGGCAT</v>
      </c>
      <c r="H568" s="7" t="n">
        <v>349</v>
      </c>
      <c r="I568" s="6" t="s">
        <v>16</v>
      </c>
      <c r="J568" s="6" t="n">
        <v>9</v>
      </c>
      <c r="K568" s="6" t="n">
        <v>75357260</v>
      </c>
      <c r="L568" s="6" t="n">
        <v>75357281</v>
      </c>
      <c r="M568" s="6" t="n">
        <v>75357592</v>
      </c>
      <c r="N568" s="6" t="n">
        <v>75357609</v>
      </c>
      <c r="O568" s="6" t="s">
        <v>2328</v>
      </c>
    </row>
    <row r="569" customFormat="false" ht="13.3" hidden="false" customHeight="false" outlineLevel="0" collapsed="false">
      <c r="A569" s="6" t="s">
        <v>2329</v>
      </c>
      <c r="B569" s="7" t="s">
        <v>12</v>
      </c>
      <c r="C569" s="7" t="s">
        <v>2330</v>
      </c>
      <c r="D569" s="7" t="str">
        <f aca="false">CONCATENATE(B569,C569)</f>
        <v>CACGACGTTGTAAAACGACAGGCAACCAAGACAAAGCTC</v>
      </c>
      <c r="E569" s="7" t="s">
        <v>14</v>
      </c>
      <c r="F569" s="7" t="s">
        <v>2331</v>
      </c>
      <c r="G569" s="7" t="str">
        <f aca="false">CONCATENATE(E569,F569)</f>
        <v>CAGGAAACAGCTATGACCCAAATCCTATGACTCTAAGACGTGAA</v>
      </c>
      <c r="H569" s="7" t="n">
        <v>307</v>
      </c>
      <c r="I569" s="6" t="s">
        <v>16</v>
      </c>
      <c r="J569" s="6" t="n">
        <v>9</v>
      </c>
      <c r="K569" s="6" t="n">
        <v>75366688</v>
      </c>
      <c r="L569" s="6" t="n">
        <v>75366707</v>
      </c>
      <c r="M569" s="6" t="n">
        <v>75366970</v>
      </c>
      <c r="N569" s="6" t="n">
        <v>75366995</v>
      </c>
      <c r="O569" s="6" t="s">
        <v>2332</v>
      </c>
    </row>
    <row r="570" customFormat="false" ht="13.3" hidden="false" customHeight="false" outlineLevel="0" collapsed="false">
      <c r="A570" s="6" t="s">
        <v>2333</v>
      </c>
      <c r="B570" s="7" t="s">
        <v>12</v>
      </c>
      <c r="C570" s="7" t="s">
        <v>2334</v>
      </c>
      <c r="D570" s="7" t="str">
        <f aca="false">CONCATENATE(B570,C570)</f>
        <v>CACGACGTTGTAAAACGACATCACATGTGTGGCTCAGACT</v>
      </c>
      <c r="E570" s="7" t="s">
        <v>14</v>
      </c>
      <c r="F570" s="7" t="s">
        <v>2335</v>
      </c>
      <c r="G570" s="7" t="str">
        <f aca="false">CONCATENATE(E570,F570)</f>
        <v>CAGGAAACAGCTATGACCGGAGCAGGGACGTCTTTCTT</v>
      </c>
      <c r="H570" s="7" t="n">
        <v>285</v>
      </c>
      <c r="I570" s="6" t="s">
        <v>16</v>
      </c>
      <c r="J570" s="6" t="n">
        <v>9</v>
      </c>
      <c r="K570" s="6" t="n">
        <v>75369639</v>
      </c>
      <c r="L570" s="6" t="n">
        <v>75369659</v>
      </c>
      <c r="M570" s="6" t="n">
        <v>75369905</v>
      </c>
      <c r="N570" s="6" t="n">
        <v>75369924</v>
      </c>
      <c r="O570" s="6" t="s">
        <v>2336</v>
      </c>
    </row>
    <row r="571" customFormat="false" ht="13.3" hidden="false" customHeight="false" outlineLevel="0" collapsed="false">
      <c r="A571" s="6" t="s">
        <v>2337</v>
      </c>
      <c r="B571" s="7" t="s">
        <v>12</v>
      </c>
      <c r="C571" s="7" t="s">
        <v>2338</v>
      </c>
      <c r="D571" s="7" t="str">
        <f aca="false">CONCATENATE(B571,C571)</f>
        <v>CACGACGTTGTAAAACGACGAGCTGTGACCCAAGTTTGA</v>
      </c>
      <c r="E571" s="7" t="s">
        <v>14</v>
      </c>
      <c r="F571" s="7" t="s">
        <v>2339</v>
      </c>
      <c r="G571" s="7" t="str">
        <f aca="false">CONCATENATE(E571,F571)</f>
        <v>CAGGAAACAGCTATGACCAATCCCTCCATTTGATTCCAGA</v>
      </c>
      <c r="H571" s="7" t="n">
        <v>319</v>
      </c>
      <c r="I571" s="6" t="s">
        <v>16</v>
      </c>
      <c r="J571" s="6" t="n">
        <v>9</v>
      </c>
      <c r="K571" s="6" t="n">
        <v>75387212</v>
      </c>
      <c r="L571" s="6" t="n">
        <v>75387231</v>
      </c>
      <c r="M571" s="6" t="n">
        <v>75387510</v>
      </c>
      <c r="N571" s="6" t="n">
        <v>75387531</v>
      </c>
      <c r="O571" s="6" t="s">
        <v>2340</v>
      </c>
    </row>
    <row r="572" customFormat="false" ht="13.3" hidden="false" customHeight="false" outlineLevel="0" collapsed="false">
      <c r="A572" s="6" t="s">
        <v>2341</v>
      </c>
      <c r="B572" s="7" t="s">
        <v>12</v>
      </c>
      <c r="C572" s="7" t="s">
        <v>2342</v>
      </c>
      <c r="D572" s="7" t="str">
        <f aca="false">CONCATENATE(B572,C572)</f>
        <v>CACGACGTTGTAAAACGACTTGCTTCTCCACTTCAACACTC</v>
      </c>
      <c r="E572" s="7" t="s">
        <v>14</v>
      </c>
      <c r="F572" s="7" t="s">
        <v>2343</v>
      </c>
      <c r="G572" s="7" t="str">
        <f aca="false">CONCATENATE(E572,F572)</f>
        <v>CAGGAAACAGCTATGACCGCACTACTGGACCAGATGGA</v>
      </c>
      <c r="H572" s="7" t="n">
        <v>319</v>
      </c>
      <c r="I572" s="6" t="s">
        <v>16</v>
      </c>
      <c r="J572" s="6" t="n">
        <v>9</v>
      </c>
      <c r="K572" s="6" t="n">
        <v>75403160</v>
      </c>
      <c r="L572" s="6" t="n">
        <v>75403181</v>
      </c>
      <c r="M572" s="6" t="n">
        <v>75403460</v>
      </c>
      <c r="N572" s="6" t="n">
        <v>75403479</v>
      </c>
      <c r="O572" s="6" t="s">
        <v>2344</v>
      </c>
    </row>
    <row r="573" customFormat="false" ht="13.3" hidden="false" customHeight="false" outlineLevel="0" collapsed="false">
      <c r="A573" s="6" t="s">
        <v>2345</v>
      </c>
      <c r="B573" s="7" t="s">
        <v>12</v>
      </c>
      <c r="C573" s="7" t="s">
        <v>2346</v>
      </c>
      <c r="D573" s="7" t="str">
        <f aca="false">CONCATENATE(B573,C573)</f>
        <v>CACGACGTTGTAAAACGACTACATTGTCATTCCTCACATTCTGAT</v>
      </c>
      <c r="E573" s="7" t="s">
        <v>14</v>
      </c>
      <c r="F573" s="7" t="s">
        <v>2347</v>
      </c>
      <c r="G573" s="7" t="str">
        <f aca="false">CONCATENATE(E573,F573)</f>
        <v>CAGGAAACAGCTATGACCGCATGCAGAGACGAACTTCA</v>
      </c>
      <c r="H573" s="7" t="n">
        <v>334</v>
      </c>
      <c r="I573" s="6" t="s">
        <v>16</v>
      </c>
      <c r="J573" s="6" t="n">
        <v>9</v>
      </c>
      <c r="K573" s="6" t="n">
        <v>75403915</v>
      </c>
      <c r="L573" s="6" t="n">
        <v>75403940</v>
      </c>
      <c r="M573" s="6" t="n">
        <v>75404230</v>
      </c>
      <c r="N573" s="6" t="n">
        <v>75404249</v>
      </c>
      <c r="O573" s="6" t="s">
        <v>2348</v>
      </c>
    </row>
    <row r="574" customFormat="false" ht="13.3" hidden="false" customHeight="false" outlineLevel="0" collapsed="false">
      <c r="A574" s="6" t="s">
        <v>2349</v>
      </c>
      <c r="B574" s="7" t="s">
        <v>12</v>
      </c>
      <c r="C574" s="7" t="s">
        <v>2350</v>
      </c>
      <c r="D574" s="7" t="str">
        <f aca="false">CONCATENATE(B574,C574)</f>
        <v>CACGACGTTGTAAAACGACAGATTCCTGAGGTTTCTGGCT</v>
      </c>
      <c r="E574" s="7" t="s">
        <v>14</v>
      </c>
      <c r="F574" s="7" t="s">
        <v>2351</v>
      </c>
      <c r="G574" s="7" t="str">
        <f aca="false">CONCATENATE(E574,F574)</f>
        <v>CAGGAAACAGCTATGACCAGCAACAGGGTTGGTTAACTG</v>
      </c>
      <c r="H574" s="7" t="n">
        <v>281</v>
      </c>
      <c r="I574" s="6" t="s">
        <v>16</v>
      </c>
      <c r="J574" s="6" t="n">
        <v>9</v>
      </c>
      <c r="K574" s="6" t="n">
        <v>75404093</v>
      </c>
      <c r="L574" s="6" t="n">
        <v>75404113</v>
      </c>
      <c r="M574" s="6" t="n">
        <v>75404354</v>
      </c>
      <c r="N574" s="6" t="n">
        <v>75404374</v>
      </c>
      <c r="O574" s="6" t="s">
        <v>2352</v>
      </c>
    </row>
    <row r="575" customFormat="false" ht="13.3" hidden="false" customHeight="false" outlineLevel="0" collapsed="false">
      <c r="A575" s="6" t="s">
        <v>2353</v>
      </c>
      <c r="B575" s="7" t="s">
        <v>12</v>
      </c>
      <c r="C575" s="7" t="s">
        <v>2354</v>
      </c>
      <c r="D575" s="7" t="str">
        <f aca="false">CONCATENATE(B575,C575)</f>
        <v>CACGACGTTGTAAAACGACAGCCTAGCTCAGAATCTTCCAA</v>
      </c>
      <c r="E575" s="7" t="s">
        <v>14</v>
      </c>
      <c r="F575" s="7" t="s">
        <v>2355</v>
      </c>
      <c r="G575" s="7" t="str">
        <f aca="false">CONCATENATE(E575,F575)</f>
        <v>CAGGAAACAGCTATGACCAGGCATTTCTGGCAAACTTGA</v>
      </c>
      <c r="H575" s="7" t="n">
        <v>346</v>
      </c>
      <c r="I575" s="6" t="s">
        <v>16</v>
      </c>
      <c r="J575" s="6" t="n">
        <v>9</v>
      </c>
      <c r="K575" s="6" t="n">
        <v>75406711</v>
      </c>
      <c r="L575" s="6" t="n">
        <v>75406732</v>
      </c>
      <c r="M575" s="6" t="n">
        <v>75407037</v>
      </c>
      <c r="N575" s="6" t="n">
        <v>75407057</v>
      </c>
      <c r="O575" s="6" t="s">
        <v>2356</v>
      </c>
    </row>
    <row r="576" customFormat="false" ht="13.3" hidden="false" customHeight="false" outlineLevel="0" collapsed="false">
      <c r="A576" s="6" t="s">
        <v>2357</v>
      </c>
      <c r="B576" s="7" t="s">
        <v>12</v>
      </c>
      <c r="C576" s="7" t="s">
        <v>2358</v>
      </c>
      <c r="D576" s="7" t="str">
        <f aca="false">CONCATENATE(B576,C576)</f>
        <v>CACGACGTTGTAAAACGACGCCTTTGAAATCTCTGTTGTCTT</v>
      </c>
      <c r="E576" s="7" t="s">
        <v>14</v>
      </c>
      <c r="F576" s="7" t="s">
        <v>2359</v>
      </c>
      <c r="G576" s="7" t="str">
        <f aca="false">CONCATENATE(E576,F576)</f>
        <v>CAGGAAACAGCTATGACCGCACACAGTCAACATTCAACA</v>
      </c>
      <c r="H576" s="7" t="n">
        <v>349</v>
      </c>
      <c r="I576" s="6" t="s">
        <v>16</v>
      </c>
      <c r="J576" s="6" t="n">
        <v>9</v>
      </c>
      <c r="K576" s="6" t="n">
        <v>75407054</v>
      </c>
      <c r="L576" s="6" t="n">
        <v>75407076</v>
      </c>
      <c r="M576" s="6" t="n">
        <v>75407383</v>
      </c>
      <c r="N576" s="6" t="n">
        <v>75407403</v>
      </c>
      <c r="O576" s="6" t="s">
        <v>2360</v>
      </c>
    </row>
    <row r="577" customFormat="false" ht="13.3" hidden="false" customHeight="false" outlineLevel="0" collapsed="false">
      <c r="A577" s="6" t="s">
        <v>2361</v>
      </c>
      <c r="B577" s="7" t="s">
        <v>12</v>
      </c>
      <c r="C577" s="7" t="s">
        <v>2362</v>
      </c>
      <c r="D577" s="7" t="str">
        <f aca="false">CONCATENATE(B577,C577)</f>
        <v>CACGACGTTGTAAAACGACCTAGCCATGCCTATGCAGAAC</v>
      </c>
      <c r="E577" s="7" t="s">
        <v>14</v>
      </c>
      <c r="F577" s="7" t="s">
        <v>2363</v>
      </c>
      <c r="G577" s="7" t="str">
        <f aca="false">CONCATENATE(E577,F577)</f>
        <v>CAGGAAACAGCTATGACCAGACACCGATTGTATTCTCCTCT</v>
      </c>
      <c r="H577" s="7" t="n">
        <v>254</v>
      </c>
      <c r="I577" s="6" t="s">
        <v>16</v>
      </c>
      <c r="J577" s="6" t="n">
        <v>9</v>
      </c>
      <c r="K577" s="6" t="n">
        <v>75430976</v>
      </c>
      <c r="L577" s="6" t="n">
        <v>75430996</v>
      </c>
      <c r="M577" s="6" t="n">
        <v>75431208</v>
      </c>
      <c r="N577" s="6" t="n">
        <v>75431230</v>
      </c>
      <c r="O577" s="6" t="s">
        <v>2364</v>
      </c>
    </row>
    <row r="578" customFormat="false" ht="13.3" hidden="false" customHeight="false" outlineLevel="0" collapsed="false">
      <c r="A578" s="8" t="s">
        <v>2365</v>
      </c>
      <c r="B578" s="7" t="s">
        <v>12</v>
      </c>
      <c r="C578" s="9" t="s">
        <v>2366</v>
      </c>
      <c r="D578" s="7" t="str">
        <f aca="false">CONCATENATE(B578,C578)</f>
        <v>CACGACGTTGTAAAACGACTTTAAACTGCTGTGTGGCCAAT</v>
      </c>
      <c r="E578" s="7" t="s">
        <v>14</v>
      </c>
      <c r="F578" s="9" t="s">
        <v>2367</v>
      </c>
      <c r="G578" s="7" t="str">
        <f aca="false">CONCATENATE(E578,F578)</f>
        <v>CAGGAAACAGCTATGACCAGTCCCAGCACCAGCAATAA</v>
      </c>
      <c r="H578" s="7"/>
      <c r="I578" s="6" t="s">
        <v>16</v>
      </c>
      <c r="J578" s="6" t="n">
        <v>9</v>
      </c>
      <c r="K578" s="6" t="n">
        <v>75420003</v>
      </c>
      <c r="L578" s="6" t="n">
        <v>75420024</v>
      </c>
      <c r="M578" s="6" t="n">
        <v>75420393</v>
      </c>
      <c r="N578" s="6" t="n">
        <v>75420412</v>
      </c>
      <c r="O578" s="6" t="s">
        <v>2368</v>
      </c>
    </row>
    <row r="579" customFormat="false" ht="13.3" hidden="false" customHeight="false" outlineLevel="0" collapsed="false">
      <c r="A579" s="8" t="s">
        <v>2369</v>
      </c>
      <c r="B579" s="7" t="s">
        <v>12</v>
      </c>
      <c r="C579" s="9" t="s">
        <v>2370</v>
      </c>
      <c r="D579" s="7" t="str">
        <f aca="false">CONCATENATE(B579,C579)</f>
        <v>CACGACGTTGTAAAACGACACCACCTACGTCACAATCCT</v>
      </c>
      <c r="E579" s="7" t="s">
        <v>14</v>
      </c>
      <c r="F579" s="9" t="s">
        <v>2371</v>
      </c>
      <c r="G579" s="7" t="str">
        <f aca="false">CONCATENATE(E579,F579)</f>
        <v>CAGGAAACAGCTATGACCAACTTCTTCTGCCGTGGGAT</v>
      </c>
      <c r="H579" s="7"/>
      <c r="I579" s="6" t="s">
        <v>16</v>
      </c>
      <c r="J579" s="6" t="n">
        <v>9</v>
      </c>
      <c r="K579" s="6" t="n">
        <v>75420331</v>
      </c>
      <c r="L579" s="6" t="n">
        <v>75420350</v>
      </c>
      <c r="M579" s="6" t="n">
        <v>75420798</v>
      </c>
      <c r="N579" s="6" t="n">
        <v>75420817</v>
      </c>
      <c r="O579" s="6" t="s">
        <v>2372</v>
      </c>
    </row>
    <row r="580" customFormat="false" ht="13.3" hidden="false" customHeight="false" outlineLevel="0" collapsed="false">
      <c r="A580" s="6" t="s">
        <v>2373</v>
      </c>
      <c r="B580" s="7" t="s">
        <v>12</v>
      </c>
      <c r="C580" s="7" t="s">
        <v>2374</v>
      </c>
      <c r="D580" s="7" t="str">
        <f aca="false">CONCATENATE(B580,C580)</f>
        <v>CACGACGTTGTAAAACGACGCCATGCCTATGCAGAACAA</v>
      </c>
      <c r="E580" s="7" t="s">
        <v>14</v>
      </c>
      <c r="F580" s="7" t="s">
        <v>2375</v>
      </c>
      <c r="G580" s="7" t="str">
        <f aca="false">CONCATENATE(E580,F580)</f>
        <v>CAGGAAACAGCTATGACCAGAGAGACACCTTTGATGACTGA</v>
      </c>
      <c r="H580" s="7" t="n">
        <v>341</v>
      </c>
      <c r="I580" s="6" t="s">
        <v>16</v>
      </c>
      <c r="J580" s="6" t="n">
        <v>9</v>
      </c>
      <c r="K580" s="6" t="n">
        <v>75430979</v>
      </c>
      <c r="L580" s="6" t="n">
        <v>75430998</v>
      </c>
      <c r="M580" s="6" t="n">
        <v>75431298</v>
      </c>
      <c r="N580" s="6" t="n">
        <v>75431320</v>
      </c>
      <c r="O580" s="6" t="s">
        <v>2376</v>
      </c>
    </row>
    <row r="581" customFormat="false" ht="13.3" hidden="false" customHeight="false" outlineLevel="0" collapsed="false">
      <c r="A581" s="6" t="s">
        <v>2377</v>
      </c>
      <c r="B581" s="7" t="s">
        <v>12</v>
      </c>
      <c r="C581" s="7" t="s">
        <v>2378</v>
      </c>
      <c r="D581" s="7" t="str">
        <f aca="false">CONCATENATE(B581,C581)</f>
        <v>CACGACGTTGTAAAACGACTGCAGTGTGACTTTGTTATGGAG</v>
      </c>
      <c r="E581" s="7" t="s">
        <v>14</v>
      </c>
      <c r="F581" s="7" t="s">
        <v>2379</v>
      </c>
      <c r="G581" s="7" t="str">
        <f aca="false">CONCATENATE(E581,F581)</f>
        <v>CAGGAAACAGCTATGACCCCCGAAAGAACACGATGCC</v>
      </c>
      <c r="H581" s="7" t="n">
        <v>347</v>
      </c>
      <c r="I581" s="6" t="s">
        <v>16</v>
      </c>
      <c r="J581" s="6" t="n">
        <v>9</v>
      </c>
      <c r="K581" s="6" t="n">
        <v>75435695</v>
      </c>
      <c r="L581" s="6" t="n">
        <v>75435717</v>
      </c>
      <c r="M581" s="6" t="n">
        <v>75436024</v>
      </c>
      <c r="N581" s="6" t="n">
        <v>75436042</v>
      </c>
      <c r="O581" s="6" t="s">
        <v>2380</v>
      </c>
    </row>
    <row r="582" customFormat="false" ht="13.3" hidden="false" customHeight="false" outlineLevel="0" collapsed="false">
      <c r="A582" s="6" t="s">
        <v>2381</v>
      </c>
      <c r="B582" s="7" t="s">
        <v>12</v>
      </c>
      <c r="C582" s="7" t="s">
        <v>2382</v>
      </c>
      <c r="D582" s="7" t="str">
        <f aca="false">CONCATENATE(B582,C582)</f>
        <v>CACGACGTTGTAAAACGACCCCTGAAAGAGGACCTAAGCA</v>
      </c>
      <c r="E582" s="7" t="s">
        <v>14</v>
      </c>
      <c r="F582" s="7" t="s">
        <v>2383</v>
      </c>
      <c r="G582" s="7" t="str">
        <f aca="false">CONCATENATE(E582,F582)</f>
        <v>CAGGAAACAGCTATGACCAGCCAGGAAGAACATCACAGA</v>
      </c>
      <c r="H582" s="7" t="n">
        <v>290</v>
      </c>
      <c r="I582" s="6" t="s">
        <v>16</v>
      </c>
      <c r="J582" s="6" t="n">
        <v>9</v>
      </c>
      <c r="K582" s="6" t="n">
        <v>75441673</v>
      </c>
      <c r="L582" s="6" t="n">
        <v>75441693</v>
      </c>
      <c r="M582" s="6" t="n">
        <v>75441943</v>
      </c>
      <c r="N582" s="6" t="n">
        <v>75441963</v>
      </c>
      <c r="O582" s="6" t="s">
        <v>2384</v>
      </c>
    </row>
    <row r="583" customFormat="false" ht="13.3" hidden="false" customHeight="false" outlineLevel="0" collapsed="false">
      <c r="A583" s="6" t="s">
        <v>2385</v>
      </c>
      <c r="B583" s="7" t="s">
        <v>12</v>
      </c>
      <c r="C583" s="7" t="s">
        <v>2386</v>
      </c>
      <c r="D583" s="7" t="str">
        <f aca="false">CONCATENATE(B583,C583)</f>
        <v>CACGACGTTGTAAAACGACGCTTAATGTTCATTCCCATGCT</v>
      </c>
      <c r="E583" s="7" t="s">
        <v>14</v>
      </c>
      <c r="F583" s="7" t="s">
        <v>2387</v>
      </c>
      <c r="G583" s="7" t="str">
        <f aca="false">CONCATENATE(E583,F583)</f>
        <v>CAGGAAACAGCTATGACCTCTCCAAAGCTTGCTACACA</v>
      </c>
      <c r="H583" s="7" t="n">
        <v>305</v>
      </c>
      <c r="I583" s="6" t="s">
        <v>16</v>
      </c>
      <c r="J583" s="6" t="n">
        <v>9</v>
      </c>
      <c r="K583" s="6" t="n">
        <v>75445255</v>
      </c>
      <c r="L583" s="6" t="n">
        <v>75445276</v>
      </c>
      <c r="M583" s="6" t="n">
        <v>75445541</v>
      </c>
      <c r="N583" s="6" t="n">
        <v>75445560</v>
      </c>
      <c r="O583" s="6" t="s">
        <v>2388</v>
      </c>
    </row>
    <row r="584" customFormat="false" ht="13.3" hidden="false" customHeight="false" outlineLevel="0" collapsed="false">
      <c r="A584" s="6" t="s">
        <v>2389</v>
      </c>
      <c r="B584" s="7" t="s">
        <v>12</v>
      </c>
      <c r="C584" s="7" t="s">
        <v>2390</v>
      </c>
      <c r="D584" s="7" t="str">
        <f aca="false">CONCATENATE(B584,C584)</f>
        <v>CACGACGTTGTAAAACGACTTGGCCATCTATTATCTCAATGCT</v>
      </c>
      <c r="E584" s="7" t="s">
        <v>14</v>
      </c>
      <c r="F584" s="7" t="s">
        <v>2391</v>
      </c>
      <c r="G584" s="7" t="str">
        <f aca="false">CONCATENATE(E584,F584)</f>
        <v>CAGGAAACAGCTATGACCATGCCACTCACCATCCAATG</v>
      </c>
      <c r="H584" s="7" t="n">
        <v>332</v>
      </c>
      <c r="I584" s="6" t="s">
        <v>16</v>
      </c>
      <c r="J584" s="6" t="n">
        <v>9</v>
      </c>
      <c r="K584" s="6" t="n">
        <v>75445369</v>
      </c>
      <c r="L584" s="6" t="n">
        <v>75445392</v>
      </c>
      <c r="M584" s="6" t="n">
        <v>75445682</v>
      </c>
      <c r="N584" s="6" t="n">
        <v>75445701</v>
      </c>
      <c r="O584" s="6" t="s">
        <v>2392</v>
      </c>
    </row>
    <row r="585" customFormat="false" ht="13.3" hidden="false" customHeight="false" outlineLevel="0" collapsed="false">
      <c r="A585" s="6" t="s">
        <v>2393</v>
      </c>
      <c r="B585" s="7" t="s">
        <v>12</v>
      </c>
      <c r="C585" s="7" t="s">
        <v>2394</v>
      </c>
      <c r="D585" s="7" t="str">
        <f aca="false">CONCATENATE(B585,C585)</f>
        <v>CACGACGTTGTAAAACGACTGCCTCCTGTTCATCTTCTCT</v>
      </c>
      <c r="E585" s="7" t="s">
        <v>14</v>
      </c>
      <c r="F585" s="7" t="s">
        <v>2395</v>
      </c>
      <c r="G585" s="7" t="str">
        <f aca="false">CONCATENATE(E585,F585)</f>
        <v>CAGGAAACAGCTATGACCTGTTGCTCAGGTAGGACTGAT</v>
      </c>
      <c r="H585" s="7" t="n">
        <v>266</v>
      </c>
      <c r="I585" s="6" t="s">
        <v>16</v>
      </c>
      <c r="J585" s="6" t="n">
        <v>9</v>
      </c>
      <c r="K585" s="6" t="n">
        <v>75450799</v>
      </c>
      <c r="L585" s="6" t="n">
        <v>75450819</v>
      </c>
      <c r="M585" s="6" t="n">
        <v>75451045</v>
      </c>
      <c r="N585" s="6" t="n">
        <v>75451065</v>
      </c>
      <c r="O585" s="6" t="s">
        <v>2396</v>
      </c>
    </row>
    <row r="586" customFormat="false" ht="13.3" hidden="false" customHeight="false" outlineLevel="0" collapsed="false">
      <c r="A586" s="6" t="s">
        <v>2397</v>
      </c>
      <c r="B586" s="7" t="s">
        <v>12</v>
      </c>
      <c r="C586" s="7" t="s">
        <v>2398</v>
      </c>
      <c r="D586" s="7" t="str">
        <f aca="false">CONCATENATE(B586,C586)</f>
        <v>CACGACGTTGTAAAACGACGTCATGCTGGCCAATTAAGG</v>
      </c>
      <c r="E586" s="7" t="s">
        <v>14</v>
      </c>
      <c r="F586" s="7" t="s">
        <v>2399</v>
      </c>
      <c r="G586" s="7" t="str">
        <f aca="false">CONCATENATE(E586,F586)</f>
        <v>CAGGAAACAGCTATGACCTGCAAATATTTCTGAACTTAGAGGAA</v>
      </c>
      <c r="H586" s="7" t="n">
        <v>313</v>
      </c>
      <c r="I586" s="6" t="s">
        <v>16</v>
      </c>
      <c r="J586" s="6" t="n">
        <v>9</v>
      </c>
      <c r="K586" s="6" t="n">
        <v>75451021</v>
      </c>
      <c r="L586" s="6" t="n">
        <v>75451040</v>
      </c>
      <c r="M586" s="6" t="n">
        <v>75451309</v>
      </c>
      <c r="N586" s="6" t="n">
        <v>75451334</v>
      </c>
      <c r="O586" s="6" t="s">
        <v>2400</v>
      </c>
    </row>
    <row r="587" customFormat="false" ht="13.3" hidden="false" customHeight="false" outlineLevel="0" collapsed="false">
      <c r="A587" s="6" t="s">
        <v>2401</v>
      </c>
      <c r="B587" s="7" t="s">
        <v>12</v>
      </c>
      <c r="C587" s="9" t="s">
        <v>2402</v>
      </c>
      <c r="D587" s="7" t="str">
        <f aca="false">CONCATENATE(B587,C587)</f>
        <v>CACGACGTTGTAAAACGACAGAGGTCAGAAGGAGCCAGA</v>
      </c>
      <c r="E587" s="7" t="s">
        <v>14</v>
      </c>
      <c r="F587" s="9" t="s">
        <v>2403</v>
      </c>
      <c r="G587" s="7" t="str">
        <f aca="false">CONCATENATE(E587,F587)</f>
        <v>CAGGAAACAGCTATGACCATCCAGGCATTCAGCCAGTT</v>
      </c>
      <c r="H587" s="7"/>
      <c r="I587" s="6" t="s">
        <v>16</v>
      </c>
      <c r="J587" s="6" t="n">
        <v>22</v>
      </c>
      <c r="K587" s="6" t="n">
        <v>38092749</v>
      </c>
      <c r="L587" s="6" t="n">
        <v>38092768</v>
      </c>
      <c r="M587" s="6" t="n">
        <v>38093176</v>
      </c>
      <c r="N587" s="6" t="n">
        <v>38093195</v>
      </c>
      <c r="O587" s="6" t="s">
        <v>2404</v>
      </c>
    </row>
    <row r="588" customFormat="false" ht="13.3" hidden="false" customHeight="false" outlineLevel="0" collapsed="false">
      <c r="A588" s="6" t="s">
        <v>2405</v>
      </c>
      <c r="B588" s="7" t="s">
        <v>12</v>
      </c>
      <c r="C588" s="7" t="s">
        <v>2406</v>
      </c>
      <c r="D588" s="7" t="str">
        <f aca="false">CONCATENATE(B588,C588)</f>
        <v>CACGACGTTGTAAAACGACGCATTCCCTTCTCCAGGTCT</v>
      </c>
      <c r="E588" s="7" t="s">
        <v>14</v>
      </c>
      <c r="F588" s="7" t="s">
        <v>2407</v>
      </c>
      <c r="G588" s="7" t="str">
        <f aca="false">CONCATENATE(E588,F588)</f>
        <v>CAGGAAACAGCTATGACCGCTGGGTCAGGAGAATCACT</v>
      </c>
      <c r="H588" s="7" t="n">
        <v>267</v>
      </c>
      <c r="I588" s="6" t="s">
        <v>16</v>
      </c>
      <c r="J588" s="6" t="n">
        <v>22</v>
      </c>
      <c r="K588" s="6" t="n">
        <v>38093579</v>
      </c>
      <c r="L588" s="6" t="n">
        <v>38093598</v>
      </c>
      <c r="M588" s="6" t="n">
        <v>38093827</v>
      </c>
      <c r="N588" s="6" t="n">
        <v>38093846</v>
      </c>
      <c r="O588" s="6" t="s">
        <v>2408</v>
      </c>
    </row>
    <row r="589" customFormat="false" ht="13.3" hidden="false" customHeight="false" outlineLevel="0" collapsed="false">
      <c r="A589" s="6" t="s">
        <v>2409</v>
      </c>
      <c r="B589" s="7" t="s">
        <v>12</v>
      </c>
      <c r="C589" s="7" t="s">
        <v>2410</v>
      </c>
      <c r="D589" s="7" t="str">
        <f aca="false">CONCATENATE(B589,C589)</f>
        <v>CACGACGTTGTAAAACGACTGGCCAGCCAGTCATCTG</v>
      </c>
      <c r="E589" s="7" t="s">
        <v>14</v>
      </c>
      <c r="F589" s="7" t="s">
        <v>2411</v>
      </c>
      <c r="G589" s="7" t="str">
        <f aca="false">CONCATENATE(E589,F589)</f>
        <v>CAGGAAACAGCTATGACCCAGCATCTGGGTTCAACTGC</v>
      </c>
      <c r="H589" s="7" t="n">
        <v>320</v>
      </c>
      <c r="I589" s="6" t="s">
        <v>16</v>
      </c>
      <c r="J589" s="6" t="n">
        <v>22</v>
      </c>
      <c r="K589" s="6" t="n">
        <v>38097267</v>
      </c>
      <c r="L589" s="6" t="n">
        <v>38097284</v>
      </c>
      <c r="M589" s="6" t="n">
        <v>38097568</v>
      </c>
      <c r="N589" s="6" t="n">
        <v>38097587</v>
      </c>
      <c r="O589" s="6" t="s">
        <v>2412</v>
      </c>
    </row>
    <row r="590" customFormat="false" ht="13.3" hidden="false" customHeight="false" outlineLevel="0" collapsed="false">
      <c r="A590" s="6" t="s">
        <v>2413</v>
      </c>
      <c r="B590" s="7" t="s">
        <v>12</v>
      </c>
      <c r="C590" s="7" t="s">
        <v>2414</v>
      </c>
      <c r="D590" s="7" t="str">
        <f aca="false">CONCATENATE(B590,C590)</f>
        <v>CACGACGTTGTAAAACGACGGTGCTTCTAGCCTGATGG</v>
      </c>
      <c r="E590" s="7" t="s">
        <v>14</v>
      </c>
      <c r="F590" s="7" t="s">
        <v>2415</v>
      </c>
      <c r="G590" s="7" t="str">
        <f aca="false">CONCATENATE(E590,F590)</f>
        <v>CAGGAAACAGCTATGACCCTGGGACTCTACCCACCTC</v>
      </c>
      <c r="H590" s="7" t="n">
        <v>307</v>
      </c>
      <c r="I590" s="6" t="s">
        <v>16</v>
      </c>
      <c r="J590" s="6" t="n">
        <v>22</v>
      </c>
      <c r="K590" s="6" t="n">
        <v>38106282</v>
      </c>
      <c r="L590" s="6" t="n">
        <v>38106300</v>
      </c>
      <c r="M590" s="6" t="n">
        <v>38106571</v>
      </c>
      <c r="N590" s="6" t="n">
        <v>38106589</v>
      </c>
      <c r="O590" s="6" t="s">
        <v>2416</v>
      </c>
    </row>
    <row r="591" customFormat="false" ht="13.3" hidden="false" customHeight="false" outlineLevel="0" collapsed="false">
      <c r="A591" s="6" t="s">
        <v>2417</v>
      </c>
      <c r="B591" s="7" t="s">
        <v>12</v>
      </c>
      <c r="C591" s="7" t="s">
        <v>2418</v>
      </c>
      <c r="D591" s="7" t="str">
        <f aca="false">CONCATENATE(B591,C591)</f>
        <v>CACGACGTTGTAAAACGACTGTCTCCTCTCTCCAACCCT</v>
      </c>
      <c r="E591" s="7" t="s">
        <v>14</v>
      </c>
      <c r="F591" s="7" t="s">
        <v>2419</v>
      </c>
      <c r="G591" s="7" t="str">
        <f aca="false">CONCATENATE(E591,F591)</f>
        <v>CAGGAAACAGCTATGACCGACTGACCACGTGACCCAT</v>
      </c>
      <c r="H591" s="7" t="n">
        <v>293</v>
      </c>
      <c r="I591" s="6" t="s">
        <v>16</v>
      </c>
      <c r="J591" s="6" t="n">
        <v>22</v>
      </c>
      <c r="K591" s="6" t="n">
        <v>38106407</v>
      </c>
      <c r="L591" s="6" t="n">
        <v>38106426</v>
      </c>
      <c r="M591" s="6" t="n">
        <v>38106682</v>
      </c>
      <c r="N591" s="6" t="n">
        <v>38106700</v>
      </c>
      <c r="O591" s="6" t="s">
        <v>2420</v>
      </c>
    </row>
    <row r="592" customFormat="false" ht="13.3" hidden="false" customHeight="false" outlineLevel="0" collapsed="false">
      <c r="A592" s="6" t="s">
        <v>2421</v>
      </c>
      <c r="B592" s="7" t="s">
        <v>12</v>
      </c>
      <c r="C592" s="7" t="s">
        <v>2422</v>
      </c>
      <c r="D592" s="7" t="str">
        <f aca="false">CONCATENATE(B592,C592)</f>
        <v>CACGACGTTGTAAAACGACCTCTCACCATTGGCTCCCTT</v>
      </c>
      <c r="E592" s="7" t="s">
        <v>14</v>
      </c>
      <c r="F592" s="7" t="s">
        <v>2423</v>
      </c>
      <c r="G592" s="7" t="str">
        <f aca="false">CONCATENATE(E592,F592)</f>
        <v>CAGGAAACAGCTATGACCCAGAGGACGAGTTGCTGGT</v>
      </c>
      <c r="H592" s="7" t="n">
        <v>333</v>
      </c>
      <c r="I592" s="6" t="s">
        <v>16</v>
      </c>
      <c r="J592" s="6" t="n">
        <v>22</v>
      </c>
      <c r="K592" s="6" t="n">
        <v>38109083</v>
      </c>
      <c r="L592" s="6" t="n">
        <v>38109102</v>
      </c>
      <c r="M592" s="6" t="n">
        <v>38109398</v>
      </c>
      <c r="N592" s="6" t="n">
        <v>38109416</v>
      </c>
      <c r="O592" s="6" t="s">
        <v>2424</v>
      </c>
    </row>
    <row r="593" customFormat="false" ht="13.3" hidden="false" customHeight="false" outlineLevel="0" collapsed="false">
      <c r="A593" s="6" t="s">
        <v>2425</v>
      </c>
      <c r="B593" s="7" t="s">
        <v>12</v>
      </c>
      <c r="C593" s="7" t="s">
        <v>2426</v>
      </c>
      <c r="D593" s="7" t="str">
        <f aca="false">CONCATENATE(B593,C593)</f>
        <v>CACGACGTTGTAAAACGACGACCACTTCCTTGTGTGGCA</v>
      </c>
      <c r="E593" s="7" t="s">
        <v>14</v>
      </c>
      <c r="F593" s="7" t="s">
        <v>2427</v>
      </c>
      <c r="G593" s="7" t="str">
        <f aca="false">CONCATENATE(E593,F593)</f>
        <v>CAGGAAACAGCTATGACCCGGCTGAAACTCCTTTCCCT</v>
      </c>
      <c r="H593" s="7" t="n">
        <v>347</v>
      </c>
      <c r="I593" s="6" t="s">
        <v>16</v>
      </c>
      <c r="J593" s="6" t="n">
        <v>22</v>
      </c>
      <c r="K593" s="6" t="n">
        <v>38109316</v>
      </c>
      <c r="L593" s="6" t="n">
        <v>38109335</v>
      </c>
      <c r="M593" s="6" t="n">
        <v>38109644</v>
      </c>
      <c r="N593" s="6" t="n">
        <v>38109663</v>
      </c>
      <c r="O593" s="6" t="s">
        <v>2428</v>
      </c>
    </row>
    <row r="594" customFormat="false" ht="13.3" hidden="false" customHeight="false" outlineLevel="0" collapsed="false">
      <c r="A594" s="6" t="s">
        <v>2429</v>
      </c>
      <c r="B594" s="7" t="s">
        <v>12</v>
      </c>
      <c r="C594" s="7" t="s">
        <v>2430</v>
      </c>
      <c r="D594" s="7" t="str">
        <f aca="false">CONCATENATE(B594,C594)</f>
        <v>CACGACGTTGTAAAACGACGAGAGTATATGTCCTGCAGCCTT</v>
      </c>
      <c r="E594" s="7" t="s">
        <v>14</v>
      </c>
      <c r="F594" s="7" t="s">
        <v>2431</v>
      </c>
      <c r="G594" s="7" t="str">
        <f aca="false">CONCATENATE(E594,F594)</f>
        <v>CAGGAAACAGCTATGACCTCACCATGGGAACCAACCTG</v>
      </c>
      <c r="H594" s="7" t="n">
        <v>270</v>
      </c>
      <c r="I594" s="6" t="s">
        <v>16</v>
      </c>
      <c r="J594" s="6" t="n">
        <v>22</v>
      </c>
      <c r="K594" s="6" t="n">
        <v>38111705</v>
      </c>
      <c r="L594" s="6" t="n">
        <v>38111727</v>
      </c>
      <c r="M594" s="6" t="n">
        <v>38111956</v>
      </c>
      <c r="N594" s="6" t="n">
        <v>38111975</v>
      </c>
      <c r="O594" s="6" t="s">
        <v>2432</v>
      </c>
    </row>
    <row r="595" customFormat="false" ht="13.3" hidden="false" customHeight="false" outlineLevel="0" collapsed="false">
      <c r="A595" s="6" t="s">
        <v>2433</v>
      </c>
      <c r="B595" s="7" t="s">
        <v>12</v>
      </c>
      <c r="C595" s="7" t="s">
        <v>2434</v>
      </c>
      <c r="D595" s="7" t="str">
        <f aca="false">CONCATENATE(B595,C595)</f>
        <v>CACGACGTTGTAAAACGACGGACTGGGACACTGTTGAGA</v>
      </c>
      <c r="E595" s="7" t="s">
        <v>14</v>
      </c>
      <c r="F595" s="7" t="s">
        <v>2435</v>
      </c>
      <c r="G595" s="7" t="str">
        <f aca="false">CONCATENATE(E595,F595)</f>
        <v>CAGGAAACAGCTATGACCCTCATTGTGGCTGCTCCATC</v>
      </c>
      <c r="H595" s="7" t="n">
        <v>331</v>
      </c>
      <c r="I595" s="6" t="s">
        <v>16</v>
      </c>
      <c r="J595" s="6" t="n">
        <v>22</v>
      </c>
      <c r="K595" s="6" t="n">
        <v>38111769</v>
      </c>
      <c r="L595" s="6" t="n">
        <v>38111788</v>
      </c>
      <c r="M595" s="6" t="n">
        <v>38112081</v>
      </c>
      <c r="N595" s="6" t="n">
        <v>38112100</v>
      </c>
      <c r="O595" s="6" t="s">
        <v>2436</v>
      </c>
    </row>
    <row r="596" s="12" customFormat="true" ht="14.9" hidden="false" customHeight="false" outlineLevel="0" collapsed="false">
      <c r="A596" s="8" t="s">
        <v>2437</v>
      </c>
      <c r="B596" s="11" t="s">
        <v>12</v>
      </c>
      <c r="C596" s="11" t="s">
        <v>2438</v>
      </c>
      <c r="D596" s="11" t="s">
        <v>2439</v>
      </c>
      <c r="E596" s="11" t="s">
        <v>14</v>
      </c>
      <c r="F596" s="11" t="s">
        <v>2440</v>
      </c>
      <c r="G596" s="11" t="s">
        <v>2441</v>
      </c>
      <c r="H596" s="1" t="n">
        <v>344</v>
      </c>
      <c r="I596" s="6" t="s">
        <v>16</v>
      </c>
      <c r="J596" s="6" t="n">
        <v>22</v>
      </c>
      <c r="K596" s="6" t="n">
        <v>38119161</v>
      </c>
      <c r="L596" s="6" t="n">
        <v>38119181</v>
      </c>
      <c r="M596" s="6" t="n">
        <v>38119486</v>
      </c>
      <c r="N596" s="6" t="n">
        <v>38119504</v>
      </c>
      <c r="O596" s="6" t="s">
        <v>2442</v>
      </c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="12" customFormat="true" ht="13.3" hidden="false" customHeight="false" outlineLevel="0" collapsed="false">
      <c r="A597" s="8" t="s">
        <v>2443</v>
      </c>
      <c r="B597" s="11" t="s">
        <v>12</v>
      </c>
      <c r="C597" s="11" t="s">
        <v>2444</v>
      </c>
      <c r="D597" s="11" t="s">
        <v>2445</v>
      </c>
      <c r="E597" s="11" t="s">
        <v>14</v>
      </c>
      <c r="F597" s="11" t="s">
        <v>2446</v>
      </c>
      <c r="G597" s="11" t="s">
        <v>2447</v>
      </c>
      <c r="H597" s="1" t="n">
        <v>398</v>
      </c>
      <c r="I597" s="6" t="s">
        <v>16</v>
      </c>
      <c r="J597" s="6" t="n">
        <v>22</v>
      </c>
      <c r="K597" s="6" t="n">
        <v>38120171</v>
      </c>
      <c r="L597" s="6" t="n">
        <v>38120189</v>
      </c>
      <c r="M597" s="6" t="n">
        <v>38120695</v>
      </c>
      <c r="N597" s="6" t="n">
        <v>38120715</v>
      </c>
      <c r="O597" s="6" t="s">
        <v>2448</v>
      </c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="12" customFormat="true" ht="13.3" hidden="false" customHeight="false" outlineLevel="0" collapsed="false">
      <c r="A598" s="8" t="s">
        <v>2449</v>
      </c>
      <c r="B598" s="11" t="s">
        <v>12</v>
      </c>
      <c r="C598" s="11" t="s">
        <v>2450</v>
      </c>
      <c r="D598" s="11" t="s">
        <v>2451</v>
      </c>
      <c r="E598" s="11" t="s">
        <v>14</v>
      </c>
      <c r="F598" s="11" t="s">
        <v>2452</v>
      </c>
      <c r="G598" s="11" t="s">
        <v>2453</v>
      </c>
      <c r="H598" s="1" t="n">
        <v>344</v>
      </c>
      <c r="I598" s="6" t="s">
        <v>16</v>
      </c>
      <c r="J598" s="6" t="n">
        <v>22</v>
      </c>
      <c r="K598" s="6" t="n">
        <v>38120659</v>
      </c>
      <c r="L598" s="6" t="n">
        <v>38120672</v>
      </c>
      <c r="M598" s="6" t="n">
        <v>38120988</v>
      </c>
      <c r="N598" s="6" t="n">
        <v>38121002</v>
      </c>
      <c r="O598" s="6" t="s">
        <v>2454</v>
      </c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="12" customFormat="true" ht="13.3" hidden="false" customHeight="false" outlineLevel="0" collapsed="false">
      <c r="A599" s="8" t="s">
        <v>2455</v>
      </c>
      <c r="B599" s="11" t="s">
        <v>12</v>
      </c>
      <c r="C599" s="11" t="s">
        <v>2456</v>
      </c>
      <c r="D599" s="11" t="s">
        <v>2457</v>
      </c>
      <c r="E599" s="11" t="s">
        <v>14</v>
      </c>
      <c r="F599" s="11" t="s">
        <v>2458</v>
      </c>
      <c r="G599" s="11" t="s">
        <v>2459</v>
      </c>
      <c r="H599" s="1" t="n">
        <v>397</v>
      </c>
      <c r="I599" s="6" t="s">
        <v>16</v>
      </c>
      <c r="J599" s="6" t="n">
        <v>22</v>
      </c>
      <c r="K599" s="6" t="n">
        <v>38120957</v>
      </c>
      <c r="L599" s="6" t="n">
        <v>38120973</v>
      </c>
      <c r="M599" s="6" t="n">
        <v>38121338</v>
      </c>
      <c r="N599" s="6" t="n">
        <v>38121353</v>
      </c>
      <c r="O599" s="6" t="s">
        <v>2460</v>
      </c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="12" customFormat="true" ht="13.3" hidden="false" customHeight="false" outlineLevel="0" collapsed="false">
      <c r="A600" s="8" t="s">
        <v>2461</v>
      </c>
      <c r="B600" s="11" t="s">
        <v>12</v>
      </c>
      <c r="C600" s="11" t="s">
        <v>2462</v>
      </c>
      <c r="D600" s="11" t="s">
        <v>2463</v>
      </c>
      <c r="E600" s="11" t="s">
        <v>14</v>
      </c>
      <c r="F600" s="11" t="s">
        <v>2464</v>
      </c>
      <c r="G600" s="11" t="s">
        <v>2465</v>
      </c>
      <c r="H600" s="1" t="n">
        <v>382</v>
      </c>
      <c r="I600" s="6" t="s">
        <v>16</v>
      </c>
      <c r="J600" s="6" t="n">
        <v>22</v>
      </c>
      <c r="K600" s="6" t="n">
        <v>38121292</v>
      </c>
      <c r="L600" s="6" t="n">
        <v>38121305</v>
      </c>
      <c r="M600" s="6" t="n">
        <v>38121656</v>
      </c>
      <c r="N600" s="6" t="n">
        <v>38121673</v>
      </c>
      <c r="O600" s="6" t="s">
        <v>2466</v>
      </c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="12" customFormat="true" ht="13.3" hidden="false" customHeight="false" outlineLevel="0" collapsed="false">
      <c r="A601" s="8" t="s">
        <v>2467</v>
      </c>
      <c r="B601" s="11" t="s">
        <v>12</v>
      </c>
      <c r="C601" s="11" t="s">
        <v>2468</v>
      </c>
      <c r="D601" s="11" t="s">
        <v>2469</v>
      </c>
      <c r="E601" s="11" t="s">
        <v>14</v>
      </c>
      <c r="F601" s="11" t="s">
        <v>2470</v>
      </c>
      <c r="G601" s="11" t="s">
        <v>2471</v>
      </c>
      <c r="H601" s="1" t="n">
        <v>362</v>
      </c>
      <c r="I601" s="6" t="s">
        <v>16</v>
      </c>
      <c r="J601" s="6" t="n">
        <v>22</v>
      </c>
      <c r="K601" s="6" t="n">
        <v>38121950</v>
      </c>
      <c r="L601" s="6" t="n">
        <v>38121970</v>
      </c>
      <c r="M601" s="6" t="n">
        <v>38122295</v>
      </c>
      <c r="N601" s="6" t="n">
        <v>38122311</v>
      </c>
      <c r="O601" s="6" t="s">
        <v>2472</v>
      </c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="12" customFormat="true" ht="14.9" hidden="false" customHeight="false" outlineLevel="0" collapsed="false">
      <c r="A602" s="8" t="s">
        <v>2473</v>
      </c>
      <c r="B602" s="11" t="s">
        <v>12</v>
      </c>
      <c r="C602" s="11" t="s">
        <v>2474</v>
      </c>
      <c r="D602" s="11" t="s">
        <v>2475</v>
      </c>
      <c r="E602" s="11" t="s">
        <v>14</v>
      </c>
      <c r="F602" s="11" t="s">
        <v>2476</v>
      </c>
      <c r="G602" s="11" t="s">
        <v>2477</v>
      </c>
      <c r="H602" s="1" t="n">
        <v>369</v>
      </c>
      <c r="I602" s="6" t="s">
        <v>16</v>
      </c>
      <c r="J602" s="6" t="n">
        <v>22</v>
      </c>
      <c r="K602" s="6" t="n">
        <v>38122262</v>
      </c>
      <c r="L602" s="6" t="n">
        <v>38122279</v>
      </c>
      <c r="M602" s="6" t="n">
        <v>38122613</v>
      </c>
      <c r="N602" s="6" t="n">
        <v>38122630</v>
      </c>
      <c r="O602" s="6" t="s">
        <v>2478</v>
      </c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customFormat="false" ht="13.3" hidden="false" customHeight="false" outlineLevel="0" collapsed="false">
      <c r="A603" s="6" t="s">
        <v>2479</v>
      </c>
      <c r="B603" s="7" t="s">
        <v>12</v>
      </c>
      <c r="C603" s="7" t="s">
        <v>2480</v>
      </c>
      <c r="D603" s="7" t="str">
        <f aca="false">CONCATENATE(B603,C603)</f>
        <v>CACGACGTTGTAAAACGACACCCAACCGCCTCTACTCC</v>
      </c>
      <c r="E603" s="7" t="s">
        <v>14</v>
      </c>
      <c r="F603" s="7" t="s">
        <v>2481</v>
      </c>
      <c r="G603" s="7" t="str">
        <f aca="false">CONCATENATE(E603,F603)</f>
        <v>CAGGAAACAGCTATGACCGGCTTCTAGCGGGAGGGAA</v>
      </c>
      <c r="H603" s="7" t="n">
        <v>445</v>
      </c>
      <c r="I603" s="6" t="s">
        <v>16</v>
      </c>
      <c r="J603" s="6" t="n">
        <v>22</v>
      </c>
      <c r="K603" s="6" t="n">
        <v>38129047</v>
      </c>
      <c r="L603" s="6" t="n">
        <v>38129065</v>
      </c>
      <c r="M603" s="6" t="n">
        <v>38129474</v>
      </c>
      <c r="N603" s="6" t="n">
        <v>38129492</v>
      </c>
      <c r="O603" s="6" t="s">
        <v>2482</v>
      </c>
    </row>
    <row r="604" customFormat="false" ht="13.3" hidden="false" customHeight="false" outlineLevel="0" collapsed="false">
      <c r="A604" s="6" t="s">
        <v>2483</v>
      </c>
      <c r="B604" s="7" t="s">
        <v>12</v>
      </c>
      <c r="C604" s="7" t="s">
        <v>2484</v>
      </c>
      <c r="D604" s="7" t="str">
        <f aca="false">CONCATENATE(B604,C604)</f>
        <v>CACGACGTTGTAAAACGACTGAGAAGCCAAGAACGGG</v>
      </c>
      <c r="E604" s="7" t="s">
        <v>14</v>
      </c>
      <c r="F604" s="7" t="s">
        <v>2485</v>
      </c>
      <c r="G604" s="7" t="str">
        <f aca="false">CONCATENATE(E604,F604)</f>
        <v>CAGGAAACAGCTATGACCATCTCCCTCAGGTCTCTTCT</v>
      </c>
      <c r="H604" s="7" t="n">
        <v>334</v>
      </c>
      <c r="I604" s="6" t="s">
        <v>16</v>
      </c>
      <c r="J604" s="6" t="n">
        <v>22</v>
      </c>
      <c r="K604" s="6" t="n">
        <v>38130167</v>
      </c>
      <c r="L604" s="6" t="n">
        <v>38130184</v>
      </c>
      <c r="M604" s="6" t="n">
        <v>38130482</v>
      </c>
      <c r="N604" s="6" t="n">
        <v>38130501</v>
      </c>
      <c r="O604" s="6" t="s">
        <v>2486</v>
      </c>
    </row>
    <row r="605" customFormat="false" ht="13.3" hidden="false" customHeight="false" outlineLevel="0" collapsed="false">
      <c r="A605" s="6" t="s">
        <v>2487</v>
      </c>
      <c r="B605" s="7" t="s">
        <v>12</v>
      </c>
      <c r="C605" s="7" t="s">
        <v>2488</v>
      </c>
      <c r="D605" s="7" t="str">
        <f aca="false">CONCATENATE(B605,C605)</f>
        <v>CACGACGTTGTAAAACGACCCCTCATCCTTGGAGTCCT</v>
      </c>
      <c r="E605" s="7" t="s">
        <v>14</v>
      </c>
      <c r="F605" s="7" t="s">
        <v>2489</v>
      </c>
      <c r="G605" s="7" t="str">
        <f aca="false">CONCATENATE(E605,F605)</f>
        <v>CAGGAAACAGCTATGACCAGCTCTCCTTGTACTCCCTG</v>
      </c>
      <c r="H605" s="7" t="n">
        <v>343</v>
      </c>
      <c r="I605" s="6" t="s">
        <v>16</v>
      </c>
      <c r="J605" s="6" t="n">
        <v>22</v>
      </c>
      <c r="K605" s="6" t="n">
        <v>38130462</v>
      </c>
      <c r="L605" s="6" t="n">
        <v>38130480</v>
      </c>
      <c r="M605" s="6" t="n">
        <v>38130786</v>
      </c>
      <c r="N605" s="6" t="n">
        <v>38130805</v>
      </c>
      <c r="O605" s="6" t="s">
        <v>2490</v>
      </c>
    </row>
    <row r="606" customFormat="false" ht="13.3" hidden="false" customHeight="false" outlineLevel="0" collapsed="false">
      <c r="A606" s="6" t="s">
        <v>2491</v>
      </c>
      <c r="B606" s="7" t="s">
        <v>12</v>
      </c>
      <c r="C606" s="7" t="s">
        <v>2492</v>
      </c>
      <c r="D606" s="7" t="str">
        <f aca="false">CONCATENATE(B606,C606)</f>
        <v>CACGACGTTGTAAAACGACGTCCTGAGAAGAGACCTGAGGG</v>
      </c>
      <c r="E606" s="7" t="s">
        <v>14</v>
      </c>
      <c r="F606" s="7" t="s">
        <v>2493</v>
      </c>
      <c r="G606" s="7" t="str">
        <f aca="false">CONCATENATE(E606,F606)</f>
        <v>CAGGAAACAGCTATGACCAGGCCTCTGGCTGCCC</v>
      </c>
      <c r="H606" s="7" t="n">
        <v>347</v>
      </c>
      <c r="I606" s="6" t="s">
        <v>16</v>
      </c>
      <c r="J606" s="6" t="n">
        <v>22</v>
      </c>
      <c r="K606" s="6" t="n">
        <v>38130476</v>
      </c>
      <c r="L606" s="6" t="n">
        <v>38130497</v>
      </c>
      <c r="M606" s="6" t="n">
        <v>38130808</v>
      </c>
      <c r="N606" s="6" t="n">
        <v>38130823</v>
      </c>
      <c r="O606" s="6" t="s">
        <v>2494</v>
      </c>
    </row>
    <row r="607" customFormat="false" ht="13.3" hidden="false" customHeight="false" outlineLevel="0" collapsed="false">
      <c r="A607" s="6" t="s">
        <v>2495</v>
      </c>
      <c r="B607" s="7" t="s">
        <v>12</v>
      </c>
      <c r="C607" s="7" t="s">
        <v>2496</v>
      </c>
      <c r="D607" s="7" t="str">
        <f aca="false">CONCATENATE(B607,C607)</f>
        <v>CACGACGTTGTAAAACGACGCTGGAGCAGCCAGGAG</v>
      </c>
      <c r="E607" s="7" t="s">
        <v>14</v>
      </c>
      <c r="F607" s="7" t="s">
        <v>2497</v>
      </c>
      <c r="G607" s="7" t="str">
        <f aca="false">CONCATENATE(E607,F607)</f>
        <v>CAGGAAACAGCTATGACCCTCCAGTCAAGCTCGGGTC</v>
      </c>
      <c r="H607" s="7" t="n">
        <v>342</v>
      </c>
      <c r="I607" s="6" t="s">
        <v>16</v>
      </c>
      <c r="J607" s="6" t="n">
        <v>22</v>
      </c>
      <c r="K607" s="6" t="n">
        <v>38130680</v>
      </c>
      <c r="L607" s="6" t="n">
        <v>38130696</v>
      </c>
      <c r="M607" s="6" t="n">
        <v>38131004</v>
      </c>
      <c r="N607" s="6" t="n">
        <v>38131022</v>
      </c>
      <c r="O607" s="6" t="s">
        <v>2498</v>
      </c>
    </row>
    <row r="608" customFormat="false" ht="13.3" hidden="false" customHeight="false" outlineLevel="0" collapsed="false">
      <c r="A608" s="6" t="s">
        <v>2499</v>
      </c>
      <c r="B608" s="7" t="s">
        <v>12</v>
      </c>
      <c r="C608" s="7" t="s">
        <v>2500</v>
      </c>
      <c r="D608" s="7" t="str">
        <f aca="false">CONCATENATE(B608,C608)</f>
        <v>CACGACGTTGTAAAACGACATCCTGGCACTCTGGGAC</v>
      </c>
      <c r="E608" s="7" t="s">
        <v>14</v>
      </c>
      <c r="F608" s="7" t="s">
        <v>2501</v>
      </c>
      <c r="G608" s="7" t="str">
        <f aca="false">CONCATENATE(E608,F608)</f>
        <v>CAGGAAACAGCTATGACCGCTGTGTCCATTGACTGGG</v>
      </c>
      <c r="H608" s="7" t="n">
        <v>348</v>
      </c>
      <c r="I608" s="6" t="s">
        <v>16</v>
      </c>
      <c r="J608" s="6" t="n">
        <v>22</v>
      </c>
      <c r="K608" s="6" t="n">
        <v>38130924</v>
      </c>
      <c r="L608" s="6" t="n">
        <v>38130941</v>
      </c>
      <c r="M608" s="6" t="n">
        <v>38131254</v>
      </c>
      <c r="N608" s="6" t="n">
        <v>38131272</v>
      </c>
      <c r="O608" s="6" t="s">
        <v>2502</v>
      </c>
    </row>
    <row r="609" customFormat="false" ht="13.3" hidden="false" customHeight="false" outlineLevel="0" collapsed="false">
      <c r="A609" s="6" t="s">
        <v>2503</v>
      </c>
      <c r="B609" s="7" t="s">
        <v>12</v>
      </c>
      <c r="C609" s="7" t="s">
        <v>2504</v>
      </c>
      <c r="D609" s="7" t="str">
        <f aca="false">CONCATENATE(B609,C609)</f>
        <v>CACGACGTTGTAAAACGACGGGATCTGCTTGGCCTTCT</v>
      </c>
      <c r="E609" s="7" t="s">
        <v>14</v>
      </c>
      <c r="F609" s="7" t="s">
        <v>2505</v>
      </c>
      <c r="G609" s="7" t="str">
        <f aca="false">CONCATENATE(E609,F609)</f>
        <v>CAGGAAACAGCTATGACCTCGCTGGTCCTCTTGTCAC</v>
      </c>
      <c r="H609" s="7" t="n">
        <v>344</v>
      </c>
      <c r="I609" s="6" t="s">
        <v>16</v>
      </c>
      <c r="J609" s="6" t="n">
        <v>22</v>
      </c>
      <c r="K609" s="6" t="n">
        <v>38131022</v>
      </c>
      <c r="L609" s="6" t="n">
        <v>38131040</v>
      </c>
      <c r="M609" s="6" t="n">
        <v>38131348</v>
      </c>
      <c r="N609" s="6" t="n">
        <v>38131366</v>
      </c>
      <c r="O609" s="6" t="s">
        <v>2506</v>
      </c>
    </row>
    <row r="610" customFormat="false" ht="13.3" hidden="false" customHeight="false" outlineLevel="0" collapsed="false">
      <c r="A610" s="6" t="s">
        <v>2507</v>
      </c>
      <c r="B610" s="7" t="s">
        <v>12</v>
      </c>
      <c r="C610" s="7" t="s">
        <v>2508</v>
      </c>
      <c r="D610" s="7" t="str">
        <f aca="false">CONCATENATE(B610,C610)</f>
        <v>CACGACGTTGTAAAACGACCCAGTCAATGGACACAGCCC</v>
      </c>
      <c r="E610" s="7" t="s">
        <v>14</v>
      </c>
      <c r="F610" s="7" t="s">
        <v>2509</v>
      </c>
      <c r="G610" s="7" t="str">
        <f aca="false">CONCATENATE(E610,F610)</f>
        <v>CAGGAAACAGCTATGACCGATGGGTTGTGGTCAGCAGG</v>
      </c>
      <c r="H610" s="7" t="n">
        <v>343</v>
      </c>
      <c r="I610" s="6" t="s">
        <v>16</v>
      </c>
      <c r="J610" s="6" t="n">
        <v>22</v>
      </c>
      <c r="K610" s="6" t="n">
        <v>38131255</v>
      </c>
      <c r="L610" s="6" t="n">
        <v>38131274</v>
      </c>
      <c r="M610" s="6" t="n">
        <v>38131579</v>
      </c>
      <c r="N610" s="6" t="n">
        <v>38131598</v>
      </c>
      <c r="O610" s="6" t="s">
        <v>2510</v>
      </c>
    </row>
    <row r="611" customFormat="false" ht="13.3" hidden="false" customHeight="false" outlineLevel="0" collapsed="false">
      <c r="A611" s="6" t="s">
        <v>2511</v>
      </c>
      <c r="B611" s="7" t="s">
        <v>12</v>
      </c>
      <c r="C611" s="7" t="s">
        <v>2512</v>
      </c>
      <c r="D611" s="7" t="str">
        <f aca="false">CONCATENATE(B611,C611)</f>
        <v>CACGACGTTGTAAAACGACGGACGTTAGATGGGTGTTGC</v>
      </c>
      <c r="E611" s="7" t="s">
        <v>14</v>
      </c>
      <c r="F611" s="7" t="s">
        <v>2513</v>
      </c>
      <c r="G611" s="7" t="str">
        <f aca="false">CONCATENATE(E611,F611)</f>
        <v>CAGGAAACAGCTATGACCTGCCAACTTTGGTCTGGTTG</v>
      </c>
      <c r="H611" s="7" t="n">
        <v>303</v>
      </c>
      <c r="I611" s="6" t="s">
        <v>16</v>
      </c>
      <c r="J611" s="6" t="n">
        <v>22</v>
      </c>
      <c r="K611" s="6" t="n">
        <v>38134535</v>
      </c>
      <c r="L611" s="6" t="n">
        <v>38134554</v>
      </c>
      <c r="M611" s="6" t="n">
        <v>38134819</v>
      </c>
      <c r="N611" s="6" t="n">
        <v>38134838</v>
      </c>
      <c r="O611" s="6" t="s">
        <v>2514</v>
      </c>
    </row>
    <row r="612" customFormat="false" ht="13.3" hidden="false" customHeight="false" outlineLevel="0" collapsed="false">
      <c r="A612" s="6" t="s">
        <v>2515</v>
      </c>
      <c r="B612" s="7" t="s">
        <v>12</v>
      </c>
      <c r="C612" s="7" t="s">
        <v>2516</v>
      </c>
      <c r="D612" s="7" t="str">
        <f aca="false">CONCATENATE(B612,C612)</f>
        <v>CACGACGTTGTAAAACGACCAAGTTAACCAGCTCGTCTCG</v>
      </c>
      <c r="E612" s="7" t="s">
        <v>14</v>
      </c>
      <c r="F612" s="7" t="s">
        <v>2517</v>
      </c>
      <c r="G612" s="7" t="str">
        <f aca="false">CONCATENATE(E612,F612)</f>
        <v>CAGGAAACAGCTATGACCCGTCTCTATCCACCCTCACC</v>
      </c>
      <c r="H612" s="7" t="n">
        <v>347</v>
      </c>
      <c r="I612" s="6" t="s">
        <v>16</v>
      </c>
      <c r="J612" s="6" t="n">
        <v>22</v>
      </c>
      <c r="K612" s="6" t="n">
        <v>38136740</v>
      </c>
      <c r="L612" s="6" t="n">
        <v>38136760</v>
      </c>
      <c r="M612" s="6" t="n">
        <v>38137068</v>
      </c>
      <c r="N612" s="6" t="n">
        <v>38137087</v>
      </c>
      <c r="O612" s="6" t="s">
        <v>2518</v>
      </c>
    </row>
    <row r="613" s="9" customFormat="true" ht="14.9" hidden="false" customHeight="false" outlineLevel="0" collapsed="false">
      <c r="A613" s="8" t="s">
        <v>2519</v>
      </c>
      <c r="B613" s="7" t="s">
        <v>12</v>
      </c>
      <c r="C613" s="9" t="s">
        <v>2520</v>
      </c>
      <c r="D613" s="7" t="s">
        <v>2521</v>
      </c>
      <c r="E613" s="7" t="s">
        <v>14</v>
      </c>
      <c r="F613" s="9" t="s">
        <v>2522</v>
      </c>
      <c r="G613" s="7" t="s">
        <v>2523</v>
      </c>
      <c r="H613" s="1" t="n">
        <v>286</v>
      </c>
      <c r="I613" s="6" t="s">
        <v>16</v>
      </c>
      <c r="J613" s="6" t="n">
        <v>22</v>
      </c>
      <c r="K613" s="6" t="n">
        <v>38142204</v>
      </c>
      <c r="L613" s="6" t="n">
        <v>38142222</v>
      </c>
      <c r="M613" s="6" t="n">
        <v>38142475</v>
      </c>
      <c r="N613" s="6" t="n">
        <v>38142489</v>
      </c>
      <c r="O613" s="6" t="s">
        <v>2524</v>
      </c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customFormat="false" ht="13.3" hidden="false" customHeight="false" outlineLevel="0" collapsed="false">
      <c r="A614" s="6" t="s">
        <v>2525</v>
      </c>
      <c r="B614" s="7" t="s">
        <v>12</v>
      </c>
      <c r="C614" s="7" t="s">
        <v>2526</v>
      </c>
      <c r="D614" s="7" t="str">
        <f aca="false">CONCATENATE(B614,C614)</f>
        <v>CACGACGTTGTAAAACGACCTCTGAGTGCCACTATCAGGA</v>
      </c>
      <c r="E614" s="7" t="s">
        <v>14</v>
      </c>
      <c r="F614" s="7" t="s">
        <v>2527</v>
      </c>
      <c r="G614" s="7" t="str">
        <f aca="false">CONCATENATE(E614,F614)</f>
        <v>CAGGAAACAGCTATGACCGCACAAGCCAGCTTCCTC</v>
      </c>
      <c r="H614" s="7" t="n">
        <v>316</v>
      </c>
      <c r="I614" s="6" t="s">
        <v>16</v>
      </c>
      <c r="J614" s="6" t="n">
        <v>22</v>
      </c>
      <c r="K614" s="6" t="n">
        <v>38147560</v>
      </c>
      <c r="L614" s="6" t="n">
        <v>38147580</v>
      </c>
      <c r="M614" s="6" t="n">
        <v>38147859</v>
      </c>
      <c r="N614" s="6" t="n">
        <v>38147876</v>
      </c>
      <c r="O614" s="6" t="s">
        <v>2528</v>
      </c>
    </row>
    <row r="615" customFormat="false" ht="13.3" hidden="false" customHeight="false" outlineLevel="0" collapsed="false">
      <c r="A615" s="6" t="s">
        <v>2529</v>
      </c>
      <c r="B615" s="7" t="s">
        <v>12</v>
      </c>
      <c r="C615" s="7" t="s">
        <v>2530</v>
      </c>
      <c r="D615" s="7" t="str">
        <f aca="false">CONCATENATE(B615,C615)</f>
        <v>CACGACGTTGTAAAACGACGATCTTGGACGAGCCTGGAG</v>
      </c>
      <c r="E615" s="7" t="s">
        <v>14</v>
      </c>
      <c r="F615" s="7" t="s">
        <v>2531</v>
      </c>
      <c r="G615" s="7" t="str">
        <f aca="false">CONCATENATE(E615,F615)</f>
        <v>CAGGAAACAGCTATGACCGGGCCAGACAGCTTCTACG</v>
      </c>
      <c r="H615" s="7" t="n">
        <v>346</v>
      </c>
      <c r="I615" s="6" t="s">
        <v>16</v>
      </c>
      <c r="J615" s="6" t="n">
        <v>22</v>
      </c>
      <c r="K615" s="6" t="n">
        <v>38147814</v>
      </c>
      <c r="L615" s="6" t="n">
        <v>38147833</v>
      </c>
      <c r="M615" s="6" t="n">
        <v>38148142</v>
      </c>
      <c r="N615" s="6" t="n">
        <v>38148160</v>
      </c>
      <c r="O615" s="6" t="s">
        <v>2532</v>
      </c>
    </row>
    <row r="616" customFormat="false" ht="13.3" hidden="false" customHeight="false" outlineLevel="0" collapsed="false">
      <c r="A616" s="6" t="s">
        <v>2533</v>
      </c>
      <c r="B616" s="7" t="s">
        <v>12</v>
      </c>
      <c r="C616" s="7" t="s">
        <v>2534</v>
      </c>
      <c r="D616" s="7" t="str">
        <f aca="false">CONCATENATE(B616,C616)</f>
        <v>CACGACGTTGTAAAACGACCCTGTACAATCACACACACTGG</v>
      </c>
      <c r="E616" s="7" t="s">
        <v>14</v>
      </c>
      <c r="F616" s="7" t="s">
        <v>2535</v>
      </c>
      <c r="G616" s="7" t="str">
        <f aca="false">CONCATENATE(E616,F616)</f>
        <v>CAGGAAACAGCTATGACCCGATCTCACCATCCAGCTCA</v>
      </c>
      <c r="H616" s="7" t="n">
        <v>295</v>
      </c>
      <c r="I616" s="6" t="s">
        <v>16</v>
      </c>
      <c r="J616" s="6" t="n">
        <v>22</v>
      </c>
      <c r="K616" s="6" t="n">
        <v>38150837</v>
      </c>
      <c r="L616" s="6" t="n">
        <v>38150858</v>
      </c>
      <c r="M616" s="6" t="n">
        <v>38151113</v>
      </c>
      <c r="N616" s="6" t="n">
        <v>38151132</v>
      </c>
      <c r="O616" s="6" t="s">
        <v>2536</v>
      </c>
    </row>
    <row r="617" customFormat="false" ht="13.3" hidden="false" customHeight="false" outlineLevel="0" collapsed="false">
      <c r="A617" s="6" t="s">
        <v>2537</v>
      </c>
      <c r="B617" s="7" t="s">
        <v>12</v>
      </c>
      <c r="C617" s="7" t="s">
        <v>2538</v>
      </c>
      <c r="D617" s="7" t="str">
        <f aca="false">CONCATENATE(B617,C617)</f>
        <v>CACGACGTTGTAAAACGACCACTGCTGAGGAGGTGAGG</v>
      </c>
      <c r="E617" s="7" t="s">
        <v>14</v>
      </c>
      <c r="F617" s="7" t="s">
        <v>2539</v>
      </c>
      <c r="G617" s="7" t="str">
        <f aca="false">CONCATENATE(E617,F617)</f>
        <v>CAGGAAACAGCTATGACCGGCCTCTGGGTAAATGAGTGA</v>
      </c>
      <c r="H617" s="7" t="n">
        <v>343</v>
      </c>
      <c r="I617" s="6" t="s">
        <v>16</v>
      </c>
      <c r="J617" s="6" t="n">
        <v>22</v>
      </c>
      <c r="K617" s="6" t="n">
        <v>38150979</v>
      </c>
      <c r="L617" s="6" t="n">
        <v>38150997</v>
      </c>
      <c r="M617" s="6" t="n">
        <v>38151302</v>
      </c>
      <c r="N617" s="6" t="n">
        <v>38151322</v>
      </c>
      <c r="O617" s="6" t="s">
        <v>2540</v>
      </c>
    </row>
    <row r="618" customFormat="false" ht="13.3" hidden="false" customHeight="false" outlineLevel="0" collapsed="false">
      <c r="A618" s="6" t="s">
        <v>2541</v>
      </c>
      <c r="B618" s="7" t="s">
        <v>12</v>
      </c>
      <c r="C618" s="7" t="s">
        <v>2542</v>
      </c>
      <c r="D618" s="7" t="str">
        <f aca="false">CONCATENATE(B618,C618)</f>
        <v>CACGACGTTGTAAAACGACCCCAGACTCAAGACCTTAGATG</v>
      </c>
      <c r="E618" s="7" t="s">
        <v>14</v>
      </c>
      <c r="F618" s="7" t="s">
        <v>2543</v>
      </c>
      <c r="G618" s="7" t="str">
        <f aca="false">CONCATENATE(E618,F618)</f>
        <v>CAGGAAACAGCTATGACCGTGAGTACCTAGAAACCCACTC</v>
      </c>
      <c r="H618" s="7" t="n">
        <v>305</v>
      </c>
      <c r="I618" s="6" t="s">
        <v>16</v>
      </c>
      <c r="J618" s="6" t="n">
        <v>22</v>
      </c>
      <c r="K618" s="6" t="n">
        <v>38151437</v>
      </c>
      <c r="L618" s="6" t="n">
        <v>38151458</v>
      </c>
      <c r="M618" s="6" t="n">
        <v>38151721</v>
      </c>
      <c r="N618" s="6" t="n">
        <v>38151742</v>
      </c>
      <c r="O618" s="6" t="s">
        <v>2544</v>
      </c>
    </row>
    <row r="619" customFormat="false" ht="13.3" hidden="false" customHeight="false" outlineLevel="0" collapsed="false">
      <c r="A619" s="6" t="s">
        <v>2545</v>
      </c>
      <c r="B619" s="7" t="s">
        <v>12</v>
      </c>
      <c r="C619" s="7" t="s">
        <v>2546</v>
      </c>
      <c r="D619" s="7" t="str">
        <f aca="false">CONCATENATE(B619,C619)</f>
        <v>CACGACGTTGTAAAACGACGTGGAGCTGGGATGTTCCTG</v>
      </c>
      <c r="E619" s="7" t="s">
        <v>14</v>
      </c>
      <c r="F619" s="7" t="s">
        <v>2547</v>
      </c>
      <c r="G619" s="7" t="str">
        <f aca="false">CONCATENATE(E619,F619)</f>
        <v>CAGGAAACAGCTATGACCGGTCAGCGGCGAGAGC</v>
      </c>
      <c r="H619" s="7" t="n">
        <v>348</v>
      </c>
      <c r="I619" s="6" t="s">
        <v>16</v>
      </c>
      <c r="J619" s="6" t="n">
        <v>22</v>
      </c>
      <c r="K619" s="6" t="n">
        <v>38153440</v>
      </c>
      <c r="L619" s="6" t="n">
        <v>38153459</v>
      </c>
      <c r="M619" s="6" t="n">
        <v>38153773</v>
      </c>
      <c r="N619" s="6" t="n">
        <v>38153788</v>
      </c>
      <c r="O619" s="6" t="s">
        <v>2548</v>
      </c>
    </row>
    <row r="620" customFormat="false" ht="13.3" hidden="false" customHeight="false" outlineLevel="0" collapsed="false">
      <c r="A620" s="6" t="s">
        <v>2549</v>
      </c>
      <c r="B620" s="7" t="s">
        <v>12</v>
      </c>
      <c r="C620" s="7" t="s">
        <v>2550</v>
      </c>
      <c r="D620" s="7" t="str">
        <f aca="false">CONCATENATE(B620,C620)</f>
        <v>CACGACGTTGTAAAACGACGCGGGCTCTGAGGTCAT</v>
      </c>
      <c r="E620" s="7" t="s">
        <v>14</v>
      </c>
      <c r="F620" s="7" t="s">
        <v>2551</v>
      </c>
      <c r="G620" s="7" t="str">
        <f aca="false">CONCATENATE(E620,F620)</f>
        <v>CAGGAAACAGCTATGACCTCCTGCCACTTCTTCTCGAT</v>
      </c>
      <c r="H620" s="7" t="n">
        <v>328</v>
      </c>
      <c r="I620" s="6" t="s">
        <v>16</v>
      </c>
      <c r="J620" s="6" t="n">
        <v>22</v>
      </c>
      <c r="K620" s="6" t="n">
        <v>38153699</v>
      </c>
      <c r="L620" s="6" t="n">
        <v>38153715</v>
      </c>
      <c r="M620" s="6" t="n">
        <v>38154008</v>
      </c>
      <c r="N620" s="6" t="n">
        <v>38154027</v>
      </c>
      <c r="O620" s="6" t="s">
        <v>2552</v>
      </c>
    </row>
    <row r="621" customFormat="false" ht="13.3" hidden="false" customHeight="false" outlineLevel="0" collapsed="false">
      <c r="A621" s="6" t="s">
        <v>2553</v>
      </c>
      <c r="B621" s="7" t="s">
        <v>12</v>
      </c>
      <c r="C621" s="7" t="s">
        <v>2554</v>
      </c>
      <c r="D621" s="7" t="str">
        <f aca="false">CONCATENATE(B621,C621)</f>
        <v>CACGACGTTGTAAAACGACGCTGACCCAGGCTTCCC</v>
      </c>
      <c r="E621" s="7" t="s">
        <v>14</v>
      </c>
      <c r="F621" s="7" t="s">
        <v>2555</v>
      </c>
      <c r="G621" s="7" t="str">
        <f aca="false">CONCATENATE(E621,F621)</f>
        <v>CAGGAAACAGCTATGACCTTTGGTTGAGCAGGGCAGT</v>
      </c>
      <c r="H621" s="7" t="n">
        <v>307</v>
      </c>
      <c r="I621" s="6" t="s">
        <v>16</v>
      </c>
      <c r="J621" s="6" t="n">
        <v>22</v>
      </c>
      <c r="K621" s="6" t="n">
        <v>38153782</v>
      </c>
      <c r="L621" s="6" t="n">
        <v>38153798</v>
      </c>
      <c r="M621" s="6" t="n">
        <v>38154071</v>
      </c>
      <c r="N621" s="6" t="n">
        <v>38154089</v>
      </c>
      <c r="O621" s="6" t="s">
        <v>2556</v>
      </c>
    </row>
    <row r="622" customFormat="false" ht="13.3" hidden="false" customHeight="false" outlineLevel="0" collapsed="false">
      <c r="A622" s="6" t="s">
        <v>2557</v>
      </c>
      <c r="B622" s="7" t="s">
        <v>12</v>
      </c>
      <c r="C622" s="7" t="s">
        <v>2558</v>
      </c>
      <c r="D622" s="7" t="str">
        <f aca="false">CONCATENATE(B622,C622)</f>
        <v>CACGACGTTGTAAAACGACAAACCGGCTTAGTGAGGAGAT</v>
      </c>
      <c r="E622" s="7" t="s">
        <v>14</v>
      </c>
      <c r="F622" s="7" t="s">
        <v>2559</v>
      </c>
      <c r="G622" s="7" t="str">
        <f aca="false">CONCATENATE(E622,F622)</f>
        <v>CAGGAAACAGCTATGACCTCACTGTAGGAGTGCAAGACA</v>
      </c>
      <c r="H622" s="7" t="n">
        <v>254</v>
      </c>
      <c r="I622" s="6" t="s">
        <v>16</v>
      </c>
      <c r="J622" s="6" t="n">
        <v>22</v>
      </c>
      <c r="K622" s="6" t="n">
        <v>38153989</v>
      </c>
      <c r="L622" s="6" t="n">
        <v>38154009</v>
      </c>
      <c r="M622" s="6" t="n">
        <v>38154223</v>
      </c>
      <c r="N622" s="6" t="n">
        <v>38154243</v>
      </c>
      <c r="O622" s="6" t="s">
        <v>2560</v>
      </c>
    </row>
    <row r="623" customFormat="false" ht="13.3" hidden="false" customHeight="false" outlineLevel="0" collapsed="false">
      <c r="A623" s="6" t="s">
        <v>2561</v>
      </c>
      <c r="B623" s="7" t="s">
        <v>12</v>
      </c>
      <c r="C623" s="7" t="s">
        <v>2562</v>
      </c>
      <c r="D623" s="7" t="str">
        <f aca="false">CONCATENATE(B623,C623)</f>
        <v>CACGACGTTGTAAAACGACCTTCTCAAACCCTGAGGCATTC</v>
      </c>
      <c r="E623" s="7" t="s">
        <v>14</v>
      </c>
      <c r="F623" s="7" t="s">
        <v>2563</v>
      </c>
      <c r="G623" s="7" t="str">
        <f aca="false">CONCATENATE(E623,F623)</f>
        <v>CAGGAAACAGCTATGACCCACAGGAAGGGCTCCCAAA</v>
      </c>
      <c r="H623" s="7" t="n">
        <v>349</v>
      </c>
      <c r="I623" s="6" t="s">
        <v>16</v>
      </c>
      <c r="J623" s="6" t="n">
        <v>22</v>
      </c>
      <c r="K623" s="6" t="n">
        <v>38155016</v>
      </c>
      <c r="L623" s="6" t="n">
        <v>38155037</v>
      </c>
      <c r="M623" s="6" t="n">
        <v>38155347</v>
      </c>
      <c r="N623" s="6" t="n">
        <v>38155365</v>
      </c>
      <c r="O623" s="6" t="s">
        <v>2564</v>
      </c>
    </row>
    <row r="624" customFormat="false" ht="13.3" hidden="false" customHeight="false" outlineLevel="0" collapsed="false">
      <c r="A624" s="6" t="s">
        <v>2565</v>
      </c>
      <c r="B624" s="7" t="s">
        <v>12</v>
      </c>
      <c r="C624" s="7" t="s">
        <v>2566</v>
      </c>
      <c r="D624" s="7" t="str">
        <f aca="false">CONCATENATE(B624,C624)</f>
        <v>CACGACGTTGTAAAACGACCTGTGTGTGCTGGAACCTGT</v>
      </c>
      <c r="E624" s="7" t="s">
        <v>14</v>
      </c>
      <c r="F624" s="7" t="s">
        <v>2567</v>
      </c>
      <c r="G624" s="7" t="str">
        <f aca="false">CONCATENATE(E624,F624)</f>
        <v>CAGGAAACAGCTATGACCGTCCTGCAGACCTCCTTGTG</v>
      </c>
      <c r="H624" s="7" t="n">
        <v>348</v>
      </c>
      <c r="I624" s="6" t="s">
        <v>16</v>
      </c>
      <c r="J624" s="6" t="n">
        <v>22</v>
      </c>
      <c r="K624" s="6" t="n">
        <v>38155361</v>
      </c>
      <c r="L624" s="6" t="n">
        <v>38155380</v>
      </c>
      <c r="M624" s="6" t="n">
        <v>38155690</v>
      </c>
      <c r="N624" s="6" t="n">
        <v>38155709</v>
      </c>
      <c r="O624" s="6" t="s">
        <v>2568</v>
      </c>
    </row>
    <row r="625" customFormat="false" ht="13.3" hidden="false" customHeight="false" outlineLevel="0" collapsed="false">
      <c r="A625" s="6" t="s">
        <v>2569</v>
      </c>
      <c r="B625" s="7" t="s">
        <v>12</v>
      </c>
      <c r="C625" s="7" t="s">
        <v>2570</v>
      </c>
      <c r="D625" s="7" t="str">
        <f aca="false">CONCATENATE(B625,C625)</f>
        <v>CACGACGTTGTAAAACGACCGTGTGACACTCTGCACTTG</v>
      </c>
      <c r="E625" s="7" t="s">
        <v>14</v>
      </c>
      <c r="F625" s="7" t="s">
        <v>2571</v>
      </c>
      <c r="G625" s="7" t="str">
        <f aca="false">CONCATENATE(E625,F625)</f>
        <v>CAGGAAACAGCTATGACCAACCAGAAGTATTCCCAGACACA</v>
      </c>
      <c r="H625" s="7" t="n">
        <v>251</v>
      </c>
      <c r="I625" s="6" t="s">
        <v>16</v>
      </c>
      <c r="J625" s="6" t="n">
        <v>22</v>
      </c>
      <c r="K625" s="6" t="n">
        <v>38155575</v>
      </c>
      <c r="L625" s="6" t="n">
        <v>38155594</v>
      </c>
      <c r="M625" s="6" t="n">
        <v>38155804</v>
      </c>
      <c r="N625" s="6" t="n">
        <v>38155826</v>
      </c>
      <c r="O625" s="6" t="s">
        <v>2572</v>
      </c>
    </row>
    <row r="626" customFormat="false" ht="13.3" hidden="false" customHeight="false" outlineLevel="0" collapsed="false">
      <c r="A626" s="6" t="s">
        <v>2573</v>
      </c>
      <c r="B626" s="7" t="s">
        <v>12</v>
      </c>
      <c r="C626" s="7" t="s">
        <v>2574</v>
      </c>
      <c r="D626" s="7" t="str">
        <f aca="false">CONCATENATE(B626,C626)</f>
        <v>CACGACGTTGTAAAACGACCCCTCAGAGAATGCACCGT</v>
      </c>
      <c r="E626" s="7" t="s">
        <v>14</v>
      </c>
      <c r="F626" s="7" t="s">
        <v>2575</v>
      </c>
      <c r="G626" s="7" t="str">
        <f aca="false">CONCATENATE(E626,F626)</f>
        <v>CAGGAAACAGCTATGACCTCAGTTGTGGATACAAGAGTATGGA</v>
      </c>
      <c r="H626" s="7" t="n">
        <v>306</v>
      </c>
      <c r="I626" s="6" t="s">
        <v>16</v>
      </c>
      <c r="J626" s="6" t="n">
        <v>22</v>
      </c>
      <c r="K626" s="6" t="n">
        <v>38155727</v>
      </c>
      <c r="L626" s="6" t="n">
        <v>38155745</v>
      </c>
      <c r="M626" s="6" t="n">
        <v>38156009</v>
      </c>
      <c r="N626" s="6" t="n">
        <v>38156033</v>
      </c>
      <c r="O626" s="6" t="s">
        <v>2576</v>
      </c>
    </row>
    <row r="627" customFormat="false" ht="13.3" hidden="false" customHeight="false" outlineLevel="0" collapsed="false">
      <c r="A627" s="6" t="s">
        <v>2577</v>
      </c>
      <c r="B627" s="7" t="s">
        <v>12</v>
      </c>
      <c r="C627" s="7" t="s">
        <v>2578</v>
      </c>
      <c r="D627" s="7" t="str">
        <f aca="false">CONCATENATE(B627,C627)</f>
        <v>CACGACGTTGTAAAACGACGACCCAGGAGGAGGTGGT</v>
      </c>
      <c r="E627" s="7" t="s">
        <v>14</v>
      </c>
      <c r="F627" s="7" t="s">
        <v>2579</v>
      </c>
      <c r="G627" s="7" t="str">
        <f aca="false">CONCATENATE(E627,F627)</f>
        <v>CAGGAAACAGCTATGACCCACCTGCTGACCCTTTACCC</v>
      </c>
      <c r="H627" s="7" t="n">
        <v>399</v>
      </c>
      <c r="I627" s="6" t="s">
        <v>16</v>
      </c>
      <c r="J627" s="6" t="n">
        <v>22</v>
      </c>
      <c r="K627" s="6" t="n">
        <v>38161564</v>
      </c>
      <c r="L627" s="6" t="n">
        <v>38161581</v>
      </c>
      <c r="M627" s="6" t="n">
        <v>38161944</v>
      </c>
      <c r="N627" s="6" t="n">
        <v>38161963</v>
      </c>
      <c r="O627" s="6" t="s">
        <v>2580</v>
      </c>
    </row>
    <row r="628" customFormat="false" ht="13.3" hidden="false" customHeight="false" outlineLevel="0" collapsed="false">
      <c r="A628" s="6" t="s">
        <v>2581</v>
      </c>
      <c r="B628" s="7" t="s">
        <v>12</v>
      </c>
      <c r="C628" s="7" t="s">
        <v>2582</v>
      </c>
      <c r="D628" s="7" t="str">
        <f aca="false">CONCATENATE(B628,C628)</f>
        <v>CACGACGTTGTAAAACGACTGCTCTTTGCATAGCACTCC</v>
      </c>
      <c r="E628" s="7" t="s">
        <v>14</v>
      </c>
      <c r="F628" s="7" t="s">
        <v>2583</v>
      </c>
      <c r="G628" s="7" t="str">
        <f aca="false">CONCATENATE(E628,F628)</f>
        <v>CAGGAAACAGCTATGACCCAGCAAAGTTCCTCAACCCA</v>
      </c>
      <c r="H628" s="7" t="n">
        <v>327</v>
      </c>
      <c r="I628" s="6" t="s">
        <v>16</v>
      </c>
      <c r="J628" s="6" t="n">
        <v>22</v>
      </c>
      <c r="K628" s="6" t="n">
        <v>38163917</v>
      </c>
      <c r="L628" s="6" t="n">
        <v>38163936</v>
      </c>
      <c r="M628" s="6" t="n">
        <v>38164225</v>
      </c>
      <c r="N628" s="6" t="n">
        <v>38164244</v>
      </c>
      <c r="O628" s="6" t="s">
        <v>2584</v>
      </c>
    </row>
    <row r="629" customFormat="false" ht="13.3" hidden="false" customHeight="false" outlineLevel="0" collapsed="false">
      <c r="A629" s="6" t="s">
        <v>2585</v>
      </c>
      <c r="B629" s="7" t="s">
        <v>12</v>
      </c>
      <c r="C629" s="7" t="s">
        <v>2586</v>
      </c>
      <c r="D629" s="7" t="str">
        <f aca="false">CONCATENATE(B629,C629)</f>
        <v>CACGACGTTGTAAAACGACAAGGCAAACCTAGAGAGGGAAC</v>
      </c>
      <c r="E629" s="7" t="s">
        <v>14</v>
      </c>
      <c r="F629" s="7" t="s">
        <v>2587</v>
      </c>
      <c r="G629" s="7" t="str">
        <f aca="false">CONCATENATE(E629,F629)</f>
        <v>CAGGAAACAGCTATGACCGAGAGGCACGGTGGTCAG</v>
      </c>
      <c r="H629" s="7" t="n">
        <v>348</v>
      </c>
      <c r="I629" s="6" t="s">
        <v>16</v>
      </c>
      <c r="J629" s="6" t="n">
        <v>22</v>
      </c>
      <c r="K629" s="6" t="n">
        <v>38164916</v>
      </c>
      <c r="L629" s="6" t="n">
        <v>38164937</v>
      </c>
      <c r="M629" s="6" t="n">
        <v>38165247</v>
      </c>
      <c r="N629" s="6" t="n">
        <v>38165264</v>
      </c>
      <c r="O629" s="6" t="s">
        <v>2588</v>
      </c>
    </row>
    <row r="630" customFormat="false" ht="13.3" hidden="false" customHeight="false" outlineLevel="0" collapsed="false">
      <c r="A630" s="6" t="s">
        <v>2589</v>
      </c>
      <c r="B630" s="7" t="s">
        <v>12</v>
      </c>
      <c r="C630" s="7" t="s">
        <v>2590</v>
      </c>
      <c r="D630" s="7" t="str">
        <f aca="false">CONCATENATE(B630,C630)</f>
        <v>CACGACGTTGTAAAACGACCTGAGGAGCGCGAGCA</v>
      </c>
      <c r="E630" s="7" t="s">
        <v>14</v>
      </c>
      <c r="F630" s="7" t="s">
        <v>2591</v>
      </c>
      <c r="G630" s="7" t="str">
        <f aca="false">CONCATENATE(E630,F630)</f>
        <v>CAGGAAACAGCTATGACCGAGGACACTCACCTCTAGCTC</v>
      </c>
      <c r="H630" s="7" t="n">
        <v>267</v>
      </c>
      <c r="I630" s="6" t="s">
        <v>16</v>
      </c>
      <c r="J630" s="6" t="n">
        <v>22</v>
      </c>
      <c r="K630" s="6" t="n">
        <v>38165127</v>
      </c>
      <c r="L630" s="6" t="n">
        <v>38165142</v>
      </c>
      <c r="M630" s="6" t="n">
        <v>38165374</v>
      </c>
      <c r="N630" s="6" t="n">
        <v>38165394</v>
      </c>
      <c r="O630" s="6" t="s">
        <v>2592</v>
      </c>
    </row>
    <row r="631" customFormat="false" ht="13.3" hidden="false" customHeight="false" outlineLevel="0" collapsed="false">
      <c r="A631" s="6" t="s">
        <v>2593</v>
      </c>
      <c r="B631" s="7" t="s">
        <v>12</v>
      </c>
      <c r="C631" s="7" t="s">
        <v>2594</v>
      </c>
      <c r="D631" s="7" t="str">
        <f aca="false">CONCATENATE(B631,C631)</f>
        <v>CACGACGTTGTAAAACGACGCCTGTCAGAGGAGATAGACC</v>
      </c>
      <c r="E631" s="7" t="s">
        <v>14</v>
      </c>
      <c r="F631" s="7" t="s">
        <v>2595</v>
      </c>
      <c r="G631" s="7" t="str">
        <f aca="false">CONCATENATE(E631,F631)</f>
        <v>CAGGAAACAGCTATGACCGAATGCTGGCTACTGGATGC</v>
      </c>
      <c r="H631" s="7" t="n">
        <v>270</v>
      </c>
      <c r="I631" s="6" t="s">
        <v>16</v>
      </c>
      <c r="J631" s="6" t="n">
        <v>22</v>
      </c>
      <c r="K631" s="6" t="n">
        <v>38165282</v>
      </c>
      <c r="L631" s="6" t="n">
        <v>38165302</v>
      </c>
      <c r="M631" s="6" t="n">
        <v>38165533</v>
      </c>
      <c r="N631" s="6" t="n">
        <v>38165552</v>
      </c>
      <c r="O631" s="6" t="s">
        <v>2596</v>
      </c>
    </row>
    <row r="632" customFormat="false" ht="13.3" hidden="false" customHeight="false" outlineLevel="0" collapsed="false">
      <c r="A632" s="6" t="s">
        <v>2597</v>
      </c>
      <c r="B632" s="7" t="s">
        <v>12</v>
      </c>
      <c r="C632" s="7" t="s">
        <v>2598</v>
      </c>
      <c r="D632" s="7" t="str">
        <f aca="false">CONCATENATE(B632,C632)</f>
        <v>CACGACGTTGTAAAACGACGAGTAAGGGAAGGCAAAGCAG</v>
      </c>
      <c r="E632" s="7" t="s">
        <v>14</v>
      </c>
      <c r="F632" s="7" t="s">
        <v>2599</v>
      </c>
      <c r="G632" s="7" t="str">
        <f aca="false">CONCATENATE(E632,F632)</f>
        <v>CAGGAAACAGCTATGACCCATCCAGATGGCTCCAGAGT</v>
      </c>
      <c r="H632" s="7" t="n">
        <v>335</v>
      </c>
      <c r="I632" s="6" t="s">
        <v>16</v>
      </c>
      <c r="J632" s="6" t="n">
        <v>22</v>
      </c>
      <c r="K632" s="6" t="n">
        <v>38167462</v>
      </c>
      <c r="L632" s="6" t="n">
        <v>38167482</v>
      </c>
      <c r="M632" s="6" t="n">
        <v>38167778</v>
      </c>
      <c r="N632" s="6" t="n">
        <v>38167797</v>
      </c>
      <c r="O632" s="6" t="s">
        <v>2600</v>
      </c>
    </row>
    <row r="633" customFormat="false" ht="13.3" hidden="false" customHeight="false" outlineLevel="0" collapsed="false">
      <c r="A633" s="6" t="s">
        <v>2601</v>
      </c>
      <c r="B633" s="7" t="s">
        <v>12</v>
      </c>
      <c r="C633" s="7" t="s">
        <v>2602</v>
      </c>
      <c r="D633" s="7" t="str">
        <f aca="false">CONCATENATE(B633,C633)</f>
        <v>CACGACGTTGTAAAACGACGAGCCACCTGGAGGGATG</v>
      </c>
      <c r="E633" s="7" t="s">
        <v>14</v>
      </c>
      <c r="F633" s="7" t="s">
        <v>2603</v>
      </c>
      <c r="G633" s="7" t="str">
        <f aca="false">CONCATENATE(E633,F633)</f>
        <v>CAGGAAACAGCTATGACCGGTGTGGGAGAGCCTCAG</v>
      </c>
      <c r="H633" s="7" t="n">
        <v>346</v>
      </c>
      <c r="I633" s="6" t="s">
        <v>16</v>
      </c>
      <c r="J633" s="6" t="n">
        <v>22</v>
      </c>
      <c r="K633" s="6" t="n">
        <v>38168482</v>
      </c>
      <c r="L633" s="6" t="n">
        <v>38168499</v>
      </c>
      <c r="M633" s="6" t="n">
        <v>38168811</v>
      </c>
      <c r="N633" s="6" t="n">
        <v>38168828</v>
      </c>
      <c r="O633" s="6" t="s">
        <v>2604</v>
      </c>
    </row>
    <row r="634" s="9" customFormat="true" ht="13.3" hidden="false" customHeight="false" outlineLevel="0" collapsed="false">
      <c r="A634" s="8" t="s">
        <v>2605</v>
      </c>
      <c r="B634" s="7" t="s">
        <v>12</v>
      </c>
      <c r="C634" s="9" t="s">
        <v>2606</v>
      </c>
      <c r="D634" s="7" t="str">
        <f aca="false">CONCATENATE(B634,C634)</f>
        <v>CACGACGTTGTAAAACGACGTGGAAGGACCCACTCAGC</v>
      </c>
      <c r="E634" s="7" t="s">
        <v>14</v>
      </c>
      <c r="F634" s="9" t="s">
        <v>2607</v>
      </c>
      <c r="G634" s="7" t="str">
        <f aca="false">CONCATENATE(E634,F634)</f>
        <v>CAGGAAACAGCTATGACCTGTGTGTGTGTATCCGTGTGT</v>
      </c>
      <c r="H634" s="9" t="n">
        <v>306</v>
      </c>
      <c r="I634" s="6" t="s">
        <v>16</v>
      </c>
      <c r="J634" s="6" t="n">
        <v>22</v>
      </c>
      <c r="K634" s="6" t="n">
        <v>38169697</v>
      </c>
      <c r="L634" s="6" t="n">
        <v>38169715</v>
      </c>
      <c r="M634" s="6" t="n">
        <v>38169983</v>
      </c>
      <c r="N634" s="6" t="n">
        <v>38170003</v>
      </c>
      <c r="O634" s="6" t="s">
        <v>2608</v>
      </c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="9" customFormat="true" ht="13.3" hidden="false" customHeight="false" outlineLevel="0" collapsed="false">
      <c r="A635" s="8" t="s">
        <v>2609</v>
      </c>
      <c r="B635" s="7" t="s">
        <v>12</v>
      </c>
      <c r="C635" s="9" t="s">
        <v>2610</v>
      </c>
      <c r="D635" s="7" t="str">
        <f aca="false">CONCATENATE(B635,C635)</f>
        <v>CACGACGTTGTAAAACGACTGGAAGGACCCACTCAGC</v>
      </c>
      <c r="E635" s="7" t="s">
        <v>14</v>
      </c>
      <c r="F635" s="9" t="s">
        <v>2611</v>
      </c>
      <c r="G635" s="7" t="str">
        <f aca="false">CONCATENATE(E635,F635)</f>
        <v>CAGGAAACAGCTATGACCAATCCTGAAGAAGGTGCAAGG</v>
      </c>
      <c r="H635" s="9" t="n">
        <v>370</v>
      </c>
      <c r="I635" s="6" t="s">
        <v>16</v>
      </c>
      <c r="J635" s="6" t="n">
        <v>22</v>
      </c>
      <c r="K635" s="6" t="n">
        <v>38169698</v>
      </c>
      <c r="L635" s="6" t="n">
        <v>38169715</v>
      </c>
      <c r="M635" s="6" t="n">
        <v>38170048</v>
      </c>
      <c r="N635" s="6" t="n">
        <v>38170068</v>
      </c>
      <c r="O635" s="6" t="s">
        <v>2612</v>
      </c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="9" customFormat="true" ht="13.3" hidden="false" customHeight="false" outlineLevel="0" collapsed="false">
      <c r="A636" s="8" t="s">
        <v>2613</v>
      </c>
      <c r="B636" s="7" t="s">
        <v>12</v>
      </c>
      <c r="C636" s="9" t="s">
        <v>2614</v>
      </c>
      <c r="D636" s="7" t="str">
        <f aca="false">CONCATENATE(B636,C636)</f>
        <v>CACGACGTTGTAAAACGACCACACGGATACACACACACA</v>
      </c>
      <c r="E636" s="7" t="s">
        <v>14</v>
      </c>
      <c r="F636" s="9" t="s">
        <v>2615</v>
      </c>
      <c r="G636" s="7" t="str">
        <f aca="false">CONCATENATE(E636,F636)</f>
        <v>CAGGAAACAGCTATGACCAGTAGGAGGTAGGGCAGGAA</v>
      </c>
      <c r="H636" s="9" t="n">
        <v>350</v>
      </c>
      <c r="I636" s="6" t="s">
        <v>16</v>
      </c>
      <c r="J636" s="6" t="n">
        <v>22</v>
      </c>
      <c r="K636" s="6" t="n">
        <v>38169984</v>
      </c>
      <c r="L636" s="6" t="n">
        <v>38170003</v>
      </c>
      <c r="M636" s="6" t="n">
        <v>38170315</v>
      </c>
      <c r="N636" s="6" t="n">
        <v>38170334</v>
      </c>
      <c r="O636" s="6" t="s">
        <v>2616</v>
      </c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="9" customFormat="true" ht="13.3" hidden="false" customHeight="false" outlineLevel="0" collapsed="false">
      <c r="A637" s="8" t="s">
        <v>2617</v>
      </c>
      <c r="B637" s="7" t="s">
        <v>12</v>
      </c>
      <c r="C637" s="9" t="s">
        <v>2618</v>
      </c>
      <c r="D637" s="7" t="str">
        <f aca="false">CONCATENATE(B637,C637)</f>
        <v>CACGACGTTGTAAAACGACGCTTGGGCTTCTGAGCTG</v>
      </c>
      <c r="E637" s="7" t="s">
        <v>14</v>
      </c>
      <c r="F637" s="9" t="s">
        <v>2619</v>
      </c>
      <c r="G637" s="7" t="str">
        <f aca="false">CONCATENATE(E637,F637)</f>
        <v>CAGGAAACAGCTATGACCTCTCCATTCCTGTTCTGCCA</v>
      </c>
      <c r="H637" s="9" t="n">
        <v>346</v>
      </c>
      <c r="I637" s="6" t="s">
        <v>16</v>
      </c>
      <c r="J637" s="6" t="n">
        <v>22</v>
      </c>
      <c r="K637" s="6" t="n">
        <v>38170208</v>
      </c>
      <c r="L637" s="6" t="n">
        <v>38170225</v>
      </c>
      <c r="M637" s="6" t="n">
        <v>38170535</v>
      </c>
      <c r="N637" s="6" t="n">
        <v>38170554</v>
      </c>
      <c r="O637" s="6" t="s">
        <v>2620</v>
      </c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="9" customFormat="true" ht="13.3" hidden="false" customHeight="false" outlineLevel="0" collapsed="false">
      <c r="A638" s="8" t="s">
        <v>2621</v>
      </c>
      <c r="B638" s="7" t="s">
        <v>12</v>
      </c>
      <c r="C638" s="9" t="s">
        <v>2622</v>
      </c>
      <c r="D638" s="7" t="str">
        <f aca="false">CONCATENATE(B638,C638)</f>
        <v>CACGACGTTGTAAAACGACGGACAGAGGGAGCTAGCAG</v>
      </c>
      <c r="E638" s="7" t="s">
        <v>14</v>
      </c>
      <c r="F638" s="9" t="s">
        <v>2623</v>
      </c>
      <c r="G638" s="7" t="str">
        <f aca="false">CONCATENATE(E638,F638)</f>
        <v>CAGGAAACAGCTATGACCTGCAGACGCTGGTTCAGT</v>
      </c>
      <c r="H638" s="9" t="n">
        <v>398</v>
      </c>
      <c r="I638" s="6" t="s">
        <v>16</v>
      </c>
      <c r="J638" s="6" t="n">
        <v>22</v>
      </c>
      <c r="K638" s="6" t="n">
        <v>38170375</v>
      </c>
      <c r="L638" s="6" t="n">
        <v>38170393</v>
      </c>
      <c r="M638" s="6" t="n">
        <v>38170756</v>
      </c>
      <c r="N638" s="6" t="n">
        <v>38170773</v>
      </c>
      <c r="O638" s="6" t="s">
        <v>2624</v>
      </c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="9" customFormat="true" ht="13.3" hidden="false" customHeight="false" outlineLevel="0" collapsed="false">
      <c r="A639" s="8" t="s">
        <v>2625</v>
      </c>
      <c r="B639" s="7" t="s">
        <v>12</v>
      </c>
      <c r="C639" s="9" t="s">
        <v>2626</v>
      </c>
      <c r="D639" s="7" t="str">
        <f aca="false">CONCATENATE(B639,C639)</f>
        <v>CACGACGTTGTAAAACGACCTTAGTACAGACTGTGACGCC</v>
      </c>
      <c r="E639" s="7" t="s">
        <v>14</v>
      </c>
      <c r="F639" s="9" t="s">
        <v>2627</v>
      </c>
      <c r="G639" s="7" t="str">
        <f aca="false">CONCATENATE(E639,F639)</f>
        <v>CAGGAAACAGCTATGACCGGAGAGGACTGGGACTGAAAG</v>
      </c>
      <c r="H639" s="9" t="n">
        <v>309</v>
      </c>
      <c r="I639" s="6" t="s">
        <v>16</v>
      </c>
      <c r="J639" s="6" t="n">
        <v>22</v>
      </c>
      <c r="K639" s="6" t="n">
        <v>38170664</v>
      </c>
      <c r="L639" s="6" t="n">
        <v>38170684</v>
      </c>
      <c r="M639" s="6" t="n">
        <v>38170953</v>
      </c>
      <c r="N639" s="6" t="n">
        <v>38170973</v>
      </c>
      <c r="O639" s="6" t="s">
        <v>2628</v>
      </c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="9" customFormat="true" ht="13.3" hidden="false" customHeight="false" outlineLevel="0" collapsed="false">
      <c r="A640" s="8" t="s">
        <v>2629</v>
      </c>
      <c r="B640" s="7" t="s">
        <v>12</v>
      </c>
      <c r="C640" s="9" t="s">
        <v>2630</v>
      </c>
      <c r="D640" s="7" t="str">
        <f aca="false">CONCATENATE(B640,C640)</f>
        <v>CACGACGTTGTAAAACGACACTGAACCAGCGTCTGCAT</v>
      </c>
      <c r="E640" s="7" t="s">
        <v>14</v>
      </c>
      <c r="F640" s="9" t="s">
        <v>2631</v>
      </c>
      <c r="G640" s="7" t="str">
        <f aca="false">CONCATENATE(E640,F640)</f>
        <v>CAGGAAACAGCTATGACCCCTACTGGATGTGGCCTGTT</v>
      </c>
      <c r="H640" s="9" t="n">
        <v>397</v>
      </c>
      <c r="I640" s="6" t="s">
        <v>16</v>
      </c>
      <c r="J640" s="6" t="n">
        <v>22</v>
      </c>
      <c r="K640" s="6" t="n">
        <v>38170756</v>
      </c>
      <c r="L640" s="6" t="n">
        <v>38170774</v>
      </c>
      <c r="M640" s="6" t="n">
        <v>38171134</v>
      </c>
      <c r="N640" s="6" t="n">
        <v>38171153</v>
      </c>
      <c r="O640" s="6" t="s">
        <v>2632</v>
      </c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="9" customFormat="true" ht="13.3" hidden="false" customHeight="false" outlineLevel="0" collapsed="false">
      <c r="A641" s="8" t="s">
        <v>2633</v>
      </c>
      <c r="B641" s="7" t="s">
        <v>12</v>
      </c>
      <c r="C641" s="9" t="s">
        <v>2634</v>
      </c>
      <c r="D641" s="7" t="str">
        <f aca="false">CONCATENATE(B641,C641)</f>
        <v>CACGACGTTGTAAAACGACTTCTTTCAGTCCCAGTCCTCTC</v>
      </c>
      <c r="E641" s="7" t="s">
        <v>14</v>
      </c>
      <c r="F641" s="9" t="s">
        <v>2635</v>
      </c>
      <c r="G641" s="7" t="str">
        <f aca="false">CONCATENATE(E641,F641)</f>
        <v>CAGGAAACAGCTATGACCTGAACACACCAGGGACGTT</v>
      </c>
      <c r="H641" s="9" t="n">
        <v>366</v>
      </c>
      <c r="I641" s="6" t="s">
        <v>16</v>
      </c>
      <c r="J641" s="6" t="n">
        <v>22</v>
      </c>
      <c r="K641" s="6" t="n">
        <v>38170951</v>
      </c>
      <c r="L641" s="6" t="n">
        <v>38170972</v>
      </c>
      <c r="M641" s="6" t="n">
        <v>38171299</v>
      </c>
      <c r="N641" s="6" t="n">
        <v>38171317</v>
      </c>
      <c r="O641" s="6" t="s">
        <v>2636</v>
      </c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="9" customFormat="true" ht="13.3" hidden="false" customHeight="false" outlineLevel="0" collapsed="false">
      <c r="A642" s="8" t="s">
        <v>2637</v>
      </c>
      <c r="B642" s="7" t="s">
        <v>12</v>
      </c>
      <c r="C642" s="9" t="s">
        <v>2638</v>
      </c>
      <c r="D642" s="7" t="str">
        <f aca="false">CONCATENATE(B642,C642)</f>
        <v>CACGACGTTGTAAAACGACAGAAACAGGCCACATCCAGT</v>
      </c>
      <c r="E642" s="7" t="s">
        <v>14</v>
      </c>
      <c r="F642" s="9" t="s">
        <v>2639</v>
      </c>
      <c r="G642" s="7" t="str">
        <f aca="false">CONCATENATE(E642,F642)</f>
        <v>CAGGAAACAGCTATGACCAAGACCAAGGACACCCTTCC</v>
      </c>
      <c r="H642" s="9" t="n">
        <v>363</v>
      </c>
      <c r="I642" s="6" t="s">
        <v>16</v>
      </c>
      <c r="J642" s="6" t="n">
        <v>22</v>
      </c>
      <c r="K642" s="6" t="n">
        <v>38171131</v>
      </c>
      <c r="L642" s="6" t="n">
        <v>38171150</v>
      </c>
      <c r="M642" s="6" t="n">
        <v>38171475</v>
      </c>
      <c r="N642" s="6" t="n">
        <v>38171494</v>
      </c>
      <c r="O642" s="6" t="s">
        <v>2640</v>
      </c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="9" customFormat="true" ht="13.3" hidden="false" customHeight="false" outlineLevel="0" collapsed="false">
      <c r="A643" s="8" t="s">
        <v>2641</v>
      </c>
      <c r="B643" s="7" t="s">
        <v>12</v>
      </c>
      <c r="C643" s="9" t="s">
        <v>2642</v>
      </c>
      <c r="D643" s="7" t="str">
        <f aca="false">CONCATENATE(B643,C643)</f>
        <v>CACGACGTTGTAAAACGACGGGAAGTCTTGGGAGTGGG</v>
      </c>
      <c r="E643" s="7" t="s">
        <v>14</v>
      </c>
      <c r="F643" s="9" t="s">
        <v>2643</v>
      </c>
      <c r="G643" s="7" t="str">
        <f aca="false">CONCATENATE(E643,F643)</f>
        <v>CAGGAAACAGCTATGACCAGATGGAGTTTCGCCCTTGT</v>
      </c>
      <c r="H643" s="9" t="n">
        <v>354</v>
      </c>
      <c r="I643" s="6" t="s">
        <v>16</v>
      </c>
      <c r="J643" s="6" t="n">
        <v>22</v>
      </c>
      <c r="K643" s="6" t="n">
        <v>38171439</v>
      </c>
      <c r="L643" s="6" t="n">
        <v>38171457</v>
      </c>
      <c r="M643" s="6" t="n">
        <v>38171774</v>
      </c>
      <c r="N643" s="6" t="n">
        <v>38171793</v>
      </c>
      <c r="O643" s="6" t="s">
        <v>2644</v>
      </c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="9" customFormat="true" ht="13.3" hidden="false" customHeight="false" outlineLevel="0" collapsed="false">
      <c r="A644" s="8" t="s">
        <v>2645</v>
      </c>
      <c r="B644" s="7" t="s">
        <v>12</v>
      </c>
      <c r="C644" s="9" t="s">
        <v>2646</v>
      </c>
      <c r="D644" s="7" t="str">
        <f aca="false">CONCATENATE(B644,C644)</f>
        <v>CACGACGTTGTAAAACGACTGGAGGAGGTCATCTGGGAA</v>
      </c>
      <c r="E644" s="7" t="s">
        <v>14</v>
      </c>
      <c r="F644" s="9" t="s">
        <v>2647</v>
      </c>
      <c r="G644" s="7" t="str">
        <f aca="false">CONCATENATE(E644,F644)</f>
        <v>CAGGAAACAGCTATGACCCCAGTGGCTAGGAACACTCC</v>
      </c>
      <c r="H644" s="9" t="n">
        <v>527</v>
      </c>
      <c r="I644" s="6" t="s">
        <v>16</v>
      </c>
      <c r="J644" s="6" t="n">
        <v>22</v>
      </c>
      <c r="K644" s="6" t="n">
        <v>38171459</v>
      </c>
      <c r="L644" s="6" t="n">
        <v>38171478</v>
      </c>
      <c r="M644" s="6" t="n">
        <v>38171967</v>
      </c>
      <c r="N644" s="6" t="n">
        <v>38171986</v>
      </c>
      <c r="O644" s="6" t="s">
        <v>2648</v>
      </c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="9" customFormat="true" ht="13.3" hidden="false" customHeight="false" outlineLevel="0" collapsed="false">
      <c r="A645" s="8" t="s">
        <v>2649</v>
      </c>
      <c r="B645" s="7" t="s">
        <v>12</v>
      </c>
      <c r="C645" s="9" t="s">
        <v>2650</v>
      </c>
      <c r="D645" s="7" t="str">
        <f aca="false">CONCATENATE(B645,C645)</f>
        <v>CACGACGTTGTAAAACGACCCTTGTGCTGCCCTGTCT</v>
      </c>
      <c r="E645" s="7" t="s">
        <v>14</v>
      </c>
      <c r="F645" s="9" t="s">
        <v>2651</v>
      </c>
      <c r="G645" s="7" t="str">
        <f aca="false">CONCATENATE(E645,F645)</f>
        <v>CAGGAAACAGCTATGACCCTGGCAGACCTTCTCCTCTG</v>
      </c>
      <c r="H645" s="9" t="n">
        <v>366</v>
      </c>
      <c r="I645" s="6" t="s">
        <v>16</v>
      </c>
      <c r="J645" s="6" t="n">
        <v>22</v>
      </c>
      <c r="K645" s="6" t="n">
        <v>38171924</v>
      </c>
      <c r="L645" s="6" t="n">
        <v>38171941</v>
      </c>
      <c r="M645" s="6" t="n">
        <v>38172271</v>
      </c>
      <c r="N645" s="6" t="n">
        <v>38172290</v>
      </c>
      <c r="O645" s="6" t="s">
        <v>2652</v>
      </c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="9" customFormat="true" ht="13.3" hidden="false" customHeight="false" outlineLevel="0" collapsed="false">
      <c r="A646" s="8" t="s">
        <v>2653</v>
      </c>
      <c r="B646" s="7" t="s">
        <v>12</v>
      </c>
      <c r="C646" s="9" t="s">
        <v>2654</v>
      </c>
      <c r="D646" s="7" t="str">
        <f aca="false">CONCATENATE(B646,C646)</f>
        <v>CACGACGTTGTAAAACGACCCCTCCCATCCCTCCTCA</v>
      </c>
      <c r="E646" s="7" t="s">
        <v>14</v>
      </c>
      <c r="F646" s="9" t="s">
        <v>2655</v>
      </c>
      <c r="G646" s="7" t="str">
        <f aca="false">CONCATENATE(E646,F646)</f>
        <v>CAGGAAACAGCTATGACCATTTGCTGATGTGAGTATTACGGT</v>
      </c>
      <c r="H646" s="9" t="n">
        <v>357</v>
      </c>
      <c r="I646" s="6" t="s">
        <v>16</v>
      </c>
      <c r="J646" s="6" t="n">
        <v>22</v>
      </c>
      <c r="K646" s="6" t="n">
        <v>38172152</v>
      </c>
      <c r="L646" s="6" t="n">
        <v>38172169</v>
      </c>
      <c r="M646" s="6" t="n">
        <v>38172486</v>
      </c>
      <c r="N646" s="6" t="n">
        <v>38172509</v>
      </c>
      <c r="O646" s="6" t="s">
        <v>2656</v>
      </c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="9" customFormat="true" ht="13.3" hidden="false" customHeight="false" outlineLevel="0" collapsed="false">
      <c r="A647" s="8" t="s">
        <v>2657</v>
      </c>
      <c r="B647" s="7" t="s">
        <v>12</v>
      </c>
      <c r="C647" s="9" t="s">
        <v>2658</v>
      </c>
      <c r="D647" s="7" t="str">
        <f aca="false">CONCATENATE(B647,C647)</f>
        <v>CACGACGTTGTAAAACGACATGGCCTAGCATTTCCACTCT</v>
      </c>
      <c r="E647" s="7" t="s">
        <v>14</v>
      </c>
      <c r="F647" s="9" t="s">
        <v>2659</v>
      </c>
      <c r="G647" s="7" t="str">
        <f aca="false">CONCATENATE(E647,F647)</f>
        <v>CAGGAAACAGCTATGACCCTCAGAGGTACCCGCTCTTC</v>
      </c>
      <c r="H647" s="9" t="n">
        <v>327</v>
      </c>
      <c r="I647" s="6" t="s">
        <v>16</v>
      </c>
      <c r="J647" s="6" t="n">
        <v>22</v>
      </c>
      <c r="K647" s="6" t="n">
        <v>38172415</v>
      </c>
      <c r="L647" s="6" t="n">
        <v>38172435</v>
      </c>
      <c r="M647" s="6" t="n">
        <v>38172723</v>
      </c>
      <c r="N647" s="6" t="n">
        <v>38172742</v>
      </c>
      <c r="O647" s="6" t="s">
        <v>2660</v>
      </c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50" customFormat="false" ht="13.3" hidden="false" customHeight="false" outlineLevel="0" collapsed="false">
      <c r="H650" s="14" t="n">
        <f aca="false">AVERAGE(H2:H647)</f>
        <v>319.4578125</v>
      </c>
    </row>
    <row r="651" customFormat="false" ht="14.9" hidden="false" customHeight="false" outlineLevel="0" collapsed="false">
      <c r="H651" s="1" t="s">
        <v>2661</v>
      </c>
    </row>
    <row r="653" customFormat="false" ht="15" hidden="false" customHeight="true" outlineLevel="0" collapsed="false"/>
    <row r="658" customFormat="false" ht="13.3" hidden="false" customHeight="false" outlineLevel="0" collapsed="false">
      <c r="C658" s="15"/>
    </row>
    <row r="659" customFormat="false" ht="13.3" hidden="false" customHeight="false" outlineLevel="0" collapsed="false">
      <c r="C659" s="15"/>
    </row>
    <row r="660" customFormat="false" ht="13.3" hidden="false" customHeight="false" outlineLevel="0" collapsed="false">
      <c r="C660" s="15"/>
    </row>
    <row r="661" customFormat="false" ht="13.3" hidden="false" customHeight="false" outlineLevel="0" collapsed="false">
      <c r="C661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5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93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07T11:57:13Z</dcterms:created>
  <dc:creator>Sarah De Keulenaer</dc:creator>
  <dc:description/>
  <dc:language>en-US</dc:language>
  <cp:lastModifiedBy/>
  <cp:lastPrinted>2009-11-03T14:19:20Z</cp:lastPrinted>
  <dcterms:modified xsi:type="dcterms:W3CDTF">2013-11-22T17:49:08Z</dcterms:modified>
  <cp:revision>5</cp:revision>
  <dc:subject/>
  <dc:title/>
</cp:coreProperties>
</file>